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1 Table Control" sheetId="1" state="visible" r:id="rId2"/>
    <sheet name="S1 Table Obes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53">
  <si>
    <t xml:space="preserve">S1 Table Control group data</t>
  </si>
  <si>
    <t xml:space="preserve">Gender</t>
  </si>
  <si>
    <t xml:space="preserve">Age</t>
  </si>
  <si>
    <t xml:space="preserve">BMI</t>
  </si>
  <si>
    <t xml:space="preserve">BSA</t>
  </si>
  <si>
    <t xml:space="preserve">LA</t>
  </si>
  <si>
    <t xml:space="preserve">IVSD</t>
  </si>
  <si>
    <t xml:space="preserve">LVPWD</t>
  </si>
  <si>
    <t xml:space="preserve">LVEDD</t>
  </si>
  <si>
    <t xml:space="preserve">LVESD</t>
  </si>
  <si>
    <t xml:space="preserve">LVEF</t>
  </si>
  <si>
    <t xml:space="preserve">LVM</t>
  </si>
  <si>
    <t xml:space="preserve">LVMI</t>
  </si>
  <si>
    <t xml:space="preserve">GLS</t>
  </si>
  <si>
    <t xml:space="preserve">GRS</t>
  </si>
  <si>
    <t xml:space="preserve">GCS</t>
  </si>
  <si>
    <t xml:space="preserve">HR</t>
  </si>
  <si>
    <t xml:space="preserve">LVEDV</t>
  </si>
  <si>
    <t xml:space="preserve">LVESV</t>
  </si>
  <si>
    <t xml:space="preserve">SBP</t>
  </si>
  <si>
    <t xml:space="preserve">DBP</t>
  </si>
  <si>
    <t xml:space="preserve">Height</t>
  </si>
  <si>
    <t xml:space="preserve">Weight</t>
  </si>
  <si>
    <t xml:space="preserve">WC</t>
  </si>
  <si>
    <t xml:space="preserve">HC</t>
  </si>
  <si>
    <t xml:space="preserve">Subcutaneous fat</t>
  </si>
  <si>
    <t xml:space="preserve">Total cholesterol</t>
  </si>
  <si>
    <t xml:space="preserve">TG</t>
  </si>
  <si>
    <t xml:space="preserve">HDL cholesterol</t>
  </si>
  <si>
    <t xml:space="preserve">LDL cholesterol</t>
  </si>
  <si>
    <t xml:space="preserve">Fasting glucose</t>
  </si>
  <si>
    <t xml:space="preserve">Homocysteine</t>
  </si>
  <si>
    <t xml:space="preserve">CRP</t>
  </si>
  <si>
    <t xml:space="preserve">FMD</t>
  </si>
  <si>
    <t xml:space="preserve">IMT </t>
  </si>
  <si>
    <t xml:space="preserve">carotidarteryenddiastolicdimension</t>
  </si>
  <si>
    <t xml:space="preserve">carotidarteryendsystolicdimension</t>
  </si>
  <si>
    <t xml:space="preserve">CAC</t>
  </si>
  <si>
    <t xml:space="preserve">E</t>
  </si>
  <si>
    <t xml:space="preserve">A</t>
  </si>
  <si>
    <t xml:space="preserve">E/A</t>
  </si>
  <si>
    <t xml:space="preserve">e’</t>
  </si>
  <si>
    <t xml:space="preserve">a’</t>
  </si>
  <si>
    <t xml:space="preserve">e’/ a’</t>
  </si>
  <si>
    <t xml:space="preserve">E/e’</t>
  </si>
  <si>
    <t xml:space="preserve">GS</t>
  </si>
  <si>
    <t xml:space="preserve">17,3</t>
  </si>
  <si>
    <t xml:space="preserve">S1 Table Obese group data</t>
  </si>
  <si>
    <t xml:space="preserve">Subcutaneousfat</t>
  </si>
  <si>
    <t xml:space="preserve">Totalcholesterol</t>
  </si>
  <si>
    <t xml:space="preserve">HDLcholesterol</t>
  </si>
  <si>
    <t xml:space="preserve">LDLcholesterol</t>
  </si>
  <si>
    <t xml:space="preserve">Fastinggluco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b val="true"/>
      <sz val="18"/>
      <name val="宋体"/>
      <family val="0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4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3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1" xfId="20"/>
    <cellStyle name="常规 12" xfId="21"/>
    <cellStyle name="常规 13" xfId="22"/>
    <cellStyle name="常规 14" xfId="23"/>
    <cellStyle name="常规 2" xfId="24"/>
    <cellStyle name="常规 2 3" xfId="25"/>
    <cellStyle name="常规 2 4" xfId="26"/>
    <cellStyle name="常规 23" xfId="27"/>
    <cellStyle name="常规 25" xfId="28"/>
    <cellStyle name="常规 26" xfId="29"/>
    <cellStyle name="常规 27" xfId="30"/>
    <cellStyle name="常规 3" xfId="31"/>
    <cellStyle name="常规 3 2" xfId="32"/>
    <cellStyle name="常规 38" xfId="33"/>
    <cellStyle name="常规 41" xfId="34"/>
    <cellStyle name="常规 42" xfId="35"/>
    <cellStyle name="常规 6" xfId="36"/>
    <cellStyle name="常规 62" xfId="37"/>
    <cellStyle name="常规 63" xfId="38"/>
    <cellStyle name="常规 65" xfId="39"/>
    <cellStyle name="常规 67" xfId="40"/>
    <cellStyle name="常规 68" xfId="41"/>
    <cellStyle name="常规 69" xfId="42"/>
    <cellStyle name="常规 7" xfId="43"/>
    <cellStyle name="常规 70" xfId="4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5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9609375" defaultRowHeight="15" zeroHeight="false" outlineLevelRow="0" outlineLevelCol="0"/>
  <cols>
    <col collapsed="false" customWidth="true" hidden="false" outlineLevel="0" max="40" min="39" style="0" width="12.58"/>
    <col collapsed="false" customWidth="true" hidden="false" outlineLevel="0" max="44" min="42" style="0" width="12.58"/>
  </cols>
  <sheetData>
    <row r="1" customFormat="false" ht="23" hidden="false" customHeight="false" outlineLevel="0" collapsed="false">
      <c r="C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3" t="s">
        <v>9</v>
      </c>
      <c r="J2" s="2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A2" s="0" t="s">
        <v>27</v>
      </c>
      <c r="AB2" s="0" t="s">
        <v>28</v>
      </c>
      <c r="AC2" s="0" t="s">
        <v>29</v>
      </c>
      <c r="AD2" s="0" t="s">
        <v>30</v>
      </c>
      <c r="AE2" s="0" t="s">
        <v>31</v>
      </c>
      <c r="AF2" s="0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  <c r="AL2" s="0" t="s">
        <v>38</v>
      </c>
      <c r="AM2" s="0" t="s">
        <v>39</v>
      </c>
      <c r="AN2" s="0" t="s">
        <v>40</v>
      </c>
      <c r="AO2" s="0" t="s">
        <v>41</v>
      </c>
      <c r="AP2" s="0" t="s">
        <v>42</v>
      </c>
      <c r="AQ2" s="0" t="s">
        <v>43</v>
      </c>
      <c r="AR2" s="0" t="s">
        <v>44</v>
      </c>
      <c r="AS2" s="0" t="s">
        <v>45</v>
      </c>
    </row>
    <row r="3" customFormat="false" ht="15" hidden="false" customHeight="false" outlineLevel="0" collapsed="false">
      <c r="A3" s="0" t="n">
        <f aca="false">COUNTIF(A:A,"0")</f>
        <v>115</v>
      </c>
      <c r="B3" s="4" t="n">
        <v>14</v>
      </c>
      <c r="C3" s="4" t="n">
        <v>21.54</v>
      </c>
      <c r="D3" s="4" t="n">
        <f aca="false">0.61*U3+0.0128*V3-0.1529</f>
        <v>1.65014</v>
      </c>
      <c r="E3" s="4" t="n">
        <v>33</v>
      </c>
      <c r="F3" s="4" t="n">
        <v>8</v>
      </c>
      <c r="G3" s="4" t="n">
        <v>8</v>
      </c>
      <c r="H3" s="4" t="n">
        <v>44</v>
      </c>
      <c r="I3" s="4" t="n">
        <v>25</v>
      </c>
      <c r="J3" s="4" t="n">
        <v>74</v>
      </c>
      <c r="K3" s="4" t="n">
        <v>186.2</v>
      </c>
      <c r="L3" s="4" t="n">
        <f aca="false">K3/D3</f>
        <v>112.838910637885</v>
      </c>
      <c r="M3" s="4" t="n">
        <v>-20.88</v>
      </c>
      <c r="N3" s="4" t="n">
        <v>37.08</v>
      </c>
      <c r="O3" s="4" t="n">
        <v>-22.91</v>
      </c>
      <c r="P3" s="4" t="n">
        <v>74</v>
      </c>
      <c r="Q3" s="4" t="n">
        <v>87</v>
      </c>
      <c r="R3" s="4" t="n">
        <v>22</v>
      </c>
      <c r="S3" s="4" t="n">
        <v>94</v>
      </c>
      <c r="T3" s="4" t="n">
        <v>64</v>
      </c>
      <c r="U3" s="4" t="n">
        <v>1.68</v>
      </c>
      <c r="V3" s="4" t="n">
        <v>60.8</v>
      </c>
      <c r="W3" s="4" t="n">
        <v>75.2</v>
      </c>
      <c r="X3" s="4" t="n">
        <v>92.5</v>
      </c>
      <c r="Y3" s="4" t="n">
        <v>5.5</v>
      </c>
      <c r="Z3" s="4" t="n">
        <v>3.09</v>
      </c>
      <c r="AA3" s="4" t="n">
        <v>1.57</v>
      </c>
      <c r="AB3" s="4" t="n">
        <v>1.23</v>
      </c>
      <c r="AC3" s="4" t="n">
        <v>0.8</v>
      </c>
      <c r="AD3" s="4" t="n">
        <v>4.96</v>
      </c>
      <c r="AE3" s="4" t="n">
        <v>10.12</v>
      </c>
      <c r="AF3" s="4" t="n">
        <v>0.5</v>
      </c>
      <c r="AG3" s="4" t="n">
        <v>10.4</v>
      </c>
      <c r="AH3" s="4" t="n">
        <v>0.6</v>
      </c>
      <c r="AI3" s="4" t="n">
        <v>5.8</v>
      </c>
      <c r="AJ3" s="4" t="n">
        <v>6.6</v>
      </c>
      <c r="AK3" s="4" t="n">
        <v>0.22</v>
      </c>
      <c r="AL3" s="4"/>
      <c r="AM3" s="4"/>
      <c r="AN3" s="4"/>
      <c r="AO3" s="4"/>
      <c r="AP3" s="4"/>
      <c r="AQ3" s="4"/>
      <c r="AR3" s="4"/>
      <c r="AS3" s="5" t="n">
        <v>-29.6508</v>
      </c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</row>
    <row r="4" customFormat="false" ht="15" hidden="false" customHeight="false" outlineLevel="0" collapsed="false">
      <c r="A4" s="0" t="n">
        <v>1</v>
      </c>
      <c r="B4" s="4" t="n">
        <v>7.75</v>
      </c>
      <c r="C4" s="4" t="n">
        <v>15.14</v>
      </c>
      <c r="D4" s="4" t="n">
        <f aca="false">0.61*U4+0.0128*V4-0.1529</f>
        <v>0.93284</v>
      </c>
      <c r="E4" s="4" t="n">
        <v>28</v>
      </c>
      <c r="F4" s="4" t="n">
        <v>6</v>
      </c>
      <c r="G4" s="4" t="n">
        <v>6</v>
      </c>
      <c r="H4" s="4" t="n">
        <v>32</v>
      </c>
      <c r="I4" s="4" t="n">
        <v>20</v>
      </c>
      <c r="J4" s="4" t="n">
        <v>70.5</v>
      </c>
      <c r="K4" s="4" t="n">
        <v>69.19</v>
      </c>
      <c r="L4" s="4" t="n">
        <f aca="false">K4/D4</f>
        <v>74.1713477123623</v>
      </c>
      <c r="M4" s="4" t="n">
        <v>-23.56</v>
      </c>
      <c r="N4" s="4" t="n">
        <v>50.79</v>
      </c>
      <c r="O4" s="4" t="n">
        <v>-37.1</v>
      </c>
      <c r="P4" s="4" t="n">
        <v>82</v>
      </c>
      <c r="Q4" s="4" t="n">
        <v>41</v>
      </c>
      <c r="R4" s="4" t="n">
        <v>12</v>
      </c>
      <c r="S4" s="4" t="n">
        <v>88</v>
      </c>
      <c r="T4" s="4" t="n">
        <v>60</v>
      </c>
      <c r="U4" s="4" t="n">
        <v>1.27</v>
      </c>
      <c r="V4" s="4" t="n">
        <v>24.3</v>
      </c>
      <c r="W4" s="4" t="n">
        <v>54.6</v>
      </c>
      <c r="X4" s="4" t="n">
        <v>60.7</v>
      </c>
      <c r="Y4" s="4" t="n">
        <v>2.7</v>
      </c>
      <c r="Z4" s="4" t="n">
        <v>3.33</v>
      </c>
      <c r="AA4" s="4" t="n">
        <v>1.41</v>
      </c>
      <c r="AB4" s="4" t="n">
        <v>1.15</v>
      </c>
      <c r="AC4" s="4" t="n">
        <v>1.74</v>
      </c>
      <c r="AD4" s="4" t="n">
        <v>4.28</v>
      </c>
      <c r="AE4" s="4" t="n">
        <v>15.75</v>
      </c>
      <c r="AF4" s="4" t="n">
        <v>0.8</v>
      </c>
      <c r="AG4" s="4" t="n">
        <v>7.12</v>
      </c>
      <c r="AH4" s="4" t="n">
        <v>0.3</v>
      </c>
      <c r="AI4" s="4" t="n">
        <v>4.7</v>
      </c>
      <c r="AJ4" s="4" t="n">
        <v>5.5</v>
      </c>
      <c r="AK4" s="4" t="n">
        <v>0.2</v>
      </c>
      <c r="AL4" s="4"/>
      <c r="AM4" s="4"/>
      <c r="AN4" s="4"/>
      <c r="AO4" s="4"/>
      <c r="AP4" s="4"/>
      <c r="AQ4" s="4"/>
      <c r="AR4" s="4"/>
      <c r="AS4" s="5" t="n">
        <v>-39.1115</v>
      </c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</row>
    <row r="5" customFormat="false" ht="15" hidden="false" customHeight="false" outlineLevel="0" collapsed="false">
      <c r="A5" s="0" t="n">
        <v>1</v>
      </c>
      <c r="B5" s="4" t="n">
        <v>9.58</v>
      </c>
      <c r="C5" s="4" t="n">
        <v>11.36</v>
      </c>
      <c r="D5" s="4" t="n">
        <f aca="false">0.61*U5+0.0128*V5-0.1529</f>
        <v>0.92434</v>
      </c>
      <c r="E5" s="4" t="n">
        <v>27</v>
      </c>
      <c r="F5" s="4" t="n">
        <v>6</v>
      </c>
      <c r="G5" s="4" t="n">
        <v>5</v>
      </c>
      <c r="H5" s="4" t="n">
        <v>35</v>
      </c>
      <c r="I5" s="4" t="n">
        <v>22</v>
      </c>
      <c r="J5" s="4" t="n">
        <v>71.1</v>
      </c>
      <c r="K5" s="4" t="n">
        <v>81.93</v>
      </c>
      <c r="L5" s="4" t="n">
        <f aca="false">K5/D5</f>
        <v>88.6362161109549</v>
      </c>
      <c r="M5" s="4" t="n">
        <v>-21.5</v>
      </c>
      <c r="N5" s="4" t="n">
        <v>41.29</v>
      </c>
      <c r="O5" s="4" t="n">
        <v>-27.99</v>
      </c>
      <c r="P5" s="4" t="n">
        <v>74</v>
      </c>
      <c r="Q5" s="4" t="n">
        <v>51</v>
      </c>
      <c r="R5" s="4" t="n">
        <v>15</v>
      </c>
      <c r="S5" s="4" t="n">
        <v>100</v>
      </c>
      <c r="T5" s="4" t="n">
        <v>60</v>
      </c>
      <c r="U5" s="4" t="n">
        <v>1.34</v>
      </c>
      <c r="V5" s="4" t="n">
        <v>20.3</v>
      </c>
      <c r="W5" s="4" t="n">
        <v>54.3</v>
      </c>
      <c r="X5" s="4" t="n">
        <v>64.2</v>
      </c>
      <c r="Y5" s="4" t="n">
        <v>4.2</v>
      </c>
      <c r="Z5" s="4" t="n">
        <v>3.85</v>
      </c>
      <c r="AA5" s="4" t="n">
        <v>0.94</v>
      </c>
      <c r="AB5" s="4" t="n">
        <v>1.26</v>
      </c>
      <c r="AC5" s="4" t="n">
        <v>2.08</v>
      </c>
      <c r="AD5" s="4" t="n">
        <v>5.44</v>
      </c>
      <c r="AE5" s="4" t="n">
        <v>7.96</v>
      </c>
      <c r="AF5" s="4" t="n">
        <v>0.3</v>
      </c>
      <c r="AG5" s="4" t="n">
        <v>7.8</v>
      </c>
      <c r="AH5" s="4" t="n">
        <v>0.3</v>
      </c>
      <c r="AI5" s="4" t="n">
        <v>5.4</v>
      </c>
      <c r="AJ5" s="4" t="n">
        <v>6.3</v>
      </c>
      <c r="AK5" s="4" t="n">
        <v>0.11</v>
      </c>
      <c r="AL5" s="4"/>
      <c r="AM5" s="4"/>
      <c r="AN5" s="4"/>
      <c r="AO5" s="4"/>
      <c r="AP5" s="4"/>
      <c r="AQ5" s="4"/>
      <c r="AR5" s="4"/>
      <c r="AS5" s="5" t="n">
        <v>-31.985</v>
      </c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</row>
    <row r="6" customFormat="false" ht="15" hidden="false" customHeight="false" outlineLevel="0" collapsed="false">
      <c r="A6" s="0" t="n">
        <v>1</v>
      </c>
      <c r="B6" s="4" t="n">
        <v>14.17</v>
      </c>
      <c r="C6" s="4" t="n">
        <v>20.69</v>
      </c>
      <c r="D6" s="4" t="n">
        <f aca="false">0.61*U6+0.0128*V6-0.1529</f>
        <v>1.67966</v>
      </c>
      <c r="E6" s="4" t="n">
        <v>30</v>
      </c>
      <c r="F6" s="4" t="n">
        <v>9</v>
      </c>
      <c r="G6" s="4" t="n">
        <v>9</v>
      </c>
      <c r="H6" s="4" t="n">
        <v>46</v>
      </c>
      <c r="I6" s="4" t="n">
        <v>30</v>
      </c>
      <c r="J6" s="4" t="n">
        <v>71.9</v>
      </c>
      <c r="K6" s="4" t="n">
        <v>170.68</v>
      </c>
      <c r="L6" s="4" t="n">
        <f aca="false">K6/D6</f>
        <v>101.615803198266</v>
      </c>
      <c r="M6" s="4" t="n">
        <v>-18.17</v>
      </c>
      <c r="N6" s="4" t="n">
        <v>36.28</v>
      </c>
      <c r="O6" s="4" t="n">
        <v>-24.95</v>
      </c>
      <c r="P6" s="4" t="n">
        <v>80</v>
      </c>
      <c r="Q6" s="4" t="n">
        <v>98</v>
      </c>
      <c r="R6" s="4" t="n">
        <v>30</v>
      </c>
      <c r="S6" s="4" t="n">
        <v>110</v>
      </c>
      <c r="T6" s="4" t="n">
        <v>60</v>
      </c>
      <c r="U6" s="4" t="n">
        <v>1.72</v>
      </c>
      <c r="V6" s="4" t="n">
        <v>61.2</v>
      </c>
      <c r="W6" s="4" t="n">
        <v>76</v>
      </c>
      <c r="X6" s="4" t="n">
        <v>92</v>
      </c>
      <c r="Y6" s="4" t="n">
        <v>5.2</v>
      </c>
      <c r="Z6" s="4" t="n">
        <v>4.06</v>
      </c>
      <c r="AA6" s="4" t="n">
        <v>0.82</v>
      </c>
      <c r="AB6" s="4" t="n">
        <v>1.47</v>
      </c>
      <c r="AC6" s="4" t="n">
        <v>2.09</v>
      </c>
      <c r="AD6" s="4" t="n">
        <v>4.95</v>
      </c>
      <c r="AE6" s="4" t="n">
        <v>22.37</v>
      </c>
      <c r="AF6" s="4" t="n">
        <v>0.3</v>
      </c>
      <c r="AG6" s="4" t="n">
        <v>11.2</v>
      </c>
      <c r="AH6" s="4" t="n">
        <v>0.3</v>
      </c>
      <c r="AI6" s="4" t="n">
        <v>5.4</v>
      </c>
      <c r="AJ6" s="4" t="n">
        <v>6.3</v>
      </c>
      <c r="AK6" s="4" t="n">
        <v>0.21</v>
      </c>
      <c r="AL6" s="4"/>
      <c r="AM6" s="4"/>
      <c r="AN6" s="4"/>
      <c r="AO6" s="4"/>
      <c r="AP6" s="4"/>
      <c r="AQ6" s="4"/>
      <c r="AR6" s="4"/>
      <c r="AS6" s="5" t="n">
        <v>-27.4001</v>
      </c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</row>
    <row r="7" customFormat="false" ht="15" hidden="false" customHeight="false" outlineLevel="0" collapsed="false">
      <c r="A7" s="0" t="n">
        <v>1</v>
      </c>
      <c r="B7" s="4" t="n">
        <v>14.25</v>
      </c>
      <c r="C7" s="4" t="n">
        <v>21.03</v>
      </c>
      <c r="D7" s="4" t="n">
        <f aca="false">0.61*U7+0.0128*V7-0.1529</f>
        <v>1.55564</v>
      </c>
      <c r="E7" s="4" t="n">
        <v>29</v>
      </c>
      <c r="F7" s="4" t="n">
        <v>6</v>
      </c>
      <c r="G7" s="4" t="n">
        <v>8</v>
      </c>
      <c r="H7" s="4" t="n">
        <v>44</v>
      </c>
      <c r="I7" s="4" t="n">
        <v>30</v>
      </c>
      <c r="J7" s="4" t="n">
        <v>59.4</v>
      </c>
      <c r="K7" s="4" t="n">
        <v>128.41</v>
      </c>
      <c r="L7" s="4" t="n">
        <f aca="false">K7/D7</f>
        <v>82.5448047106014</v>
      </c>
      <c r="M7" s="4" t="n">
        <v>-17.55</v>
      </c>
      <c r="N7" s="4" t="n">
        <v>36.6</v>
      </c>
      <c r="O7" s="4" t="n">
        <v>-26.04</v>
      </c>
      <c r="P7" s="4" t="n">
        <v>68</v>
      </c>
      <c r="Q7" s="4" t="n">
        <v>85</v>
      </c>
      <c r="R7" s="4" t="n">
        <v>35</v>
      </c>
      <c r="S7" s="4" t="n">
        <v>110</v>
      </c>
      <c r="T7" s="4" t="n">
        <v>60</v>
      </c>
      <c r="U7" s="4" t="n">
        <v>1.63</v>
      </c>
      <c r="V7" s="4" t="n">
        <v>55.8</v>
      </c>
      <c r="W7" s="4" t="n">
        <v>77.3</v>
      </c>
      <c r="X7" s="4" t="n">
        <v>91.2</v>
      </c>
      <c r="Y7" s="4" t="n">
        <v>6.4</v>
      </c>
      <c r="Z7" s="4" t="n">
        <v>4.18</v>
      </c>
      <c r="AA7" s="4" t="n">
        <v>0.99</v>
      </c>
      <c r="AB7" s="4" t="n">
        <v>1.57</v>
      </c>
      <c r="AC7" s="4" t="n">
        <v>2</v>
      </c>
      <c r="AD7" s="4" t="n">
        <v>5.51</v>
      </c>
      <c r="AE7" s="4" t="n">
        <v>8.43</v>
      </c>
      <c r="AF7" s="4" t="n">
        <v>0.2</v>
      </c>
      <c r="AG7" s="4" t="n">
        <v>9.75</v>
      </c>
      <c r="AH7" s="4" t="n">
        <v>0.5</v>
      </c>
      <c r="AI7" s="4" t="n">
        <v>5.1</v>
      </c>
      <c r="AJ7" s="4" t="n">
        <v>5.6</v>
      </c>
      <c r="AK7" s="4" t="n">
        <v>0.22</v>
      </c>
      <c r="AL7" s="4"/>
      <c r="AM7" s="4"/>
      <c r="AN7" s="4"/>
      <c r="AO7" s="4"/>
      <c r="AP7" s="4"/>
      <c r="AQ7" s="4"/>
      <c r="AR7" s="4"/>
      <c r="AS7" s="5" t="n">
        <v>-27.8882</v>
      </c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</row>
    <row r="8" customFormat="false" ht="15" hidden="false" customHeight="false" outlineLevel="0" collapsed="false">
      <c r="A8" s="0" t="n">
        <v>1</v>
      </c>
      <c r="B8" s="4" t="n">
        <v>13.83</v>
      </c>
      <c r="C8" s="4" t="n">
        <v>15.88</v>
      </c>
      <c r="D8" s="4" t="n">
        <f aca="false">0.61*U8+0.0128*V8-0.1529</f>
        <v>1.27034</v>
      </c>
      <c r="E8" s="4" t="n">
        <v>32</v>
      </c>
      <c r="F8" s="4" t="n">
        <v>6</v>
      </c>
      <c r="G8" s="4" t="n">
        <v>7</v>
      </c>
      <c r="H8" s="4" t="n">
        <v>39</v>
      </c>
      <c r="I8" s="4" t="n">
        <v>26</v>
      </c>
      <c r="J8" s="4" t="n">
        <v>63</v>
      </c>
      <c r="K8" s="4" t="n">
        <v>93.64</v>
      </c>
      <c r="L8" s="4" t="n">
        <f aca="false">K8/D8</f>
        <v>73.7125493962246</v>
      </c>
      <c r="M8" s="4" t="n">
        <v>-25.53</v>
      </c>
      <c r="N8" s="4" t="n">
        <v>46.61</v>
      </c>
      <c r="O8" s="4" t="n">
        <v>-29.69</v>
      </c>
      <c r="P8" s="4" t="n">
        <v>91</v>
      </c>
      <c r="Q8" s="4" t="n">
        <v>67</v>
      </c>
      <c r="R8" s="4" t="n">
        <v>25</v>
      </c>
      <c r="S8" s="4" t="n">
        <v>100</v>
      </c>
      <c r="T8" s="4" t="n">
        <v>60</v>
      </c>
      <c r="U8" s="4" t="n">
        <v>1.54</v>
      </c>
      <c r="V8" s="4" t="n">
        <v>37.8</v>
      </c>
      <c r="W8" s="4" t="n">
        <v>65.6</v>
      </c>
      <c r="X8" s="4" t="n">
        <v>72</v>
      </c>
      <c r="Y8" s="4" t="n">
        <v>3.5</v>
      </c>
      <c r="Z8" s="4" t="n">
        <v>3.37</v>
      </c>
      <c r="AA8" s="4" t="n">
        <v>0.7</v>
      </c>
      <c r="AB8" s="4" t="n">
        <v>1.41</v>
      </c>
      <c r="AC8" s="4" t="n">
        <v>1.79</v>
      </c>
      <c r="AD8" s="4" t="n">
        <v>5.41</v>
      </c>
      <c r="AE8" s="4" t="n">
        <v>5.53</v>
      </c>
      <c r="AF8" s="4" t="n">
        <v>0.2</v>
      </c>
      <c r="AG8" s="4" t="n">
        <v>12.3</v>
      </c>
      <c r="AH8" s="4" t="n">
        <v>0.6</v>
      </c>
      <c r="AI8" s="4" t="n">
        <v>6</v>
      </c>
      <c r="AJ8" s="4" t="n">
        <v>7.2</v>
      </c>
      <c r="AK8" s="4" t="n">
        <v>0.14</v>
      </c>
      <c r="AL8" s="4"/>
      <c r="AM8" s="4"/>
      <c r="AN8" s="4"/>
      <c r="AO8" s="4"/>
      <c r="AP8" s="4"/>
      <c r="AQ8" s="4"/>
      <c r="AR8" s="4"/>
      <c r="AS8" s="5" t="n">
        <v>-35.7039</v>
      </c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</row>
    <row r="9" customFormat="false" ht="15" hidden="false" customHeight="false" outlineLevel="0" collapsed="false">
      <c r="A9" s="0" t="n">
        <v>0</v>
      </c>
      <c r="B9" s="4" t="n">
        <v>13.5</v>
      </c>
      <c r="C9" s="4" t="n">
        <v>16.32</v>
      </c>
      <c r="D9" s="4" t="n">
        <f aca="false">0.61*U9+0.0128*V9-0.1529</f>
        <v>1.28442</v>
      </c>
      <c r="E9" s="4" t="n">
        <v>25</v>
      </c>
      <c r="F9" s="4" t="n">
        <v>6</v>
      </c>
      <c r="G9" s="4" t="n">
        <v>8</v>
      </c>
      <c r="H9" s="4" t="n">
        <v>43</v>
      </c>
      <c r="I9" s="4" t="n">
        <v>26</v>
      </c>
      <c r="J9" s="4" t="n">
        <v>71</v>
      </c>
      <c r="K9" s="4" t="n">
        <v>113.17</v>
      </c>
      <c r="L9" s="4" t="n">
        <f aca="false">K9/D9</f>
        <v>88.1098083181514</v>
      </c>
      <c r="M9" s="4" t="n">
        <v>-22.23</v>
      </c>
      <c r="N9" s="4" t="n">
        <v>44.41</v>
      </c>
      <c r="O9" s="4" t="n">
        <v>-30.59</v>
      </c>
      <c r="P9" s="4" t="n">
        <v>58</v>
      </c>
      <c r="Q9" s="4" t="n">
        <v>84</v>
      </c>
      <c r="R9" s="4" t="n">
        <v>24</v>
      </c>
      <c r="S9" s="4" t="n">
        <v>110</v>
      </c>
      <c r="T9" s="4" t="n">
        <v>60</v>
      </c>
      <c r="U9" s="4" t="n">
        <v>1.54</v>
      </c>
      <c r="V9" s="4" t="n">
        <v>38.9</v>
      </c>
      <c r="W9" s="4" t="n">
        <v>62.1</v>
      </c>
      <c r="X9" s="4" t="n">
        <v>79.2</v>
      </c>
      <c r="Y9" s="4" t="n">
        <v>4.9</v>
      </c>
      <c r="Z9" s="4" t="n">
        <v>3.41</v>
      </c>
      <c r="AA9" s="4" t="n">
        <v>1.57</v>
      </c>
      <c r="AB9" s="4" t="n">
        <v>1.27</v>
      </c>
      <c r="AC9" s="4" t="n">
        <v>1.65</v>
      </c>
      <c r="AD9" s="4" t="n">
        <v>5.03</v>
      </c>
      <c r="AE9" s="4" t="n">
        <v>11.58</v>
      </c>
      <c r="AF9" s="4" t="n">
        <v>0.3</v>
      </c>
      <c r="AG9" s="4" t="n">
        <v>9.75</v>
      </c>
      <c r="AH9" s="4" t="n">
        <v>0.5</v>
      </c>
      <c r="AI9" s="4" t="n">
        <v>5.1</v>
      </c>
      <c r="AJ9" s="4" t="n">
        <v>5.7</v>
      </c>
      <c r="AK9" s="4" t="n">
        <v>0.08</v>
      </c>
      <c r="AL9" s="4"/>
      <c r="AM9" s="4"/>
      <c r="AN9" s="4"/>
      <c r="AO9" s="4"/>
      <c r="AP9" s="4"/>
      <c r="AQ9" s="4"/>
      <c r="AR9" s="4"/>
      <c r="AS9" s="5" t="n">
        <v>-33.2062</v>
      </c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</row>
    <row r="10" customFormat="false" ht="15" hidden="false" customHeight="false" outlineLevel="0" collapsed="false">
      <c r="A10" s="0" t="n">
        <v>0</v>
      </c>
      <c r="B10" s="4" t="n">
        <v>7.92</v>
      </c>
      <c r="C10" s="4" t="n">
        <v>13.67</v>
      </c>
      <c r="D10" s="4" t="n">
        <f aca="false">0.61*U10+0.0128*V10-0.1529</f>
        <v>0.88352</v>
      </c>
      <c r="E10" s="4" t="n">
        <v>20</v>
      </c>
      <c r="F10" s="4" t="n">
        <v>5</v>
      </c>
      <c r="G10" s="4" t="n">
        <v>6</v>
      </c>
      <c r="H10" s="4" t="n">
        <v>31</v>
      </c>
      <c r="I10" s="4" t="n">
        <v>19</v>
      </c>
      <c r="J10" s="4" t="n">
        <v>72.6</v>
      </c>
      <c r="K10" s="4" t="n">
        <v>60.6</v>
      </c>
      <c r="L10" s="4" t="n">
        <f aca="false">K10/D10</f>
        <v>68.5892792466498</v>
      </c>
      <c r="M10" s="4" t="n">
        <v>-26.74</v>
      </c>
      <c r="N10" s="4" t="n">
        <v>49.74</v>
      </c>
      <c r="O10" s="4" t="n">
        <v>-32.26</v>
      </c>
      <c r="P10" s="4" t="n">
        <v>94</v>
      </c>
      <c r="Q10" s="4" t="n">
        <v>38</v>
      </c>
      <c r="R10" s="4" t="n">
        <v>10</v>
      </c>
      <c r="S10" s="4" t="n">
        <v>90</v>
      </c>
      <c r="T10" s="4" t="n">
        <v>60</v>
      </c>
      <c r="U10" s="4" t="n">
        <v>1.25</v>
      </c>
      <c r="V10" s="4" t="n">
        <v>21.4</v>
      </c>
      <c r="W10" s="4" t="n">
        <v>52.6</v>
      </c>
      <c r="X10" s="4" t="n">
        <v>59.1</v>
      </c>
      <c r="Y10" s="4" t="n">
        <v>4.8</v>
      </c>
      <c r="Z10" s="4" t="n">
        <v>3.58</v>
      </c>
      <c r="AA10" s="4" t="n">
        <v>0.96</v>
      </c>
      <c r="AB10" s="4" t="n">
        <v>1.61</v>
      </c>
      <c r="AC10" s="4" t="n">
        <v>1.6</v>
      </c>
      <c r="AD10" s="4" t="n">
        <v>3.96</v>
      </c>
      <c r="AE10" s="4" t="n">
        <v>11.08</v>
      </c>
      <c r="AF10" s="4" t="n">
        <v>0.21</v>
      </c>
      <c r="AG10" s="4" t="n">
        <v>12</v>
      </c>
      <c r="AH10" s="4" t="n">
        <v>0.5</v>
      </c>
      <c r="AI10" s="4" t="n">
        <v>5.6</v>
      </c>
      <c r="AJ10" s="4" t="n">
        <v>6.2</v>
      </c>
      <c r="AK10" s="4" t="n">
        <v>0.18</v>
      </c>
      <c r="AL10" s="4"/>
      <c r="AM10" s="4"/>
      <c r="AN10" s="4"/>
      <c r="AO10" s="4"/>
      <c r="AP10" s="4"/>
      <c r="AQ10" s="4"/>
      <c r="AR10" s="4"/>
      <c r="AS10" s="5" t="n">
        <v>-37.2651</v>
      </c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</row>
    <row r="11" customFormat="false" ht="15" hidden="false" customHeight="false" outlineLevel="0" collapsed="false">
      <c r="A11" s="0" t="n">
        <v>1</v>
      </c>
      <c r="B11" s="4" t="n">
        <v>10.17</v>
      </c>
      <c r="C11" s="4" t="n">
        <v>19.73</v>
      </c>
      <c r="D11" s="4" t="n">
        <f aca="false">0.61*U11+0.0128*V11-0.1529</f>
        <v>1.30542</v>
      </c>
      <c r="E11" s="4" t="n">
        <v>28</v>
      </c>
      <c r="F11" s="4" t="n">
        <v>6</v>
      </c>
      <c r="G11" s="4" t="n">
        <v>8</v>
      </c>
      <c r="H11" s="4" t="n">
        <v>45</v>
      </c>
      <c r="I11" s="4" t="n">
        <v>32</v>
      </c>
      <c r="J11" s="4" t="n">
        <v>55.5</v>
      </c>
      <c r="K11" s="4" t="n">
        <v>122.11</v>
      </c>
      <c r="L11" s="4" t="n">
        <f aca="false">K11/D11</f>
        <v>93.5407761486725</v>
      </c>
      <c r="M11" s="4" t="n">
        <v>-16.06</v>
      </c>
      <c r="N11" s="4" t="n">
        <v>34.54</v>
      </c>
      <c r="O11" s="4" t="n">
        <v>-25.37</v>
      </c>
      <c r="P11" s="4" t="n">
        <v>75</v>
      </c>
      <c r="Q11" s="4" t="n">
        <v>91</v>
      </c>
      <c r="R11" s="4" t="n">
        <v>40</v>
      </c>
      <c r="S11" s="4" t="n">
        <v>120</v>
      </c>
      <c r="T11" s="4" t="n">
        <v>70</v>
      </c>
      <c r="U11" s="4" t="n">
        <v>1.48</v>
      </c>
      <c r="V11" s="4" t="n">
        <v>43.4</v>
      </c>
      <c r="W11" s="4" t="n">
        <v>68.5</v>
      </c>
      <c r="X11" s="4" t="n">
        <v>81</v>
      </c>
      <c r="Y11" s="4" t="n">
        <v>5.7</v>
      </c>
      <c r="Z11" s="4" t="n">
        <v>4.01</v>
      </c>
      <c r="AA11" s="4" t="n">
        <v>0.89</v>
      </c>
      <c r="AB11" s="4" t="n">
        <v>2.05</v>
      </c>
      <c r="AC11" s="4" t="n">
        <v>1.65</v>
      </c>
      <c r="AD11" s="4" t="n">
        <v>5.23</v>
      </c>
      <c r="AE11" s="4" t="n">
        <v>14.51</v>
      </c>
      <c r="AF11" s="4" t="n">
        <v>0.15</v>
      </c>
      <c r="AG11" s="4" t="n">
        <v>10.5</v>
      </c>
      <c r="AH11" s="4" t="n">
        <v>0.33</v>
      </c>
      <c r="AI11" s="4" t="n">
        <v>5.94</v>
      </c>
      <c r="AJ11" s="4" t="n">
        <v>6.38</v>
      </c>
      <c r="AK11" s="4" t="n">
        <v>0.16</v>
      </c>
      <c r="AL11" s="4"/>
      <c r="AM11" s="4"/>
      <c r="AN11" s="4"/>
      <c r="AO11" s="4"/>
      <c r="AP11" s="4"/>
      <c r="AQ11" s="4"/>
      <c r="AR11" s="4"/>
      <c r="AS11" s="5" t="n">
        <v>-25.9422</v>
      </c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</row>
    <row r="12" customFormat="false" ht="15" hidden="false" customHeight="false" outlineLevel="0" collapsed="false">
      <c r="A12" s="0" t="n">
        <v>1</v>
      </c>
      <c r="B12" s="4" t="n">
        <v>11.42</v>
      </c>
      <c r="C12" s="4" t="n">
        <v>14.86</v>
      </c>
      <c r="D12" s="4" t="n">
        <f aca="false">0.61*U12+0.0128*V12-0.1529</f>
        <v>1.1784</v>
      </c>
      <c r="E12" s="4" t="n">
        <v>25</v>
      </c>
      <c r="F12" s="4" t="n">
        <v>4</v>
      </c>
      <c r="G12" s="4" t="n">
        <v>5</v>
      </c>
      <c r="H12" s="4" t="n">
        <v>36</v>
      </c>
      <c r="I12" s="4" t="n">
        <v>22</v>
      </c>
      <c r="J12" s="4" t="n">
        <v>70.4</v>
      </c>
      <c r="K12" s="4" t="n">
        <v>92</v>
      </c>
      <c r="L12" s="4" t="n">
        <f aca="false">K12/D12</f>
        <v>78.071961982349</v>
      </c>
      <c r="M12" s="4" t="n">
        <v>-21.16</v>
      </c>
      <c r="N12" s="4" t="n">
        <v>42.7</v>
      </c>
      <c r="O12" s="4" t="n">
        <v>-29.69</v>
      </c>
      <c r="P12" s="4" t="n">
        <v>78</v>
      </c>
      <c r="Q12" s="4" t="n">
        <v>54</v>
      </c>
      <c r="R12" s="4" t="n">
        <v>16</v>
      </c>
      <c r="S12" s="4" t="n">
        <v>90</v>
      </c>
      <c r="T12" s="4" t="n">
        <v>60</v>
      </c>
      <c r="U12" s="4" t="n">
        <v>1.49</v>
      </c>
      <c r="V12" s="4" t="n">
        <v>33</v>
      </c>
      <c r="W12" s="4" t="n">
        <v>56.5</v>
      </c>
      <c r="X12" s="4" t="n">
        <v>69.6</v>
      </c>
      <c r="Y12" s="4" t="n">
        <v>1.67</v>
      </c>
      <c r="Z12" s="4" t="n">
        <v>1.22</v>
      </c>
      <c r="AA12" s="4" t="n">
        <v>0.65</v>
      </c>
      <c r="AB12" s="4" t="n">
        <v>1.79</v>
      </c>
      <c r="AC12" s="4" t="n">
        <v>2.49</v>
      </c>
      <c r="AD12" s="4" t="n">
        <v>4.92</v>
      </c>
      <c r="AE12" s="4" t="n">
        <v>8.7</v>
      </c>
      <c r="AF12" s="4" t="n">
        <v>0.16</v>
      </c>
      <c r="AG12" s="4" t="n">
        <v>14.5</v>
      </c>
      <c r="AH12" s="4" t="n">
        <v>0.3</v>
      </c>
      <c r="AI12" s="4" t="n">
        <v>4.9</v>
      </c>
      <c r="AJ12" s="4" t="n">
        <v>5.48</v>
      </c>
      <c r="AK12" s="4" t="n">
        <v>0.18</v>
      </c>
      <c r="AL12" s="4"/>
      <c r="AM12" s="4"/>
      <c r="AN12" s="4"/>
      <c r="AO12" s="4"/>
      <c r="AP12" s="4"/>
      <c r="AQ12" s="4"/>
      <c r="AR12" s="4"/>
      <c r="AS12" s="5" t="n">
        <v>-33.7778</v>
      </c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</row>
    <row r="13" customFormat="false" ht="15" hidden="false" customHeight="false" outlineLevel="0" collapsed="false">
      <c r="A13" s="0" t="n">
        <v>1</v>
      </c>
      <c r="B13" s="4" t="n">
        <v>13.75</v>
      </c>
      <c r="C13" s="4" t="n">
        <v>17.43</v>
      </c>
      <c r="D13" s="4" t="n">
        <f aca="false">0.61*U13+0.0128*V13-0.1529</f>
        <v>1.30008</v>
      </c>
      <c r="E13" s="4" t="n">
        <v>26.8</v>
      </c>
      <c r="F13" s="4" t="n">
        <v>5.93</v>
      </c>
      <c r="G13" s="4" t="n">
        <v>6.5</v>
      </c>
      <c r="H13" s="4" t="n">
        <v>41.3</v>
      </c>
      <c r="I13" s="4" t="n">
        <v>23.4</v>
      </c>
      <c r="J13" s="4" t="n">
        <v>74.8</v>
      </c>
      <c r="K13" s="4" t="n">
        <v>110.56</v>
      </c>
      <c r="L13" s="4" t="n">
        <f aca="false">K13/D13</f>
        <v>85.0409205587348</v>
      </c>
      <c r="M13" s="4" t="n">
        <v>-24.86</v>
      </c>
      <c r="N13" s="4" t="n">
        <v>52.43</v>
      </c>
      <c r="O13" s="4" t="n">
        <v>-37.64</v>
      </c>
      <c r="P13" s="4" t="n">
        <v>66</v>
      </c>
      <c r="Q13" s="4" t="n">
        <v>75.1</v>
      </c>
      <c r="R13" s="4" t="n">
        <v>18.9</v>
      </c>
      <c r="S13" s="4" t="n">
        <v>120</v>
      </c>
      <c r="T13" s="4" t="n">
        <v>70</v>
      </c>
      <c r="U13" s="4" t="n">
        <v>1.53</v>
      </c>
      <c r="V13" s="4" t="n">
        <v>40.6</v>
      </c>
      <c r="W13" s="4" t="n">
        <v>64.1</v>
      </c>
      <c r="X13" s="4" t="n">
        <v>77.1</v>
      </c>
      <c r="Y13" s="4" t="n">
        <v>3.32</v>
      </c>
      <c r="Z13" s="4" t="n">
        <v>4.31</v>
      </c>
      <c r="AA13" s="4" t="n">
        <v>1.47</v>
      </c>
      <c r="AB13" s="4" t="n">
        <v>1.56</v>
      </c>
      <c r="AC13" s="4" t="n">
        <v>2.18</v>
      </c>
      <c r="AD13" s="4" t="n">
        <v>4.9</v>
      </c>
      <c r="AE13" s="4" t="n">
        <v>12.32</v>
      </c>
      <c r="AF13" s="4" t="n">
        <v>0.12</v>
      </c>
      <c r="AG13" s="4" t="n">
        <v>7.6</v>
      </c>
      <c r="AH13" s="4" t="n">
        <v>0.42</v>
      </c>
      <c r="AI13" s="4" t="n">
        <v>4.18</v>
      </c>
      <c r="AJ13" s="4" t="n">
        <v>4.9</v>
      </c>
      <c r="AK13" s="4" t="n">
        <v>0.11</v>
      </c>
      <c r="AL13" s="4"/>
      <c r="AM13" s="4"/>
      <c r="AN13" s="4"/>
      <c r="AO13" s="4"/>
      <c r="AP13" s="4"/>
      <c r="AQ13" s="4"/>
      <c r="AR13" s="4"/>
      <c r="AS13" s="5" t="n">
        <v>-39.5842</v>
      </c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</row>
    <row r="14" customFormat="false" ht="15" hidden="false" customHeight="false" outlineLevel="0" collapsed="false">
      <c r="A14" s="0" t="n">
        <v>0</v>
      </c>
      <c r="B14" s="4" t="n">
        <v>10.67</v>
      </c>
      <c r="C14" s="4" t="n">
        <v>15.65</v>
      </c>
      <c r="D14" s="4" t="n">
        <f aca="false">0.61*U14+0.0128*V14-0.1529</f>
        <v>1.10784</v>
      </c>
      <c r="E14" s="4" t="n">
        <v>22.8</v>
      </c>
      <c r="F14" s="4" t="n">
        <v>6.56</v>
      </c>
      <c r="G14" s="4" t="n">
        <v>5.69</v>
      </c>
      <c r="H14" s="4" t="n">
        <v>33.3</v>
      </c>
      <c r="I14" s="4" t="n">
        <v>23.4</v>
      </c>
      <c r="J14" s="4" t="n">
        <v>58.1</v>
      </c>
      <c r="K14" s="4" t="n">
        <v>73.7</v>
      </c>
      <c r="L14" s="4" t="n">
        <f aca="false">K14/D14</f>
        <v>66.5258521086078</v>
      </c>
      <c r="M14" s="4" t="n">
        <v>-21.33</v>
      </c>
      <c r="N14" s="4" t="n">
        <v>41.3</v>
      </c>
      <c r="O14" s="4" t="n">
        <v>-27.73</v>
      </c>
      <c r="P14" s="4" t="n">
        <v>65</v>
      </c>
      <c r="Q14" s="4" t="n">
        <v>45.1</v>
      </c>
      <c r="R14" s="4" t="n">
        <v>18.9</v>
      </c>
      <c r="S14" s="4" t="n">
        <v>100</v>
      </c>
      <c r="T14" s="4" t="n">
        <v>60</v>
      </c>
      <c r="U14" s="4" t="n">
        <v>1.41</v>
      </c>
      <c r="V14" s="4" t="n">
        <v>31.3</v>
      </c>
      <c r="W14" s="4" t="n">
        <v>59.6</v>
      </c>
      <c r="X14" s="4" t="n">
        <v>69</v>
      </c>
      <c r="Y14" s="4" t="n">
        <v>3.33</v>
      </c>
      <c r="Z14" s="4" t="n">
        <v>3.4</v>
      </c>
      <c r="AA14" s="4" t="n">
        <v>0.78</v>
      </c>
      <c r="AB14" s="4" t="n">
        <v>1.65</v>
      </c>
      <c r="AC14" s="4" t="n">
        <v>1.42</v>
      </c>
      <c r="AD14" s="4" t="n">
        <v>5.17</v>
      </c>
      <c r="AE14" s="4" t="n">
        <v>10.05</v>
      </c>
      <c r="AF14" s="4" t="n">
        <v>0.21</v>
      </c>
      <c r="AG14" s="4" t="n">
        <v>8.29</v>
      </c>
      <c r="AH14" s="4" t="n">
        <v>0.42</v>
      </c>
      <c r="AI14" s="4" t="n">
        <v>5.23</v>
      </c>
      <c r="AJ14" s="4" t="n">
        <v>5.65</v>
      </c>
      <c r="AK14" s="4" t="n">
        <v>0.11</v>
      </c>
      <c r="AL14" s="4"/>
      <c r="AM14" s="4"/>
      <c r="AN14" s="4"/>
      <c r="AO14" s="4"/>
      <c r="AP14" s="4"/>
      <c r="AQ14" s="4"/>
      <c r="AR14" s="4"/>
      <c r="AS14" s="5" t="n">
        <v>-32.0027</v>
      </c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</row>
    <row r="15" customFormat="false" ht="15" hidden="false" customHeight="false" outlineLevel="0" collapsed="false">
      <c r="A15" s="0" t="n">
        <v>1</v>
      </c>
      <c r="B15" s="4" t="n">
        <v>11.58</v>
      </c>
      <c r="C15" s="4" t="n">
        <v>16.66</v>
      </c>
      <c r="D15" s="4" t="n">
        <f aca="false">0.61*U15+0.0128*V15-0.1529</f>
        <v>1.12094</v>
      </c>
      <c r="E15" s="4" t="n">
        <v>30.2</v>
      </c>
      <c r="F15" s="4" t="n">
        <v>4.22</v>
      </c>
      <c r="G15" s="4" t="n">
        <v>6.5</v>
      </c>
      <c r="H15" s="4" t="n">
        <v>44.2</v>
      </c>
      <c r="I15" s="4" t="n">
        <v>32.1</v>
      </c>
      <c r="J15" s="4" t="n">
        <v>53.4</v>
      </c>
      <c r="K15" s="4" t="n">
        <v>66.31</v>
      </c>
      <c r="L15" s="4" t="n">
        <f aca="false">K15/D15</f>
        <v>59.1557086017093</v>
      </c>
      <c r="M15" s="4" t="n">
        <v>-23.15</v>
      </c>
      <c r="N15" s="4" t="n">
        <v>46.27</v>
      </c>
      <c r="O15" s="4" t="n">
        <v>-31.82</v>
      </c>
      <c r="P15" s="4" t="n">
        <v>62</v>
      </c>
      <c r="Q15" s="4" t="n">
        <v>88.6</v>
      </c>
      <c r="R15" s="4" t="n">
        <v>41.3</v>
      </c>
      <c r="S15" s="4" t="n">
        <v>110</v>
      </c>
      <c r="T15" s="4" t="n">
        <v>60</v>
      </c>
      <c r="U15" s="4" t="n">
        <v>1.4</v>
      </c>
      <c r="V15" s="4" t="n">
        <v>32.8</v>
      </c>
      <c r="W15" s="4" t="n">
        <v>65.1</v>
      </c>
      <c r="X15" s="4" t="n">
        <v>70</v>
      </c>
      <c r="Y15" s="4" t="n">
        <v>2.66</v>
      </c>
      <c r="Z15" s="4" t="n">
        <v>3.21</v>
      </c>
      <c r="AA15" s="4" t="n">
        <v>1.03</v>
      </c>
      <c r="AB15" s="4" t="n">
        <v>1.48</v>
      </c>
      <c r="AC15" s="4" t="n">
        <v>1.33</v>
      </c>
      <c r="AD15" s="4" t="n">
        <v>4.5</v>
      </c>
      <c r="AE15" s="4" t="n">
        <v>14.1</v>
      </c>
      <c r="AF15" s="4" t="n">
        <v>0.1</v>
      </c>
      <c r="AG15" s="4" t="n">
        <v>9.85</v>
      </c>
      <c r="AH15" s="4" t="n">
        <v>0.37</v>
      </c>
      <c r="AI15" s="4" t="n">
        <v>6.06</v>
      </c>
      <c r="AJ15" s="4" t="n">
        <v>6.47</v>
      </c>
      <c r="AK15" s="4" t="n">
        <v>0.32</v>
      </c>
      <c r="AL15" s="4"/>
      <c r="AM15" s="4"/>
      <c r="AN15" s="4"/>
      <c r="AO15" s="4"/>
      <c r="AP15" s="4"/>
      <c r="AQ15" s="4"/>
      <c r="AR15" s="4"/>
      <c r="AS15" s="5" t="n">
        <v>-38.6103</v>
      </c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</row>
    <row r="16" customFormat="false" ht="15" hidden="false" customHeight="false" outlineLevel="0" collapsed="false">
      <c r="A16" s="0" t="n">
        <v>0</v>
      </c>
      <c r="B16" s="4" t="n">
        <v>11.08</v>
      </c>
      <c r="C16" s="4" t="n">
        <v>18.77</v>
      </c>
      <c r="D16" s="4" t="n">
        <f aca="false">0.61*U16+0.0128*V16-0.1529</f>
        <v>1.28592</v>
      </c>
      <c r="E16" s="4" t="n">
        <v>28.6</v>
      </c>
      <c r="F16" s="4" t="n">
        <v>6.28</v>
      </c>
      <c r="G16" s="4" t="n">
        <v>6.19</v>
      </c>
      <c r="H16" s="4" t="n">
        <v>45.4</v>
      </c>
      <c r="I16" s="4" t="n">
        <v>25</v>
      </c>
      <c r="J16" s="4" t="n">
        <v>76.4</v>
      </c>
      <c r="K16" s="4" t="n">
        <v>76.1</v>
      </c>
      <c r="L16" s="4" t="n">
        <f aca="false">K16/D16</f>
        <v>59.1794201816598</v>
      </c>
      <c r="M16" s="4" t="n">
        <v>-21.83</v>
      </c>
      <c r="N16" s="4" t="n">
        <v>39.22</v>
      </c>
      <c r="O16" s="4" t="n">
        <v>-24.98</v>
      </c>
      <c r="P16" s="4" t="n">
        <v>87</v>
      </c>
      <c r="Q16" s="4" t="n">
        <v>94.4</v>
      </c>
      <c r="R16" s="4" t="n">
        <v>22.3</v>
      </c>
      <c r="S16" s="4" t="n">
        <v>104</v>
      </c>
      <c r="T16" s="4" t="n">
        <v>76</v>
      </c>
      <c r="U16" s="4" t="n">
        <v>1.49</v>
      </c>
      <c r="V16" s="4" t="n">
        <v>41.4</v>
      </c>
      <c r="W16" s="4" t="n">
        <v>73</v>
      </c>
      <c r="X16" s="4" t="n">
        <v>81.1</v>
      </c>
      <c r="Y16" s="4" t="n">
        <v>5.99</v>
      </c>
      <c r="Z16" s="4" t="n">
        <v>3.38</v>
      </c>
      <c r="AA16" s="4" t="n">
        <v>0.46</v>
      </c>
      <c r="AB16" s="4" t="n">
        <v>1.71</v>
      </c>
      <c r="AC16" s="4" t="n">
        <v>1.43</v>
      </c>
      <c r="AD16" s="4" t="n">
        <v>4.56</v>
      </c>
      <c r="AE16" s="4" t="n">
        <v>7.85</v>
      </c>
      <c r="AF16" s="4" t="n">
        <v>1.7</v>
      </c>
      <c r="AG16" s="4" t="n">
        <v>15.4</v>
      </c>
      <c r="AH16" s="4" t="n">
        <v>0.37</v>
      </c>
      <c r="AI16" s="4" t="n">
        <v>4.94</v>
      </c>
      <c r="AJ16" s="4" t="n">
        <v>6.03</v>
      </c>
      <c r="AK16" s="4" t="n">
        <v>0.1</v>
      </c>
      <c r="AL16" s="4"/>
      <c r="AM16" s="4"/>
      <c r="AN16" s="4"/>
      <c r="AO16" s="4"/>
      <c r="AP16" s="4"/>
      <c r="AQ16" s="4"/>
      <c r="AR16" s="4"/>
      <c r="AS16" s="5" t="n">
        <v>-30.8216</v>
      </c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</row>
    <row r="17" customFormat="false" ht="15" hidden="false" customHeight="false" outlineLevel="0" collapsed="false">
      <c r="A17" s="0" t="n">
        <v>1</v>
      </c>
      <c r="B17" s="4" t="n">
        <v>15.67</v>
      </c>
      <c r="C17" s="4" t="n">
        <v>20.62</v>
      </c>
      <c r="D17" s="4" t="n">
        <f aca="false">0.61*U17+0.0128*V17-0.1529</f>
        <v>1.61686</v>
      </c>
      <c r="E17" s="4" t="n">
        <v>27.4</v>
      </c>
      <c r="F17" s="4" t="n">
        <v>8.81</v>
      </c>
      <c r="G17" s="4" t="n">
        <v>9.18</v>
      </c>
      <c r="H17" s="4" t="n">
        <v>44.2</v>
      </c>
      <c r="I17" s="4" t="n">
        <v>29.5</v>
      </c>
      <c r="J17" s="4" t="n">
        <v>62.1</v>
      </c>
      <c r="K17" s="4" t="n">
        <v>76.07</v>
      </c>
      <c r="L17" s="4" t="n">
        <f aca="false">K17/D17</f>
        <v>47.0479818908254</v>
      </c>
      <c r="M17" s="4" t="n">
        <v>-22.31</v>
      </c>
      <c r="N17" s="4" t="n">
        <v>44.14</v>
      </c>
      <c r="O17" s="4" t="n">
        <v>-30.2</v>
      </c>
      <c r="P17" s="4" t="n">
        <v>91</v>
      </c>
      <c r="Q17" s="4" t="n">
        <v>88.6</v>
      </c>
      <c r="R17" s="4" t="n">
        <v>33.6</v>
      </c>
      <c r="S17" s="4" t="n">
        <v>100</v>
      </c>
      <c r="T17" s="4" t="n">
        <v>80</v>
      </c>
      <c r="U17" s="4" t="n">
        <v>1.68</v>
      </c>
      <c r="V17" s="4" t="n">
        <v>58.2</v>
      </c>
      <c r="W17" s="4" t="n">
        <v>80</v>
      </c>
      <c r="X17" s="4" t="n">
        <v>87</v>
      </c>
      <c r="Y17" s="4" t="n">
        <v>6.73</v>
      </c>
      <c r="Z17" s="4" t="n">
        <v>3.77</v>
      </c>
      <c r="AA17" s="4" t="n">
        <v>0.67</v>
      </c>
      <c r="AB17" s="4" t="n">
        <v>1.46</v>
      </c>
      <c r="AC17" s="4" t="n">
        <v>1.92</v>
      </c>
      <c r="AD17" s="4" t="n">
        <v>4.68</v>
      </c>
      <c r="AE17" s="4" t="n">
        <v>6.45</v>
      </c>
      <c r="AF17" s="4" t="n">
        <v>0.2</v>
      </c>
      <c r="AG17" s="4" t="n">
        <v>11</v>
      </c>
      <c r="AH17" s="4" t="n">
        <v>0.37</v>
      </c>
      <c r="AI17" s="4" t="n">
        <v>5.9</v>
      </c>
      <c r="AJ17" s="4" t="n">
        <v>6.56</v>
      </c>
      <c r="AK17" s="4" t="n">
        <v>0.23</v>
      </c>
      <c r="AL17" s="4"/>
      <c r="AM17" s="4"/>
      <c r="AN17" s="4"/>
      <c r="AO17" s="4"/>
      <c r="AP17" s="4"/>
      <c r="AQ17" s="4"/>
      <c r="AR17" s="4"/>
      <c r="AS17" s="5" t="n">
        <v>-32.9591</v>
      </c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</row>
    <row r="18" customFormat="false" ht="15" hidden="false" customHeight="false" outlineLevel="0" collapsed="false">
      <c r="A18" s="0" t="n">
        <v>1</v>
      </c>
      <c r="B18" s="4" t="n">
        <v>10.83</v>
      </c>
      <c r="C18" s="4" t="n">
        <v>17.35</v>
      </c>
      <c r="D18" s="4" t="n">
        <f aca="false">0.61*U18+0.0128*V18-0.1529</f>
        <v>1.2363</v>
      </c>
      <c r="E18" s="4" t="n">
        <v>22.8</v>
      </c>
      <c r="F18" s="4" t="n">
        <v>5.35</v>
      </c>
      <c r="G18" s="4" t="n">
        <v>5.35</v>
      </c>
      <c r="H18" s="4" t="n">
        <v>41.2</v>
      </c>
      <c r="I18" s="4" t="n">
        <v>26.8</v>
      </c>
      <c r="J18" s="4" t="n">
        <v>64.7</v>
      </c>
      <c r="K18" s="4" t="n">
        <v>58.41</v>
      </c>
      <c r="L18" s="4" t="n">
        <f aca="false">K18/D18</f>
        <v>47.2458141227857</v>
      </c>
      <c r="M18" s="4" t="n">
        <v>-23.55</v>
      </c>
      <c r="N18" s="4" t="n">
        <v>43.37</v>
      </c>
      <c r="O18" s="4" t="n">
        <v>-27.9</v>
      </c>
      <c r="P18" s="4" t="n">
        <v>81</v>
      </c>
      <c r="Q18" s="4" t="n">
        <v>75.1</v>
      </c>
      <c r="R18" s="4" t="n">
        <v>26.5</v>
      </c>
      <c r="S18" s="4" t="n">
        <v>100</v>
      </c>
      <c r="T18" s="4" t="n">
        <v>60</v>
      </c>
      <c r="U18" s="4" t="n">
        <v>1.48</v>
      </c>
      <c r="V18" s="4" t="n">
        <v>38</v>
      </c>
      <c r="W18" s="4" t="n">
        <v>65</v>
      </c>
      <c r="X18" s="4" t="n">
        <v>79.3</v>
      </c>
      <c r="Y18" s="4" t="n">
        <v>4.82</v>
      </c>
      <c r="Z18" s="4" t="n">
        <v>5.22</v>
      </c>
      <c r="AA18" s="4" t="n">
        <v>0.97</v>
      </c>
      <c r="AB18" s="4" t="n">
        <v>2.02</v>
      </c>
      <c r="AC18" s="4" t="n">
        <v>2.86</v>
      </c>
      <c r="AD18" s="4" t="n">
        <v>4.59</v>
      </c>
      <c r="AE18" s="4" t="n">
        <v>13.13</v>
      </c>
      <c r="AF18" s="4" t="n">
        <v>0.11</v>
      </c>
      <c r="AG18" s="4" t="n">
        <v>9.07</v>
      </c>
      <c r="AH18" s="4" t="n">
        <v>0.33</v>
      </c>
      <c r="AI18" s="4" t="n">
        <v>4.79</v>
      </c>
      <c r="AJ18" s="4" t="n">
        <v>5.48</v>
      </c>
      <c r="AK18" s="4" t="n">
        <v>0.19</v>
      </c>
      <c r="AL18" s="4"/>
      <c r="AM18" s="4"/>
      <c r="AN18" s="4"/>
      <c r="AO18" s="4"/>
      <c r="AP18" s="4"/>
      <c r="AQ18" s="4"/>
      <c r="AR18" s="4"/>
      <c r="AS18" s="5" t="n">
        <v>-32.2039</v>
      </c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</row>
    <row r="19" customFormat="false" ht="15" hidden="false" customHeight="false" outlineLevel="0" collapsed="false">
      <c r="A19" s="0" t="n">
        <v>0</v>
      </c>
      <c r="B19" s="4" t="n">
        <v>15.92</v>
      </c>
      <c r="C19" s="4" t="n">
        <v>20.05</v>
      </c>
      <c r="D19" s="4" t="n">
        <f aca="false">0.61*U19+0.0128*V19-0.1529</f>
        <v>1.6704</v>
      </c>
      <c r="E19" s="4" t="n">
        <v>26</v>
      </c>
      <c r="F19" s="4" t="n">
        <v>6.38</v>
      </c>
      <c r="G19" s="4" t="n">
        <v>5.22</v>
      </c>
      <c r="H19" s="4" t="n">
        <v>38.6</v>
      </c>
      <c r="I19" s="4" t="n">
        <v>26.1</v>
      </c>
      <c r="J19" s="4" t="n">
        <v>61.4</v>
      </c>
      <c r="K19" s="4" t="n">
        <v>82.29</v>
      </c>
      <c r="L19" s="4" t="n">
        <f aca="false">K19/D19</f>
        <v>49.2636494252874</v>
      </c>
      <c r="M19" s="4" t="n">
        <v>-22.79</v>
      </c>
      <c r="N19" s="4" t="n">
        <v>48.71</v>
      </c>
      <c r="O19" s="4" t="n">
        <v>-35.29</v>
      </c>
      <c r="P19" s="4" t="n">
        <v>71</v>
      </c>
      <c r="Q19" s="4" t="n">
        <v>64.3</v>
      </c>
      <c r="R19" s="4" t="n">
        <v>24.8</v>
      </c>
      <c r="S19" s="4" t="n">
        <v>90</v>
      </c>
      <c r="T19" s="4" t="n">
        <v>60</v>
      </c>
      <c r="U19" s="4" t="n">
        <v>1.73</v>
      </c>
      <c r="V19" s="4" t="n">
        <v>60</v>
      </c>
      <c r="W19" s="4" t="n">
        <v>74.2</v>
      </c>
      <c r="X19" s="4" t="n">
        <v>98.7</v>
      </c>
      <c r="Y19" s="4" t="n">
        <v>5.65</v>
      </c>
      <c r="Z19" s="4" t="n">
        <v>3.49</v>
      </c>
      <c r="AA19" s="4" t="n">
        <v>0.47</v>
      </c>
      <c r="AB19" s="4" t="n">
        <v>1.74</v>
      </c>
      <c r="AC19" s="4" t="n">
        <v>1.43</v>
      </c>
      <c r="AD19" s="4" t="n">
        <v>5.09</v>
      </c>
      <c r="AE19" s="4" t="n">
        <v>5.39</v>
      </c>
      <c r="AF19" s="4" t="n">
        <v>0.2</v>
      </c>
      <c r="AG19" s="4" t="n">
        <v>8.38</v>
      </c>
      <c r="AH19" s="4" t="n">
        <v>0.32</v>
      </c>
      <c r="AI19" s="4" t="n">
        <v>5.72</v>
      </c>
      <c r="AJ19" s="4" t="n">
        <v>6.4</v>
      </c>
      <c r="AK19" s="4" t="n">
        <v>0.27</v>
      </c>
      <c r="AL19" s="4"/>
      <c r="AM19" s="4"/>
      <c r="AN19" s="4"/>
      <c r="AO19" s="4"/>
      <c r="AP19" s="4"/>
      <c r="AQ19" s="4"/>
      <c r="AR19" s="4"/>
      <c r="AS19" s="5" t="n">
        <v>-38.2895</v>
      </c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</row>
    <row r="20" customFormat="false" ht="15" hidden="false" customHeight="false" outlineLevel="0" collapsed="false">
      <c r="A20" s="0" t="n">
        <v>0</v>
      </c>
      <c r="B20" s="4" t="n">
        <v>14.58</v>
      </c>
      <c r="C20" s="4" t="n">
        <v>16.03</v>
      </c>
      <c r="D20" s="4" t="n">
        <f aca="false">0.61*U20+0.0128*V20-0.1529</f>
        <v>1.29662</v>
      </c>
      <c r="E20" s="4" t="n">
        <v>25.2</v>
      </c>
      <c r="F20" s="4" t="n">
        <v>5.8</v>
      </c>
      <c r="G20" s="4" t="n">
        <v>7.79</v>
      </c>
      <c r="H20" s="4" t="n">
        <v>39.7</v>
      </c>
      <c r="I20" s="4" t="n">
        <v>21.9</v>
      </c>
      <c r="J20" s="4" t="n">
        <v>76.7</v>
      </c>
      <c r="K20" s="4" t="n">
        <v>58.03</v>
      </c>
      <c r="L20" s="4" t="n">
        <f aca="false">K20/D20</f>
        <v>44.7548240810723</v>
      </c>
      <c r="M20" s="4" t="n">
        <v>-26.93</v>
      </c>
      <c r="N20" s="4" t="n">
        <v>49.23</v>
      </c>
      <c r="O20" s="4" t="n">
        <v>-31.33</v>
      </c>
      <c r="P20" s="4" t="n">
        <v>72</v>
      </c>
      <c r="Q20" s="4" t="n">
        <v>68.8</v>
      </c>
      <c r="R20" s="4" t="n">
        <v>16</v>
      </c>
      <c r="S20" s="4" t="n">
        <v>110</v>
      </c>
      <c r="T20" s="4" t="n">
        <v>60</v>
      </c>
      <c r="U20" s="4" t="n">
        <v>1.56</v>
      </c>
      <c r="V20" s="4" t="n">
        <v>38.9</v>
      </c>
      <c r="W20" s="4" t="n">
        <v>63.8</v>
      </c>
      <c r="X20" s="4" t="n">
        <v>81</v>
      </c>
      <c r="Y20" s="4" t="n">
        <v>6.4</v>
      </c>
      <c r="Z20" s="4" t="n">
        <v>4.03</v>
      </c>
      <c r="AA20" s="4" t="n">
        <v>0.63</v>
      </c>
      <c r="AB20" s="4" t="n">
        <v>1.7</v>
      </c>
      <c r="AC20" s="4" t="n">
        <v>2.09</v>
      </c>
      <c r="AD20" s="4" t="n">
        <v>3.74</v>
      </c>
      <c r="AE20" s="4" t="n">
        <v>8.62</v>
      </c>
      <c r="AF20" s="4" t="n">
        <v>0.2</v>
      </c>
      <c r="AG20" s="4" t="n">
        <v>7.8</v>
      </c>
      <c r="AH20" s="4" t="n">
        <v>0.26</v>
      </c>
      <c r="AI20" s="4" t="n">
        <v>5.32</v>
      </c>
      <c r="AJ20" s="4" t="n">
        <v>4.63</v>
      </c>
      <c r="AK20" s="4" t="n">
        <v>0.2</v>
      </c>
      <c r="AL20" s="4"/>
      <c r="AM20" s="4"/>
      <c r="AN20" s="4"/>
      <c r="AO20" s="4"/>
      <c r="AP20" s="4"/>
      <c r="AQ20" s="4"/>
      <c r="AR20" s="4"/>
      <c r="AS20" s="5" t="n">
        <v>-37.1242</v>
      </c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</row>
    <row r="21" customFormat="false" ht="15" hidden="false" customHeight="false" outlineLevel="0" collapsed="false">
      <c r="A21" s="0" t="n">
        <v>0</v>
      </c>
      <c r="B21" s="4" t="n">
        <v>9.08</v>
      </c>
      <c r="C21" s="4" t="n">
        <v>17.73</v>
      </c>
      <c r="D21" s="4" t="n">
        <f aca="false">0.61*U21+0.0128*V21-0.1529</f>
        <v>1.1677</v>
      </c>
      <c r="E21" s="4" t="n">
        <v>23.5</v>
      </c>
      <c r="F21" s="4" t="n">
        <v>6.33</v>
      </c>
      <c r="G21" s="4" t="n">
        <v>4.62</v>
      </c>
      <c r="H21" s="4" t="n">
        <v>38.6</v>
      </c>
      <c r="I21" s="4" t="n">
        <v>23.4</v>
      </c>
      <c r="J21" s="4" t="n">
        <v>70.6</v>
      </c>
      <c r="K21" s="4" t="n">
        <v>56.35</v>
      </c>
      <c r="L21" s="4" t="n">
        <f aca="false">K21/D21</f>
        <v>48.2572578573264</v>
      </c>
      <c r="M21" s="4" t="n">
        <v>-16.47</v>
      </c>
      <c r="N21" s="4" t="n">
        <v>35.3</v>
      </c>
      <c r="O21" s="4" t="n">
        <v>-25.63</v>
      </c>
      <c r="P21" s="4" t="n">
        <v>100</v>
      </c>
      <c r="Q21" s="4" t="n">
        <v>64.3</v>
      </c>
      <c r="R21" s="4" t="n">
        <v>18.9</v>
      </c>
      <c r="S21" s="4" t="n">
        <v>108</v>
      </c>
      <c r="T21" s="4" t="n">
        <v>82</v>
      </c>
      <c r="U21" s="4" t="n">
        <v>1.42</v>
      </c>
      <c r="V21" s="4" t="n">
        <v>35.5</v>
      </c>
      <c r="W21" s="4" t="n">
        <v>65.1</v>
      </c>
      <c r="X21" s="4" t="n">
        <v>74.1</v>
      </c>
      <c r="Y21" s="4" t="n">
        <v>4.41</v>
      </c>
      <c r="Z21" s="4" t="n">
        <v>3.64</v>
      </c>
      <c r="AA21" s="4" t="n">
        <v>0.74</v>
      </c>
      <c r="AB21" s="4" t="n">
        <v>1.57</v>
      </c>
      <c r="AC21" s="4" t="n">
        <v>1.6</v>
      </c>
      <c r="AD21" s="4" t="n">
        <v>4.84</v>
      </c>
      <c r="AE21" s="4" t="n">
        <v>6.09</v>
      </c>
      <c r="AF21" s="4" t="n">
        <v>0.1</v>
      </c>
      <c r="AG21" s="4" t="n">
        <v>11.6</v>
      </c>
      <c r="AH21" s="4" t="n">
        <v>0.38</v>
      </c>
      <c r="AI21" s="4" t="n">
        <v>5.42</v>
      </c>
      <c r="AJ21" s="4" t="n">
        <v>6.14</v>
      </c>
      <c r="AK21" s="4" t="n">
        <v>0.2</v>
      </c>
      <c r="AL21" s="4"/>
      <c r="AM21" s="4"/>
      <c r="AN21" s="4"/>
      <c r="AO21" s="4"/>
      <c r="AP21" s="4"/>
      <c r="AQ21" s="4"/>
      <c r="AR21" s="4"/>
      <c r="AS21" s="5" t="n">
        <v>-27.333</v>
      </c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</row>
    <row r="22" customFormat="false" ht="15" hidden="false" customHeight="false" outlineLevel="0" collapsed="false">
      <c r="A22" s="0" t="n">
        <v>0</v>
      </c>
      <c r="B22" s="4" t="n">
        <v>6.67</v>
      </c>
      <c r="C22" s="4" t="n">
        <v>14.89</v>
      </c>
      <c r="D22" s="4" t="n">
        <f aca="false">0.61*U22+0.0128*V22-0.1529</f>
        <v>0.89662</v>
      </c>
      <c r="E22" s="4" t="n">
        <v>23.6</v>
      </c>
      <c r="F22" s="4" t="n">
        <v>4.96</v>
      </c>
      <c r="G22" s="4" t="n">
        <v>5.69</v>
      </c>
      <c r="H22" s="4" t="n">
        <v>34</v>
      </c>
      <c r="I22" s="4" t="n">
        <v>19.7</v>
      </c>
      <c r="J22" s="4" t="n">
        <v>74.3</v>
      </c>
      <c r="K22" s="4" t="n">
        <v>37.83</v>
      </c>
      <c r="L22" s="4" t="n">
        <f aca="false">K22/D22</f>
        <v>42.1917869331489</v>
      </c>
      <c r="M22" s="4" t="n">
        <v>-20.34</v>
      </c>
      <c r="N22" s="4" t="n">
        <v>43</v>
      </c>
      <c r="O22" s="4" t="n">
        <v>-30.99</v>
      </c>
      <c r="P22" s="4" t="n">
        <v>91</v>
      </c>
      <c r="Q22" s="4" t="n">
        <v>47.4</v>
      </c>
      <c r="R22" s="4" t="n">
        <v>12.2</v>
      </c>
      <c r="S22" s="4" t="n">
        <v>100</v>
      </c>
      <c r="T22" s="4" t="n">
        <v>60</v>
      </c>
      <c r="U22" s="4" t="n">
        <v>1.24</v>
      </c>
      <c r="V22" s="4" t="n">
        <v>22.9</v>
      </c>
      <c r="W22" s="4" t="n">
        <v>56.1</v>
      </c>
      <c r="X22" s="4" t="n">
        <v>62.6</v>
      </c>
      <c r="Y22" s="4" t="n">
        <v>3.91</v>
      </c>
      <c r="Z22" s="4" t="n">
        <v>3.46</v>
      </c>
      <c r="AA22" s="4" t="n">
        <v>0.51</v>
      </c>
      <c r="AB22" s="4" t="n">
        <v>1.86</v>
      </c>
      <c r="AC22" s="4" t="n">
        <v>1.6</v>
      </c>
      <c r="AD22" s="4" t="n">
        <v>4.06</v>
      </c>
      <c r="AE22" s="4" t="n">
        <v>10.2</v>
      </c>
      <c r="AF22" s="4" t="n">
        <v>5</v>
      </c>
      <c r="AG22" s="4" t="n">
        <v>8.48</v>
      </c>
      <c r="AH22" s="4" t="n">
        <v>0.42</v>
      </c>
      <c r="AI22" s="4" t="n">
        <v>4.61</v>
      </c>
      <c r="AJ22" s="4" t="n">
        <v>5.29</v>
      </c>
      <c r="AK22" s="4" t="n">
        <v>0.3</v>
      </c>
      <c r="AL22" s="4"/>
      <c r="AM22" s="4"/>
      <c r="AN22" s="4"/>
      <c r="AO22" s="4"/>
      <c r="AP22" s="4"/>
      <c r="AQ22" s="4"/>
      <c r="AR22" s="4"/>
      <c r="AS22" s="5" t="n">
        <v>-32.7234</v>
      </c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</row>
    <row r="23" customFormat="false" ht="15" hidden="false" customHeight="false" outlineLevel="0" collapsed="false">
      <c r="A23" s="0" t="n">
        <v>1</v>
      </c>
      <c r="B23" s="4" t="n">
        <v>10.5</v>
      </c>
      <c r="C23" s="4" t="n">
        <v>19.95</v>
      </c>
      <c r="D23" s="4" t="n">
        <f aca="false">0.61*U23+0.0128*V23-0.1529</f>
        <v>1.30542</v>
      </c>
      <c r="E23" s="4" t="n">
        <v>26</v>
      </c>
      <c r="F23" s="4" t="n">
        <v>7.56</v>
      </c>
      <c r="G23" s="4" t="n">
        <v>9.84</v>
      </c>
      <c r="H23" s="4" t="n">
        <v>38.2</v>
      </c>
      <c r="I23" s="4" t="n">
        <v>26.8</v>
      </c>
      <c r="J23" s="4" t="n">
        <v>57.7</v>
      </c>
      <c r="K23" s="4" t="n">
        <v>58.25</v>
      </c>
      <c r="L23" s="4" t="n">
        <f aca="false">K23/D23</f>
        <v>44.6216543334712</v>
      </c>
      <c r="M23" s="4" t="n">
        <v>-19.38</v>
      </c>
      <c r="N23" s="4" t="n">
        <v>37.96</v>
      </c>
      <c r="O23" s="4" t="n">
        <v>-25.66</v>
      </c>
      <c r="P23" s="4" t="n">
        <v>73</v>
      </c>
      <c r="Q23" s="4" t="n">
        <v>62.7</v>
      </c>
      <c r="R23" s="4" t="n">
        <v>26.5</v>
      </c>
      <c r="S23" s="4" t="n">
        <v>112</v>
      </c>
      <c r="T23" s="4" t="n">
        <v>76</v>
      </c>
      <c r="U23" s="4" t="n">
        <v>1.48</v>
      </c>
      <c r="V23" s="4" t="n">
        <v>43.4</v>
      </c>
      <c r="W23" s="4" t="n">
        <v>75.6</v>
      </c>
      <c r="X23" s="4" t="n">
        <v>81</v>
      </c>
      <c r="Y23" s="4" t="n">
        <v>5.44</v>
      </c>
      <c r="Z23" s="4" t="n">
        <v>4.08</v>
      </c>
      <c r="AA23" s="4" t="n">
        <v>0.64</v>
      </c>
      <c r="AB23" s="4" t="n">
        <v>1.76</v>
      </c>
      <c r="AC23" s="4" t="n">
        <v>1.93</v>
      </c>
      <c r="AD23" s="4" t="n">
        <v>5.57</v>
      </c>
      <c r="AE23" s="4" t="n">
        <v>5.12</v>
      </c>
      <c r="AF23" s="4" t="n">
        <v>6.7</v>
      </c>
      <c r="AG23" s="4" t="n">
        <v>9.46</v>
      </c>
      <c r="AH23" s="4" t="n">
        <v>0.42</v>
      </c>
      <c r="AI23" s="4" t="n">
        <v>5.54</v>
      </c>
      <c r="AJ23" s="4" t="n">
        <v>6.1</v>
      </c>
      <c r="AK23" s="4" t="n">
        <v>0.05</v>
      </c>
      <c r="AL23" s="4"/>
      <c r="AM23" s="4"/>
      <c r="AN23" s="4"/>
      <c r="AO23" s="4"/>
      <c r="AP23" s="4"/>
      <c r="AQ23" s="4"/>
      <c r="AR23" s="4"/>
      <c r="AS23" s="5" t="n">
        <v>-27.6418</v>
      </c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</row>
    <row r="24" customFormat="false" ht="15" hidden="false" customHeight="false" outlineLevel="0" collapsed="false">
      <c r="A24" s="0" t="n">
        <v>0</v>
      </c>
      <c r="B24" s="4" t="n">
        <v>9</v>
      </c>
      <c r="C24" s="4" t="n">
        <v>16</v>
      </c>
      <c r="D24" s="4" t="n">
        <f aca="false">0.61*U24+0.0128*V24-0.1529</f>
        <v>0.95204</v>
      </c>
      <c r="E24" s="4" t="n">
        <v>26</v>
      </c>
      <c r="F24" s="4" t="n">
        <v>4.53</v>
      </c>
      <c r="G24" s="4" t="n">
        <v>6.65</v>
      </c>
      <c r="H24" s="4" t="n">
        <v>34.8</v>
      </c>
      <c r="I24" s="4" t="n">
        <v>22.3</v>
      </c>
      <c r="J24" s="4" t="n">
        <v>66.5</v>
      </c>
      <c r="K24" s="4" t="n">
        <v>42.57</v>
      </c>
      <c r="L24" s="4" t="n">
        <f aca="false">K24/D24</f>
        <v>44.7145077937902</v>
      </c>
      <c r="M24" s="4" t="n">
        <v>-22.83</v>
      </c>
      <c r="N24" s="4" t="n">
        <v>48.17</v>
      </c>
      <c r="O24" s="4" t="n">
        <v>-34.69</v>
      </c>
      <c r="P24" s="4" t="n">
        <v>68</v>
      </c>
      <c r="Q24" s="4" t="n">
        <v>50.2</v>
      </c>
      <c r="R24" s="4" t="n">
        <v>16.8</v>
      </c>
      <c r="S24" s="4" t="n">
        <v>88</v>
      </c>
      <c r="T24" s="4" t="n">
        <v>60</v>
      </c>
      <c r="U24" s="4" t="n">
        <v>1.27</v>
      </c>
      <c r="V24" s="4" t="n">
        <v>25.8</v>
      </c>
      <c r="W24" s="4" t="n">
        <v>55.4</v>
      </c>
      <c r="X24" s="4" t="n">
        <v>65.6</v>
      </c>
      <c r="Y24" s="4" t="n">
        <v>3.74</v>
      </c>
      <c r="Z24" s="4" t="n">
        <v>3.4</v>
      </c>
      <c r="AA24" s="4" t="n">
        <v>1.52</v>
      </c>
      <c r="AB24" s="4" t="n">
        <v>1.48</v>
      </c>
      <c r="AC24" s="4" t="n">
        <v>1.57</v>
      </c>
      <c r="AD24" s="4" t="n">
        <v>5.45</v>
      </c>
      <c r="AE24" s="4" t="n">
        <v>10.07</v>
      </c>
      <c r="AF24" s="4" t="n">
        <v>2.4</v>
      </c>
      <c r="AG24" s="4" t="n">
        <v>8.29</v>
      </c>
      <c r="AH24" s="4" t="n">
        <v>0.41</v>
      </c>
      <c r="AI24" s="4" t="n">
        <v>5.05</v>
      </c>
      <c r="AJ24" s="4" t="n">
        <v>5.87</v>
      </c>
      <c r="AK24" s="4" t="n">
        <v>0.14</v>
      </c>
      <c r="AL24" s="4"/>
      <c r="AM24" s="4"/>
      <c r="AN24" s="4"/>
      <c r="AO24" s="4"/>
      <c r="AP24" s="4"/>
      <c r="AQ24" s="4"/>
      <c r="AR24" s="4"/>
      <c r="AS24" s="5" t="n">
        <v>-41.1108</v>
      </c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</row>
    <row r="25" customFormat="false" ht="15" hidden="false" customHeight="false" outlineLevel="0" collapsed="false">
      <c r="A25" s="0" t="n">
        <v>0</v>
      </c>
      <c r="B25" s="4" t="n">
        <v>13.33</v>
      </c>
      <c r="C25" s="4" t="n">
        <v>19.78</v>
      </c>
      <c r="D25" s="4" t="n">
        <f aca="false">0.61*U25+0.0128*V25-0.1529</f>
        <v>1.3317</v>
      </c>
      <c r="E25" s="4" t="n">
        <v>27.6</v>
      </c>
      <c r="F25" s="4" t="n">
        <v>7.21</v>
      </c>
      <c r="G25" s="4" t="n">
        <v>7.63</v>
      </c>
      <c r="H25" s="4" t="n">
        <v>35.9</v>
      </c>
      <c r="I25" s="4" t="n">
        <v>22.3</v>
      </c>
      <c r="J25" s="4" t="n">
        <v>68.9</v>
      </c>
      <c r="K25" s="4" t="n">
        <v>55.3</v>
      </c>
      <c r="L25" s="4" t="n">
        <f aca="false">K25/D25</f>
        <v>41.5258691897575</v>
      </c>
      <c r="M25" s="4" t="n">
        <v>-21.26</v>
      </c>
      <c r="N25" s="4" t="n">
        <v>42.31</v>
      </c>
      <c r="O25" s="4" t="n">
        <v>-29</v>
      </c>
      <c r="P25" s="4" t="n">
        <v>58</v>
      </c>
      <c r="Q25" s="4" t="n">
        <v>54.1</v>
      </c>
      <c r="R25" s="4" t="n">
        <v>16.8</v>
      </c>
      <c r="S25" s="4" t="n">
        <v>116</v>
      </c>
      <c r="T25" s="4" t="n">
        <v>74</v>
      </c>
      <c r="U25" s="4" t="n">
        <v>1.5</v>
      </c>
      <c r="V25" s="4" t="n">
        <v>44.5</v>
      </c>
      <c r="W25" s="4" t="n">
        <v>70.7</v>
      </c>
      <c r="X25" s="4" t="n">
        <v>81.3</v>
      </c>
      <c r="Y25" s="4" t="n">
        <v>5.24</v>
      </c>
      <c r="Z25" s="4" t="n">
        <v>3.89</v>
      </c>
      <c r="AA25" s="4" t="n">
        <v>0.93</v>
      </c>
      <c r="AB25" s="4" t="n">
        <v>1.64</v>
      </c>
      <c r="AC25" s="4" t="n">
        <v>1.89</v>
      </c>
      <c r="AD25" s="4" t="n">
        <v>4.67</v>
      </c>
      <c r="AE25" s="4" t="n">
        <v>9.1</v>
      </c>
      <c r="AF25" s="4" t="n">
        <v>3</v>
      </c>
      <c r="AG25" s="4" t="n">
        <v>8.97</v>
      </c>
      <c r="AH25" s="4" t="n">
        <v>0.38</v>
      </c>
      <c r="AI25" s="4" t="n">
        <v>4.38</v>
      </c>
      <c r="AJ25" s="4" t="n">
        <v>4.85</v>
      </c>
      <c r="AK25" s="4" t="n">
        <v>0.19</v>
      </c>
      <c r="AL25" s="4"/>
      <c r="AM25" s="4"/>
      <c r="AN25" s="4"/>
      <c r="AO25" s="4"/>
      <c r="AP25" s="4"/>
      <c r="AQ25" s="4"/>
      <c r="AR25" s="4"/>
      <c r="AS25" s="5" t="n">
        <v>-30.5554</v>
      </c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</row>
    <row r="26" customFormat="false" ht="15" hidden="false" customHeight="false" outlineLevel="0" collapsed="false">
      <c r="A26" s="0" t="n">
        <v>0</v>
      </c>
      <c r="B26" s="4" t="n">
        <v>14.75</v>
      </c>
      <c r="C26" s="4" t="n">
        <v>20.26</v>
      </c>
      <c r="D26" s="4" t="n">
        <f aca="false">0.61*U26+0.0128*V26-0.1529</f>
        <v>1.37334</v>
      </c>
      <c r="E26" s="4" t="n">
        <v>25.5</v>
      </c>
      <c r="F26" s="4" t="n">
        <v>5.15</v>
      </c>
      <c r="G26" s="4" t="n">
        <v>5.22</v>
      </c>
      <c r="H26" s="4" t="n">
        <v>45</v>
      </c>
      <c r="I26" s="4" t="n">
        <v>27.2</v>
      </c>
      <c r="J26" s="4" t="n">
        <v>70.2</v>
      </c>
      <c r="K26" s="4" t="n">
        <v>81.21</v>
      </c>
      <c r="L26" s="4" t="n">
        <f aca="false">K26/D26</f>
        <v>59.1332080912229</v>
      </c>
      <c r="M26" s="4" t="n">
        <v>-19.97</v>
      </c>
      <c r="N26" s="4" t="n">
        <v>41.08</v>
      </c>
      <c r="O26" s="4" t="n">
        <v>-28.89</v>
      </c>
      <c r="P26" s="4" t="n">
        <v>78</v>
      </c>
      <c r="Q26" s="4" t="n">
        <v>92.4</v>
      </c>
      <c r="R26" s="4" t="n">
        <v>27.5</v>
      </c>
      <c r="S26" s="4" t="n">
        <v>106</v>
      </c>
      <c r="T26" s="4" t="n">
        <v>62</v>
      </c>
      <c r="U26" s="4" t="n">
        <v>1.52</v>
      </c>
      <c r="V26" s="4" t="n">
        <v>46.8</v>
      </c>
      <c r="W26" s="4" t="n">
        <v>76.4</v>
      </c>
      <c r="X26" s="4" t="n">
        <v>84.5</v>
      </c>
      <c r="Y26" s="4" t="n">
        <v>7.16</v>
      </c>
      <c r="Z26" s="4" t="n">
        <v>3.49</v>
      </c>
      <c r="AA26" s="4" t="n">
        <v>0.59</v>
      </c>
      <c r="AB26" s="4" t="n">
        <v>1.26</v>
      </c>
      <c r="AC26" s="4" t="n">
        <v>2.08</v>
      </c>
      <c r="AD26" s="4" t="n">
        <v>4.9</v>
      </c>
      <c r="AE26" s="4" t="n">
        <v>6.82</v>
      </c>
      <c r="AF26" s="4" t="n">
        <v>1.07</v>
      </c>
      <c r="AG26" s="4" t="n">
        <v>13.9</v>
      </c>
      <c r="AH26" s="4" t="n">
        <v>0.45</v>
      </c>
      <c r="AI26" s="4" t="n">
        <v>4.95</v>
      </c>
      <c r="AJ26" s="4" t="n">
        <v>5.83</v>
      </c>
      <c r="AK26" s="4" t="n">
        <v>0.16</v>
      </c>
      <c r="AL26" s="4"/>
      <c r="AM26" s="4"/>
      <c r="AN26" s="4"/>
      <c r="AO26" s="4"/>
      <c r="AP26" s="4"/>
      <c r="AQ26" s="4"/>
      <c r="AR26" s="4"/>
      <c r="AS26" s="5" t="n">
        <v>-32.524</v>
      </c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</row>
    <row r="27" customFormat="false" ht="15" hidden="false" customHeight="false" outlineLevel="0" collapsed="false">
      <c r="A27" s="0" t="n">
        <v>0</v>
      </c>
      <c r="B27" s="4" t="n">
        <v>15.67</v>
      </c>
      <c r="C27" s="4" t="n">
        <v>22.22</v>
      </c>
      <c r="D27" s="4" t="n">
        <f aca="false">0.61*U27+0.0128*V27-0.1529</f>
        <v>1.51746</v>
      </c>
      <c r="E27" s="4" t="n">
        <v>33.1</v>
      </c>
      <c r="F27" s="4" t="n">
        <v>7.71</v>
      </c>
      <c r="G27" s="4" t="n">
        <v>7.43</v>
      </c>
      <c r="H27" s="4" t="n">
        <v>43.5</v>
      </c>
      <c r="I27" s="4" t="n">
        <v>29.1</v>
      </c>
      <c r="J27" s="4" t="n">
        <v>61.9</v>
      </c>
      <c r="K27" s="4" t="n">
        <v>82</v>
      </c>
      <c r="L27" s="4" t="n">
        <f aca="false">K27/D27</f>
        <v>54.0376682087172</v>
      </c>
      <c r="M27" s="4" t="n">
        <v>-19.52</v>
      </c>
      <c r="N27" s="4" t="n">
        <v>38.41</v>
      </c>
      <c r="O27" s="4" t="n">
        <v>-26.21</v>
      </c>
      <c r="P27" s="4" t="n">
        <v>64</v>
      </c>
      <c r="Q27" s="4" t="n">
        <v>85.4</v>
      </c>
      <c r="R27" s="4" t="n">
        <v>32.5</v>
      </c>
      <c r="S27" s="4" t="n">
        <v>110</v>
      </c>
      <c r="T27" s="4" t="n">
        <v>80</v>
      </c>
      <c r="U27" s="4" t="n">
        <v>1.58</v>
      </c>
      <c r="V27" s="4" t="n">
        <v>55.2</v>
      </c>
      <c r="W27" s="4" t="n">
        <v>74.5</v>
      </c>
      <c r="X27" s="4" t="n">
        <v>92</v>
      </c>
      <c r="Y27" s="4" t="n">
        <v>8.39</v>
      </c>
      <c r="Z27" s="4" t="n">
        <v>3.98</v>
      </c>
      <c r="AA27" s="4" t="n">
        <v>0.57</v>
      </c>
      <c r="AB27" s="4" t="n">
        <v>1.29</v>
      </c>
      <c r="AC27" s="4" t="n">
        <v>2.43</v>
      </c>
      <c r="AD27" s="4" t="n">
        <v>5.05</v>
      </c>
      <c r="AE27" s="4" t="n">
        <v>6.04</v>
      </c>
      <c r="AF27" s="4"/>
      <c r="AG27" s="4" t="n">
        <v>10.2</v>
      </c>
      <c r="AH27" s="4" t="n">
        <v>0.26</v>
      </c>
      <c r="AI27" s="4" t="n">
        <v>5.46</v>
      </c>
      <c r="AJ27" s="4" t="n">
        <v>6.15</v>
      </c>
      <c r="AK27" s="4" t="n">
        <v>0.13</v>
      </c>
      <c r="AL27" s="4"/>
      <c r="AM27" s="4"/>
      <c r="AN27" s="4"/>
      <c r="AO27" s="4"/>
      <c r="AP27" s="4"/>
      <c r="AQ27" s="4"/>
      <c r="AR27" s="4"/>
      <c r="AS27" s="5" t="n">
        <v>-28.6605</v>
      </c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</row>
    <row r="28" customFormat="false" ht="15" hidden="false" customHeight="false" outlineLevel="0" collapsed="false">
      <c r="A28" s="0" t="n">
        <v>1</v>
      </c>
      <c r="B28" s="4" t="n">
        <v>13.92</v>
      </c>
      <c r="C28" s="4" t="n">
        <v>14.87</v>
      </c>
      <c r="D28" s="4" t="n">
        <f aca="false">0.61*U28+0.0128*V28-0.1529</f>
        <v>1.15724</v>
      </c>
      <c r="E28" s="4" t="n">
        <v>21</v>
      </c>
      <c r="F28" s="4" t="n">
        <v>3.38</v>
      </c>
      <c r="G28" s="4" t="n">
        <v>6.73</v>
      </c>
      <c r="H28" s="4" t="n">
        <v>34</v>
      </c>
      <c r="I28" s="4" t="n">
        <v>23.1</v>
      </c>
      <c r="J28" s="4" t="n">
        <v>61.4</v>
      </c>
      <c r="K28" s="4" t="n">
        <v>57.27</v>
      </c>
      <c r="L28" s="4" t="n">
        <f aca="false">K28/D28</f>
        <v>49.4884380076734</v>
      </c>
      <c r="M28" s="4" t="n">
        <v>-22.01</v>
      </c>
      <c r="N28" s="4" t="n">
        <v>44.71</v>
      </c>
      <c r="O28" s="4" t="n">
        <v>-31.22</v>
      </c>
      <c r="P28" s="4" t="n">
        <v>58</v>
      </c>
      <c r="Q28" s="4" t="n">
        <v>47.4</v>
      </c>
      <c r="R28" s="4" t="n">
        <v>18.3</v>
      </c>
      <c r="S28" s="4" t="n">
        <v>90</v>
      </c>
      <c r="T28" s="4" t="n">
        <v>60</v>
      </c>
      <c r="U28" s="4" t="n">
        <v>1.47</v>
      </c>
      <c r="V28" s="4" t="n">
        <v>32.3</v>
      </c>
      <c r="W28" s="4" t="n">
        <v>57.8</v>
      </c>
      <c r="X28" s="4" t="n">
        <v>68.9</v>
      </c>
      <c r="Y28" s="4" t="n">
        <v>1.25</v>
      </c>
      <c r="Z28" s="4" t="n">
        <v>2.91</v>
      </c>
      <c r="AA28" s="4" t="n">
        <v>0.47</v>
      </c>
      <c r="AB28" s="4" t="n">
        <v>1.08</v>
      </c>
      <c r="AC28" s="4" t="n">
        <v>1.71</v>
      </c>
      <c r="AD28" s="4" t="n">
        <v>5.29</v>
      </c>
      <c r="AE28" s="4" t="n">
        <v>6.14</v>
      </c>
      <c r="AF28" s="4"/>
      <c r="AG28" s="4" t="n">
        <v>7.99</v>
      </c>
      <c r="AH28" s="4" t="n">
        <v>0.25</v>
      </c>
      <c r="AI28" s="4" t="n">
        <v>5.03</v>
      </c>
      <c r="AJ28" s="4" t="n">
        <v>5.65</v>
      </c>
      <c r="AK28" s="4" t="n">
        <v>0.13</v>
      </c>
      <c r="AL28" s="4"/>
      <c r="AM28" s="4"/>
      <c r="AN28" s="4"/>
      <c r="AO28" s="4"/>
      <c r="AP28" s="4"/>
      <c r="AQ28" s="4"/>
      <c r="AR28" s="4"/>
      <c r="AS28" s="5" t="n">
        <v>-33.304</v>
      </c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</row>
    <row r="29" customFormat="false" ht="15" hidden="false" customHeight="false" outlineLevel="0" collapsed="false">
      <c r="A29" s="0" t="n">
        <v>1</v>
      </c>
      <c r="B29" s="4" t="n">
        <v>13.75</v>
      </c>
      <c r="C29" s="4" t="n">
        <v>19.27</v>
      </c>
      <c r="D29" s="4" t="n">
        <f aca="false">0.61*U29+0.0128*V29-0.1529</f>
        <v>1.61468</v>
      </c>
      <c r="E29" s="4" t="n">
        <v>28.3</v>
      </c>
      <c r="F29" s="4" t="n">
        <v>10.2</v>
      </c>
      <c r="G29" s="4" t="n">
        <v>9.11</v>
      </c>
      <c r="H29" s="4" t="n">
        <v>47.3</v>
      </c>
      <c r="I29" s="4" t="n">
        <v>29.9</v>
      </c>
      <c r="J29" s="4" t="n">
        <v>66.6</v>
      </c>
      <c r="K29" s="4" t="n">
        <v>94.18</v>
      </c>
      <c r="L29" s="4" t="n">
        <f aca="false">K29/D29</f>
        <v>58.327346594991</v>
      </c>
      <c r="M29" s="4" t="n">
        <v>-21.93</v>
      </c>
      <c r="N29" s="4" t="n">
        <v>40.7</v>
      </c>
      <c r="O29" s="4" t="n">
        <v>-26.36</v>
      </c>
      <c r="P29" s="4" t="n">
        <v>71</v>
      </c>
      <c r="Q29" s="4" t="n">
        <v>104</v>
      </c>
      <c r="R29" s="4" t="n">
        <v>34.7</v>
      </c>
      <c r="S29" s="4" t="n">
        <v>100</v>
      </c>
      <c r="T29" s="4" t="n">
        <v>66</v>
      </c>
      <c r="U29" s="4" t="n">
        <v>1.71</v>
      </c>
      <c r="V29" s="4" t="n">
        <v>56.6</v>
      </c>
      <c r="W29" s="4" t="n">
        <v>71.5</v>
      </c>
      <c r="X29" s="4" t="n">
        <v>82</v>
      </c>
      <c r="Y29" s="4" t="n">
        <v>2.08</v>
      </c>
      <c r="Z29" s="4" t="n">
        <v>4.25</v>
      </c>
      <c r="AA29" s="4" t="n">
        <v>0.64</v>
      </c>
      <c r="AB29" s="4" t="n">
        <v>1.37</v>
      </c>
      <c r="AC29" s="4" t="n">
        <v>2.61</v>
      </c>
      <c r="AD29" s="4" t="n">
        <v>4.38</v>
      </c>
      <c r="AE29" s="4" t="n">
        <v>5.09</v>
      </c>
      <c r="AF29" s="4" t="n">
        <v>1.14</v>
      </c>
      <c r="AG29" s="4" t="n">
        <v>8.19</v>
      </c>
      <c r="AH29" s="4" t="n">
        <v>0.38</v>
      </c>
      <c r="AI29" s="4" t="n">
        <v>5.15</v>
      </c>
      <c r="AJ29" s="4" t="n">
        <v>5.96</v>
      </c>
      <c r="AK29" s="4" t="n">
        <v>0.05</v>
      </c>
      <c r="AL29" s="4"/>
      <c r="AM29" s="4"/>
      <c r="AN29" s="4"/>
      <c r="AO29" s="4"/>
      <c r="AP29" s="4"/>
      <c r="AQ29" s="4"/>
      <c r="AR29" s="4"/>
      <c r="AS29" s="5" t="n">
        <v>-29.0603</v>
      </c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</row>
    <row r="30" customFormat="false" ht="15" hidden="false" customHeight="false" outlineLevel="0" collapsed="false">
      <c r="A30" s="0" t="n">
        <v>0</v>
      </c>
      <c r="B30" s="4" t="n">
        <v>11.08</v>
      </c>
      <c r="C30" s="4" t="n">
        <v>15.2</v>
      </c>
      <c r="D30" s="4" t="n">
        <f aca="false">0.61*U30+0.0128*V30-0.1529</f>
        <v>1.14248</v>
      </c>
      <c r="E30" s="4" t="n">
        <v>23.5</v>
      </c>
      <c r="F30" s="4" t="n">
        <v>6.32</v>
      </c>
      <c r="G30" s="4" t="n">
        <v>7.9</v>
      </c>
      <c r="H30" s="4" t="n">
        <v>37.8</v>
      </c>
      <c r="I30" s="4" t="n">
        <v>24.6</v>
      </c>
      <c r="J30" s="4" t="n">
        <v>65</v>
      </c>
      <c r="K30" s="4" t="n">
        <v>45.36</v>
      </c>
      <c r="L30" s="4" t="n">
        <f aca="false">K30/D30</f>
        <v>39.7031020236678</v>
      </c>
      <c r="M30" s="4" t="n">
        <v>-27.97</v>
      </c>
      <c r="N30" s="4" t="n">
        <v>53.28</v>
      </c>
      <c r="O30" s="4" t="n">
        <v>-35.27</v>
      </c>
      <c r="P30" s="4" t="n">
        <v>58</v>
      </c>
      <c r="Q30" s="4" t="n">
        <v>61.2</v>
      </c>
      <c r="R30" s="4" t="n">
        <v>21.4</v>
      </c>
      <c r="S30" s="4" t="n">
        <v>90</v>
      </c>
      <c r="T30" s="4" t="n">
        <v>50</v>
      </c>
      <c r="U30" s="4" t="n">
        <v>1.45</v>
      </c>
      <c r="V30" s="4" t="n">
        <v>32.1</v>
      </c>
      <c r="W30" s="4" t="n">
        <v>58.1</v>
      </c>
      <c r="X30" s="4" t="n">
        <v>71.7</v>
      </c>
      <c r="Y30" s="4" t="n">
        <v>4.99</v>
      </c>
      <c r="Z30" s="4" t="n">
        <v>5.21</v>
      </c>
      <c r="AA30" s="4" t="n">
        <v>3.59</v>
      </c>
      <c r="AB30" s="4" t="n">
        <v>1.52</v>
      </c>
      <c r="AC30" s="4" t="n">
        <v>1.42</v>
      </c>
      <c r="AD30" s="4" t="n">
        <v>6.4</v>
      </c>
      <c r="AE30" s="4" t="n">
        <v>1.62</v>
      </c>
      <c r="AF30" s="4"/>
      <c r="AG30" s="4" t="n">
        <v>7.21</v>
      </c>
      <c r="AH30" s="4" t="n">
        <v>0.29</v>
      </c>
      <c r="AI30" s="4" t="n">
        <v>5.53</v>
      </c>
      <c r="AJ30" s="4" t="n">
        <v>6.62</v>
      </c>
      <c r="AK30" s="4" t="n">
        <v>0.09</v>
      </c>
      <c r="AL30" s="4"/>
      <c r="AM30" s="4"/>
      <c r="AN30" s="4"/>
      <c r="AO30" s="4"/>
      <c r="AP30" s="4"/>
      <c r="AQ30" s="4"/>
      <c r="AR30" s="4"/>
      <c r="AS30" s="5" t="n">
        <v>-38.281</v>
      </c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</row>
    <row r="31" customFormat="false" ht="15" hidden="false" customHeight="false" outlineLevel="0" collapsed="false">
      <c r="A31" s="0" t="n">
        <v>1</v>
      </c>
      <c r="B31" s="4" t="n">
        <v>15.42</v>
      </c>
      <c r="C31" s="4" t="n">
        <v>20.65</v>
      </c>
      <c r="D31" s="4" t="n">
        <f aca="false">0.61*U31+0.0128*V31-0.1529</f>
        <v>1.78124</v>
      </c>
      <c r="E31" s="4" t="n">
        <v>30.5</v>
      </c>
      <c r="F31" s="4" t="n">
        <v>6.73</v>
      </c>
      <c r="G31" s="4" t="n">
        <v>7.12</v>
      </c>
      <c r="H31" s="4" t="n">
        <v>44.2</v>
      </c>
      <c r="I31" s="4" t="n">
        <v>27.2</v>
      </c>
      <c r="J31" s="4" t="n">
        <v>69</v>
      </c>
      <c r="K31" s="4" t="n">
        <v>110.52</v>
      </c>
      <c r="L31" s="4" t="n">
        <f aca="false">K31/D31</f>
        <v>62.0466641216231</v>
      </c>
      <c r="M31" s="4" t="n">
        <v>-22.15</v>
      </c>
      <c r="N31" s="4" t="n">
        <v>43.63</v>
      </c>
      <c r="O31" s="4" t="n">
        <v>-29.67</v>
      </c>
      <c r="P31" s="4" t="n">
        <v>71</v>
      </c>
      <c r="Q31" s="4" t="n">
        <v>88.6</v>
      </c>
      <c r="R31" s="4" t="n">
        <v>27.5</v>
      </c>
      <c r="S31" s="4" t="n">
        <v>140</v>
      </c>
      <c r="T31" s="4" t="n">
        <v>90</v>
      </c>
      <c r="U31" s="4" t="n">
        <v>1.79</v>
      </c>
      <c r="V31" s="4" t="n">
        <v>65.8</v>
      </c>
      <c r="W31" s="4" t="n">
        <v>80</v>
      </c>
      <c r="X31" s="4" t="n">
        <v>92.5</v>
      </c>
      <c r="Y31" s="4" t="n">
        <v>2.74</v>
      </c>
      <c r="Z31" s="4" t="n">
        <v>3.74</v>
      </c>
      <c r="AA31" s="4" t="n">
        <v>0.81</v>
      </c>
      <c r="AB31" s="4" t="n">
        <v>1.03</v>
      </c>
      <c r="AC31" s="4" t="n">
        <v>0.39</v>
      </c>
      <c r="AD31" s="4" t="n">
        <v>5.09</v>
      </c>
      <c r="AE31" s="4" t="n">
        <v>7.68</v>
      </c>
      <c r="AF31" s="4" t="n">
        <v>1.32</v>
      </c>
      <c r="AG31" s="4" t="n">
        <v>8.29</v>
      </c>
      <c r="AH31" s="4" t="n">
        <v>0.3</v>
      </c>
      <c r="AI31" s="4" t="n">
        <v>5.3</v>
      </c>
      <c r="AJ31" s="4" t="n">
        <v>6.06</v>
      </c>
      <c r="AK31" s="4" t="n">
        <v>0.15</v>
      </c>
      <c r="AL31" s="4"/>
      <c r="AM31" s="4"/>
      <c r="AN31" s="4"/>
      <c r="AO31" s="4"/>
      <c r="AP31" s="4"/>
      <c r="AQ31" s="4"/>
      <c r="AR31" s="4"/>
      <c r="AS31" s="5" t="n">
        <v>-32.0842</v>
      </c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</row>
    <row r="32" customFormat="false" ht="15" hidden="false" customHeight="false" outlineLevel="0" collapsed="false">
      <c r="A32" s="0" t="n">
        <v>1</v>
      </c>
      <c r="B32" s="4" t="n">
        <v>13.58</v>
      </c>
      <c r="C32" s="4" t="n">
        <v>17.25</v>
      </c>
      <c r="D32" s="4" t="n">
        <f aca="false">0.61*U32+0.0128*V32-0.1529</f>
        <v>1.41258</v>
      </c>
      <c r="E32" s="4" t="n">
        <v>30.9</v>
      </c>
      <c r="F32" s="4" t="n">
        <v>5.8</v>
      </c>
      <c r="G32" s="4" t="n">
        <v>4.99</v>
      </c>
      <c r="H32" s="4" t="n">
        <v>39.7</v>
      </c>
      <c r="I32" s="4" t="n">
        <v>23.4</v>
      </c>
      <c r="J32" s="4" t="n">
        <v>72.5</v>
      </c>
      <c r="K32" s="4" t="n">
        <v>69.75</v>
      </c>
      <c r="L32" s="4" t="n">
        <f aca="false">K32/D32</f>
        <v>49.377734358408</v>
      </c>
      <c r="M32" s="4" t="n">
        <v>-22.35</v>
      </c>
      <c r="N32" s="4" t="n">
        <v>45.25</v>
      </c>
      <c r="O32" s="4" t="n">
        <v>-31.55</v>
      </c>
      <c r="P32" s="4" t="n">
        <v>60</v>
      </c>
      <c r="Q32" s="4" t="n">
        <v>68.8</v>
      </c>
      <c r="R32" s="4" t="n">
        <v>18.9</v>
      </c>
      <c r="S32" s="4" t="n">
        <v>100</v>
      </c>
      <c r="T32" s="4" t="n">
        <v>68</v>
      </c>
      <c r="U32" s="4" t="n">
        <v>1.62</v>
      </c>
      <c r="V32" s="4" t="n">
        <v>45.1</v>
      </c>
      <c r="W32" s="4" t="n">
        <v>67.5</v>
      </c>
      <c r="X32" s="4" t="n">
        <v>86.7</v>
      </c>
      <c r="Y32" s="4" t="n">
        <v>6.15</v>
      </c>
      <c r="Z32" s="4" t="n">
        <v>5</v>
      </c>
      <c r="AA32" s="4" t="n">
        <v>0.6</v>
      </c>
      <c r="AB32" s="4" t="n">
        <v>1.77</v>
      </c>
      <c r="AC32" s="4" t="n">
        <v>2.99</v>
      </c>
      <c r="AD32" s="4" t="n">
        <v>4.62</v>
      </c>
      <c r="AE32" s="4" t="n">
        <v>5.27</v>
      </c>
      <c r="AF32" s="4" t="n">
        <v>1.35</v>
      </c>
      <c r="AG32" s="4" t="n">
        <v>10</v>
      </c>
      <c r="AH32" s="4" t="n">
        <v>0.33</v>
      </c>
      <c r="AI32" s="4" t="n">
        <v>4.93</v>
      </c>
      <c r="AJ32" s="4" t="n">
        <v>5.69</v>
      </c>
      <c r="AK32" s="4" t="n">
        <v>0.06</v>
      </c>
      <c r="AL32" s="4"/>
      <c r="AM32" s="4"/>
      <c r="AN32" s="4"/>
      <c r="AO32" s="4"/>
      <c r="AP32" s="4"/>
      <c r="AQ32" s="4"/>
      <c r="AR32" s="4"/>
      <c r="AS32" s="5" t="n">
        <v>-33.5974</v>
      </c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</row>
    <row r="33" customFormat="false" ht="15" hidden="false" customHeight="false" outlineLevel="0" collapsed="false">
      <c r="A33" s="0" t="n">
        <v>1</v>
      </c>
      <c r="B33" s="4" t="n">
        <v>8.75</v>
      </c>
      <c r="C33" s="4" t="n">
        <v>15.96</v>
      </c>
      <c r="D33" s="4" t="n">
        <f aca="false">0.61*U33+0.0128*V33-0.1529</f>
        <v>1.08924</v>
      </c>
      <c r="E33" s="4" t="n">
        <v>24.9</v>
      </c>
      <c r="F33" s="4" t="n">
        <v>5.97</v>
      </c>
      <c r="G33" s="4" t="n">
        <v>6.41</v>
      </c>
      <c r="H33" s="4" t="n">
        <v>35.9</v>
      </c>
      <c r="I33" s="4" t="n">
        <v>24.2</v>
      </c>
      <c r="J33" s="4" t="n">
        <v>61.9</v>
      </c>
      <c r="K33" s="4" t="n">
        <v>57.97</v>
      </c>
      <c r="L33" s="4" t="n">
        <f aca="false">K33/D33</f>
        <v>53.2205941757556</v>
      </c>
      <c r="M33" s="4" t="n">
        <v>-22.6</v>
      </c>
      <c r="N33" s="4" t="n">
        <v>47.93</v>
      </c>
      <c r="O33" s="4" t="n">
        <v>-34.51</v>
      </c>
      <c r="P33" s="4" t="n">
        <v>70</v>
      </c>
      <c r="Q33" s="4" t="n">
        <v>54.1</v>
      </c>
      <c r="R33" s="4" t="n">
        <v>20.6</v>
      </c>
      <c r="S33" s="4" t="n">
        <v>102</v>
      </c>
      <c r="T33" s="4" t="n">
        <v>60</v>
      </c>
      <c r="U33" s="4" t="n">
        <v>1.39</v>
      </c>
      <c r="V33" s="4" t="n">
        <v>30.8</v>
      </c>
      <c r="W33" s="4" t="n">
        <v>62.5</v>
      </c>
      <c r="X33" s="4" t="n">
        <v>71</v>
      </c>
      <c r="Y33" s="4" t="n">
        <v>4.16</v>
      </c>
      <c r="Z33" s="4" t="n">
        <v>3.54</v>
      </c>
      <c r="AA33" s="4" t="n">
        <v>1.15</v>
      </c>
      <c r="AB33" s="4" t="n">
        <v>1.14</v>
      </c>
      <c r="AC33" s="4" t="n">
        <v>1.83</v>
      </c>
      <c r="AD33" s="4" t="n">
        <v>5.22</v>
      </c>
      <c r="AE33" s="4" t="n">
        <v>6.47</v>
      </c>
      <c r="AF33" s="4" t="n">
        <v>1.27</v>
      </c>
      <c r="AG33" s="4" t="n">
        <v>9.26</v>
      </c>
      <c r="AH33" s="4" t="n">
        <v>0.38</v>
      </c>
      <c r="AI33" s="4" t="n">
        <v>4.46</v>
      </c>
      <c r="AJ33" s="4" t="n">
        <v>5.5</v>
      </c>
      <c r="AK33" s="4" t="n">
        <v>0.19</v>
      </c>
      <c r="AL33" s="4"/>
      <c r="AM33" s="4"/>
      <c r="AN33" s="4"/>
      <c r="AO33" s="4"/>
      <c r="AP33" s="4"/>
      <c r="AQ33" s="4"/>
      <c r="AR33" s="4"/>
      <c r="AS33" s="5" t="n">
        <v>-35.7818</v>
      </c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</row>
    <row r="34" customFormat="false" ht="15" hidden="false" customHeight="false" outlineLevel="0" collapsed="false">
      <c r="A34" s="0" t="n">
        <v>0</v>
      </c>
      <c r="B34" s="4" t="n">
        <v>7.25</v>
      </c>
      <c r="C34" s="4" t="n">
        <v>15.62</v>
      </c>
      <c r="D34" s="4" t="n">
        <f aca="false">0.61*U34+0.0128*V34-0.1529</f>
        <v>0.90942</v>
      </c>
      <c r="E34" s="4" t="n">
        <v>21</v>
      </c>
      <c r="F34" s="4" t="n">
        <v>3.13</v>
      </c>
      <c r="G34" s="4" t="n">
        <v>4.1</v>
      </c>
      <c r="H34" s="4" t="n">
        <v>35.3</v>
      </c>
      <c r="I34" s="4" t="n">
        <v>21.2</v>
      </c>
      <c r="J34" s="4" t="n">
        <v>71.5</v>
      </c>
      <c r="K34" s="4" t="n">
        <v>47</v>
      </c>
      <c r="L34" s="4" t="n">
        <f aca="false">K34/D34</f>
        <v>51.6812913725232</v>
      </c>
      <c r="M34" s="4" t="n">
        <v>-22.59</v>
      </c>
      <c r="N34" s="4" t="n">
        <v>45.87</v>
      </c>
      <c r="O34" s="4" t="n">
        <v>-32.17</v>
      </c>
      <c r="P34" s="4" t="n">
        <v>89</v>
      </c>
      <c r="Q34" s="4" t="n">
        <v>51.9</v>
      </c>
      <c r="R34" s="4" t="n">
        <v>14.8</v>
      </c>
      <c r="S34" s="4" t="n">
        <v>100</v>
      </c>
      <c r="T34" s="4" t="n">
        <v>60</v>
      </c>
      <c r="U34" s="4" t="n">
        <v>1.24</v>
      </c>
      <c r="V34" s="4" t="n">
        <v>23.9</v>
      </c>
      <c r="W34" s="4" t="n">
        <v>58.8</v>
      </c>
      <c r="X34" s="4" t="n">
        <v>65.6</v>
      </c>
      <c r="Y34" s="4" t="n">
        <v>4.9</v>
      </c>
      <c r="Z34" s="4" t="n">
        <v>3.95</v>
      </c>
      <c r="AA34" s="4" t="n">
        <v>0.57</v>
      </c>
      <c r="AB34" s="4" t="n">
        <v>1.63</v>
      </c>
      <c r="AC34" s="4" t="n">
        <v>1.83</v>
      </c>
      <c r="AD34" s="4" t="n">
        <v>5.58</v>
      </c>
      <c r="AE34" s="4" t="n">
        <v>6.67</v>
      </c>
      <c r="AF34" s="4" t="n">
        <v>1.3</v>
      </c>
      <c r="AG34" s="4" t="n">
        <v>10.5</v>
      </c>
      <c r="AH34" s="4" t="n">
        <v>0.29</v>
      </c>
      <c r="AI34" s="4" t="n">
        <v>5.13</v>
      </c>
      <c r="AJ34" s="4" t="n">
        <v>4.42</v>
      </c>
      <c r="AK34" s="4" t="n">
        <v>0.1</v>
      </c>
      <c r="AL34" s="4"/>
      <c r="AM34" s="4"/>
      <c r="AN34" s="4"/>
      <c r="AO34" s="4"/>
      <c r="AP34" s="4"/>
      <c r="AQ34" s="4"/>
      <c r="AR34" s="4"/>
      <c r="AS34" s="5" t="n">
        <v>-34.2806</v>
      </c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</row>
    <row r="35" customFormat="false" ht="15" hidden="false" customHeight="false" outlineLevel="0" collapsed="false">
      <c r="A35" s="0" t="n">
        <v>0</v>
      </c>
      <c r="B35" s="4" t="n">
        <v>8.75</v>
      </c>
      <c r="C35" s="4" t="n">
        <v>16.32</v>
      </c>
      <c r="D35" s="4" t="n">
        <f aca="false">0.61*U35+0.0128*V35-0.1529</f>
        <v>0.936</v>
      </c>
      <c r="E35" s="4" t="n">
        <v>21</v>
      </c>
      <c r="F35" s="4" t="n">
        <v>4.27</v>
      </c>
      <c r="G35" s="4" t="n">
        <v>5.03</v>
      </c>
      <c r="H35" s="4" t="n">
        <v>30</v>
      </c>
      <c r="I35" s="4" t="n">
        <v>18.4</v>
      </c>
      <c r="J35" s="4" t="n">
        <v>70.6</v>
      </c>
      <c r="K35" s="4" t="n">
        <v>36.4</v>
      </c>
      <c r="L35" s="4" t="n">
        <f aca="false">K35/D35</f>
        <v>38.8888888888889</v>
      </c>
      <c r="M35" s="4" t="n">
        <v>-22.48</v>
      </c>
      <c r="N35" s="4" t="n">
        <v>48.23</v>
      </c>
      <c r="O35" s="4" t="n">
        <v>-35.05</v>
      </c>
      <c r="P35" s="4" t="n">
        <v>82</v>
      </c>
      <c r="Q35" s="4" t="n">
        <v>35.1</v>
      </c>
      <c r="R35" s="4" t="n">
        <v>10.3</v>
      </c>
      <c r="S35" s="4" t="n">
        <v>80</v>
      </c>
      <c r="T35" s="4" t="n">
        <v>60</v>
      </c>
      <c r="U35" s="4" t="n">
        <v>1.25</v>
      </c>
      <c r="V35" s="4" t="n">
        <v>25.5</v>
      </c>
      <c r="W35" s="4" t="n">
        <v>55</v>
      </c>
      <c r="X35" s="4" t="n">
        <v>66.5</v>
      </c>
      <c r="Y35" s="4" t="n">
        <v>5.16</v>
      </c>
      <c r="Z35" s="4" t="n">
        <v>3.92</v>
      </c>
      <c r="AA35" s="4" t="n">
        <v>1.13</v>
      </c>
      <c r="AB35" s="4" t="n">
        <v>1.07</v>
      </c>
      <c r="AC35" s="4" t="n">
        <v>2.45</v>
      </c>
      <c r="AD35" s="4" t="n">
        <v>4.25</v>
      </c>
      <c r="AE35" s="4" t="n">
        <v>13.05</v>
      </c>
      <c r="AF35" s="4"/>
      <c r="AG35" s="4" t="n">
        <v>8.77</v>
      </c>
      <c r="AH35" s="4" t="n">
        <v>0.25</v>
      </c>
      <c r="AI35" s="4" t="n">
        <v>4.66</v>
      </c>
      <c r="AJ35" s="4" t="n">
        <v>5.38</v>
      </c>
      <c r="AK35" s="4" t="n">
        <v>0.05</v>
      </c>
      <c r="AL35" s="4"/>
      <c r="AM35" s="4"/>
      <c r="AN35" s="4"/>
      <c r="AO35" s="4"/>
      <c r="AP35" s="4"/>
      <c r="AQ35" s="4"/>
      <c r="AR35" s="4"/>
      <c r="AS35" s="5" t="n">
        <v>-38.108</v>
      </c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</row>
    <row r="36" customFormat="false" ht="15" hidden="false" customHeight="false" outlineLevel="0" collapsed="false">
      <c r="A36" s="0" t="n">
        <v>1</v>
      </c>
      <c r="B36" s="4" t="n">
        <v>12.08</v>
      </c>
      <c r="C36" s="4" t="n">
        <v>15.12</v>
      </c>
      <c r="D36" s="4" t="n">
        <f aca="false">0.61*U36+0.0128*V36-0.1529</f>
        <v>1.11236</v>
      </c>
      <c r="E36" s="4" t="n">
        <v>25.5</v>
      </c>
      <c r="F36" s="4" t="n">
        <v>7.3</v>
      </c>
      <c r="G36" s="4" t="n">
        <v>6.04</v>
      </c>
      <c r="H36" s="4" t="n">
        <v>37.8</v>
      </c>
      <c r="I36" s="4" t="n">
        <v>23.7</v>
      </c>
      <c r="J36" s="4" t="n">
        <v>68.1</v>
      </c>
      <c r="K36" s="4" t="n">
        <v>56.64</v>
      </c>
      <c r="L36" s="4" t="n">
        <f aca="false">K36/D36</f>
        <v>50.9187673055486</v>
      </c>
      <c r="M36" s="4" t="n">
        <v>-19.75</v>
      </c>
      <c r="N36" s="4" t="n">
        <v>41.8</v>
      </c>
      <c r="O36" s="4" t="n">
        <v>-30.12</v>
      </c>
      <c r="P36" s="4" t="n">
        <v>98</v>
      </c>
      <c r="Q36" s="4" t="n">
        <v>68.1</v>
      </c>
      <c r="R36" s="4" t="n">
        <v>37.3</v>
      </c>
      <c r="S36" s="4" t="n">
        <v>106</v>
      </c>
      <c r="T36" s="4" t="n">
        <v>60</v>
      </c>
      <c r="U36" s="4" t="n">
        <v>1.43</v>
      </c>
      <c r="V36" s="4" t="n">
        <v>30.7</v>
      </c>
      <c r="W36" s="4" t="n">
        <v>60.6</v>
      </c>
      <c r="X36" s="4" t="n">
        <v>68</v>
      </c>
      <c r="Y36" s="4" t="n">
        <v>2.33</v>
      </c>
      <c r="Z36" s="4" t="n">
        <v>3.23</v>
      </c>
      <c r="AA36" s="4" t="n">
        <v>0.59</v>
      </c>
      <c r="AB36" s="4" t="n">
        <v>1.51</v>
      </c>
      <c r="AC36" s="4" t="n">
        <v>1.28</v>
      </c>
      <c r="AD36" s="4" t="n">
        <v>4.95</v>
      </c>
      <c r="AE36" s="4" t="n">
        <v>8.69</v>
      </c>
      <c r="AF36" s="4" t="n">
        <v>1.46</v>
      </c>
      <c r="AG36" s="4" t="n">
        <v>9.75</v>
      </c>
      <c r="AH36" s="4" t="n">
        <v>0.33</v>
      </c>
      <c r="AI36" s="4" t="n">
        <v>5.65</v>
      </c>
      <c r="AJ36" s="4" t="n">
        <v>6.73</v>
      </c>
      <c r="AK36" s="4" t="n">
        <v>0.08</v>
      </c>
      <c r="AL36" s="4"/>
      <c r="AM36" s="4"/>
      <c r="AN36" s="4"/>
      <c r="AO36" s="4"/>
      <c r="AP36" s="4"/>
      <c r="AQ36" s="4"/>
      <c r="AR36" s="4"/>
      <c r="AS36" s="5" t="n">
        <v>-31.2293</v>
      </c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</row>
    <row r="37" customFormat="false" ht="15" hidden="false" customHeight="false" outlineLevel="0" collapsed="false">
      <c r="A37" s="0" t="n">
        <v>1</v>
      </c>
      <c r="B37" s="4" t="n">
        <v>13.5</v>
      </c>
      <c r="C37" s="4" t="n">
        <v>21.47</v>
      </c>
      <c r="D37" s="4" t="n">
        <f aca="false">0.61*U37+0.0128*V37-0.1529</f>
        <v>1.72032</v>
      </c>
      <c r="E37" s="4" t="n">
        <v>27.2</v>
      </c>
      <c r="F37" s="4" t="n">
        <v>7.08</v>
      </c>
      <c r="G37" s="4" t="n">
        <v>8.59</v>
      </c>
      <c r="H37" s="4" t="n">
        <v>44.2</v>
      </c>
      <c r="I37" s="4" t="n">
        <v>30.2</v>
      </c>
      <c r="J37" s="4" t="n">
        <v>59.8</v>
      </c>
      <c r="K37" s="4" t="n">
        <v>85.02</v>
      </c>
      <c r="L37" s="4" t="n">
        <f aca="false">K37/D37</f>
        <v>49.4210379464286</v>
      </c>
      <c r="M37" s="4" t="n">
        <v>-15.96</v>
      </c>
      <c r="N37" s="4" t="n">
        <v>31.42</v>
      </c>
      <c r="O37" s="4" t="n">
        <v>-21.32</v>
      </c>
      <c r="P37" s="4" t="n">
        <v>69</v>
      </c>
      <c r="Q37" s="4" t="n">
        <v>88.6</v>
      </c>
      <c r="R37" s="4" t="n">
        <v>35.6</v>
      </c>
      <c r="S37" s="4" t="n">
        <v>100</v>
      </c>
      <c r="T37" s="4" t="n">
        <v>70</v>
      </c>
      <c r="U37" s="4" t="n">
        <v>1.73</v>
      </c>
      <c r="V37" s="4" t="n">
        <v>63.9</v>
      </c>
      <c r="W37" s="4" t="n">
        <v>79.6</v>
      </c>
      <c r="X37" s="4" t="n">
        <v>98.3</v>
      </c>
      <c r="Y37" s="4" t="n">
        <v>11.2</v>
      </c>
      <c r="Z37" s="4" t="n">
        <v>5.07</v>
      </c>
      <c r="AA37" s="4" t="n">
        <v>1.47</v>
      </c>
      <c r="AB37" s="4" t="n">
        <v>1.45</v>
      </c>
      <c r="AC37" s="4" t="n">
        <v>3.3</v>
      </c>
      <c r="AD37" s="4" t="n">
        <v>5.41</v>
      </c>
      <c r="AE37" s="4" t="n">
        <v>6.86</v>
      </c>
      <c r="AF37" s="4" t="n">
        <v>1</v>
      </c>
      <c r="AG37" s="4" t="n">
        <v>11.2</v>
      </c>
      <c r="AH37" s="4" t="n">
        <v>0.29</v>
      </c>
      <c r="AI37" s="4" t="n">
        <v>5.56</v>
      </c>
      <c r="AJ37" s="4" t="n">
        <v>5.8</v>
      </c>
      <c r="AK37" s="4" t="n">
        <v>0.08</v>
      </c>
      <c r="AL37" s="4"/>
      <c r="AM37" s="4"/>
      <c r="AN37" s="4"/>
      <c r="AO37" s="4"/>
      <c r="AP37" s="4"/>
      <c r="AQ37" s="4"/>
      <c r="AR37" s="4"/>
      <c r="AS37" s="5" t="n">
        <v>-22.6819</v>
      </c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</row>
    <row r="38" customFormat="false" ht="15" hidden="false" customHeight="false" outlineLevel="0" collapsed="false">
      <c r="A38" s="0" t="n">
        <v>0</v>
      </c>
      <c r="B38" s="4" t="n">
        <v>10.42</v>
      </c>
      <c r="C38" s="4" t="n">
        <v>12.6</v>
      </c>
      <c r="D38" s="4" t="n">
        <f aca="false">0.61*U38+0.0128*V38-0.1529</f>
        <v>0.91146</v>
      </c>
      <c r="E38" s="4" t="n">
        <v>19.7</v>
      </c>
      <c r="F38" s="4" t="n">
        <v>4.43</v>
      </c>
      <c r="G38" s="4" t="n">
        <v>4.13</v>
      </c>
      <c r="H38" s="4" t="n">
        <v>32.3</v>
      </c>
      <c r="I38" s="4" t="n">
        <v>17.9</v>
      </c>
      <c r="J38" s="4" t="n">
        <v>77.1</v>
      </c>
      <c r="K38" s="4" t="n">
        <v>33.02</v>
      </c>
      <c r="L38" s="4" t="n">
        <f aca="false">K38/D38</f>
        <v>36.2275908981195</v>
      </c>
      <c r="M38" s="4" t="n">
        <v>-25.11</v>
      </c>
      <c r="N38" s="4" t="n">
        <v>47.9</v>
      </c>
      <c r="O38" s="4" t="n">
        <v>-31.89</v>
      </c>
      <c r="P38" s="4" t="n">
        <v>99</v>
      </c>
      <c r="Q38" s="4" t="n">
        <v>41.9</v>
      </c>
      <c r="R38" s="4" t="n">
        <v>9.58</v>
      </c>
      <c r="S38" s="4" t="n">
        <v>104</v>
      </c>
      <c r="T38" s="4" t="n">
        <v>60</v>
      </c>
      <c r="U38" s="4" t="n">
        <v>1.3</v>
      </c>
      <c r="V38" s="4" t="n">
        <v>21.2</v>
      </c>
      <c r="W38" s="4" t="n">
        <v>49.9</v>
      </c>
      <c r="X38" s="4" t="n">
        <v>60.6</v>
      </c>
      <c r="Y38" s="4" t="n">
        <v>3.24</v>
      </c>
      <c r="Z38" s="4" t="n">
        <v>4.88</v>
      </c>
      <c r="AA38" s="4" t="n">
        <v>2.28</v>
      </c>
      <c r="AB38" s="4" t="n">
        <v>1.11</v>
      </c>
      <c r="AC38" s="4" t="n">
        <v>3.29</v>
      </c>
      <c r="AD38" s="4" t="n">
        <v>4.69</v>
      </c>
      <c r="AE38" s="4" t="n">
        <v>7.62</v>
      </c>
      <c r="AF38" s="4"/>
      <c r="AG38" s="4" t="n">
        <v>11.2</v>
      </c>
      <c r="AH38" s="4" t="n">
        <v>0.29</v>
      </c>
      <c r="AI38" s="4" t="n">
        <v>4.99</v>
      </c>
      <c r="AJ38" s="4" t="n">
        <v>5.82</v>
      </c>
      <c r="AK38" s="4" t="n">
        <v>0.17</v>
      </c>
      <c r="AL38" s="4"/>
      <c r="AM38" s="4"/>
      <c r="AN38" s="4"/>
      <c r="AO38" s="4"/>
      <c r="AP38" s="4"/>
      <c r="AQ38" s="4"/>
      <c r="AR38" s="4"/>
      <c r="AS38" s="5" t="n">
        <v>-35.6565</v>
      </c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</row>
    <row r="39" customFormat="false" ht="15" hidden="false" customHeight="false" outlineLevel="0" collapsed="false">
      <c r="A39" s="0" t="n">
        <v>0</v>
      </c>
      <c r="B39" s="4" t="n">
        <v>15.5</v>
      </c>
      <c r="C39" s="4" t="n">
        <v>22.86</v>
      </c>
      <c r="D39" s="4" t="n">
        <f aca="false">0.61*U39+0.0128*V39-0.1529</f>
        <v>1.57318</v>
      </c>
      <c r="E39" s="4" t="n">
        <v>29</v>
      </c>
      <c r="F39" s="4" t="n">
        <v>8.71</v>
      </c>
      <c r="G39" s="4" t="n">
        <v>8.7</v>
      </c>
      <c r="H39" s="4" t="n">
        <v>42</v>
      </c>
      <c r="I39" s="4" t="n">
        <v>25</v>
      </c>
      <c r="J39" s="4" t="n">
        <v>71.6</v>
      </c>
      <c r="K39" s="4" t="n">
        <v>88.43</v>
      </c>
      <c r="L39" s="4" t="n">
        <f aca="false">K39/D39</f>
        <v>56.2109866639545</v>
      </c>
      <c r="M39" s="4" t="n">
        <v>-20.48</v>
      </c>
      <c r="N39" s="4" t="n">
        <v>44.72</v>
      </c>
      <c r="O39" s="4" t="n">
        <v>-32.9</v>
      </c>
      <c r="P39" s="4" t="n">
        <v>70</v>
      </c>
      <c r="Q39" s="4" t="n">
        <v>78.6</v>
      </c>
      <c r="R39" s="4" t="n">
        <v>22.3</v>
      </c>
      <c r="S39" s="4" t="n">
        <v>120</v>
      </c>
      <c r="T39" s="4" t="n">
        <v>60</v>
      </c>
      <c r="U39" s="4" t="n">
        <v>1.6</v>
      </c>
      <c r="V39" s="4" t="n">
        <v>58.6</v>
      </c>
      <c r="W39" s="4" t="n">
        <v>78.3</v>
      </c>
      <c r="X39" s="4" t="n">
        <v>88.2</v>
      </c>
      <c r="Y39" s="4" t="n">
        <v>7.73</v>
      </c>
      <c r="Z39" s="4" t="n">
        <v>3.21</v>
      </c>
      <c r="AA39" s="4" t="n">
        <v>1.09</v>
      </c>
      <c r="AB39" s="4" t="n">
        <v>0.98</v>
      </c>
      <c r="AC39" s="4" t="n">
        <v>1.74</v>
      </c>
      <c r="AD39" s="4" t="n">
        <v>3.97</v>
      </c>
      <c r="AE39" s="4" t="n">
        <v>10.42</v>
      </c>
      <c r="AF39" s="4" t="n">
        <v>2.1</v>
      </c>
      <c r="AG39" s="4" t="n">
        <v>10.5</v>
      </c>
      <c r="AH39" s="4" t="n">
        <v>0.33</v>
      </c>
      <c r="AI39" s="4" t="n">
        <v>5.5</v>
      </c>
      <c r="AJ39" s="4" t="n">
        <v>6.2</v>
      </c>
      <c r="AK39" s="4" t="n">
        <v>0.09</v>
      </c>
      <c r="AL39" s="4"/>
      <c r="AM39" s="4"/>
      <c r="AN39" s="4"/>
      <c r="AO39" s="4"/>
      <c r="AP39" s="4"/>
      <c r="AQ39" s="4"/>
      <c r="AR39" s="4"/>
      <c r="AS39" s="5" t="n">
        <v>-36.3516</v>
      </c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</row>
    <row r="40" customFormat="false" ht="15" hidden="false" customHeight="false" outlineLevel="0" collapsed="false">
      <c r="A40" s="0" t="n">
        <v>1</v>
      </c>
      <c r="B40" s="4" t="n">
        <v>15.75</v>
      </c>
      <c r="C40" s="4" t="n">
        <v>17.35</v>
      </c>
      <c r="D40" s="4" t="n">
        <f aca="false">0.61*U40+0.0128*V40-0.1529</f>
        <v>1.49782</v>
      </c>
      <c r="E40" s="4" t="n">
        <v>31.9</v>
      </c>
      <c r="F40" s="4" t="n">
        <v>6.73</v>
      </c>
      <c r="G40" s="4" t="n">
        <v>7.85</v>
      </c>
      <c r="H40" s="4" t="n">
        <v>40.5</v>
      </c>
      <c r="I40" s="4" t="n">
        <v>25.3</v>
      </c>
      <c r="J40" s="4" t="n">
        <v>68</v>
      </c>
      <c r="K40" s="4" t="n">
        <v>77.9</v>
      </c>
      <c r="L40" s="4" t="n">
        <f aca="false">K40/D40</f>
        <v>52.0089196298621</v>
      </c>
      <c r="M40" s="4" t="n">
        <v>-26</v>
      </c>
      <c r="N40" s="4" t="n">
        <v>48.61</v>
      </c>
      <c r="O40" s="4" t="n">
        <v>-31.52</v>
      </c>
      <c r="P40" s="4" t="n">
        <v>78</v>
      </c>
      <c r="Q40" s="4" t="n">
        <v>72.1</v>
      </c>
      <c r="R40" s="4" t="n">
        <v>23</v>
      </c>
      <c r="S40" s="4" t="n">
        <v>106</v>
      </c>
      <c r="T40" s="4" t="n">
        <v>66</v>
      </c>
      <c r="U40" s="4" t="n">
        <v>1.68</v>
      </c>
      <c r="V40" s="4" t="n">
        <v>48.9</v>
      </c>
      <c r="W40" s="4" t="n">
        <v>64.4</v>
      </c>
      <c r="X40" s="4" t="n">
        <v>81.8</v>
      </c>
      <c r="Y40" s="4" t="n">
        <v>2.58</v>
      </c>
      <c r="Z40" s="4" t="n">
        <v>4.72</v>
      </c>
      <c r="AA40" s="4" t="n">
        <v>1.42</v>
      </c>
      <c r="AB40" s="4" t="n">
        <v>1</v>
      </c>
      <c r="AC40" s="4" t="n">
        <v>3.12</v>
      </c>
      <c r="AD40" s="4" t="n">
        <v>5.85</v>
      </c>
      <c r="AE40" s="4" t="n">
        <v>10.12</v>
      </c>
      <c r="AF40" s="4" t="n">
        <v>1.5</v>
      </c>
      <c r="AG40" s="4" t="n">
        <v>12.6</v>
      </c>
      <c r="AH40" s="4" t="n">
        <v>0.25</v>
      </c>
      <c r="AI40" s="4" t="n">
        <v>5.58</v>
      </c>
      <c r="AJ40" s="4" t="n">
        <v>6.62</v>
      </c>
      <c r="AK40" s="4" t="n">
        <v>0.09</v>
      </c>
      <c r="AL40" s="4"/>
      <c r="AM40" s="4"/>
      <c r="AN40" s="4"/>
      <c r="AO40" s="4"/>
      <c r="AP40" s="4"/>
      <c r="AQ40" s="4"/>
      <c r="AR40" s="4"/>
      <c r="AS40" s="5" t="n">
        <v>-35.7394</v>
      </c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</row>
    <row r="41" customFormat="false" ht="15" hidden="false" customHeight="false" outlineLevel="0" collapsed="false">
      <c r="A41" s="0" t="n">
        <v>0</v>
      </c>
      <c r="B41" s="4" t="n">
        <v>9.17</v>
      </c>
      <c r="C41" s="4" t="n">
        <v>13.91</v>
      </c>
      <c r="D41" s="4" t="n">
        <f aca="false">0.61*U41+0.0128*V41-0.1529</f>
        <v>0.9409</v>
      </c>
      <c r="E41" s="4" t="n">
        <v>21.4</v>
      </c>
      <c r="F41" s="4" t="n">
        <v>3.93</v>
      </c>
      <c r="G41" s="4" t="n">
        <v>4.62</v>
      </c>
      <c r="H41" s="4" t="n">
        <v>31.9</v>
      </c>
      <c r="I41" s="4" t="n">
        <v>22.6</v>
      </c>
      <c r="J41" s="4" t="n">
        <v>52.8</v>
      </c>
      <c r="K41" s="4" t="n">
        <v>35.7</v>
      </c>
      <c r="L41" s="4" t="n">
        <f aca="false">K41/D41</f>
        <v>37.9423955787012</v>
      </c>
      <c r="M41" s="4" t="n">
        <v>-22.41</v>
      </c>
      <c r="N41" s="4" t="n">
        <v>43.22</v>
      </c>
      <c r="O41" s="4" t="n">
        <v>-29.02</v>
      </c>
      <c r="P41" s="4" t="n">
        <v>101</v>
      </c>
      <c r="Q41" s="4" t="n">
        <v>40.6</v>
      </c>
      <c r="R41" s="4" t="n">
        <v>19.3</v>
      </c>
      <c r="S41" s="4" t="n">
        <v>100</v>
      </c>
      <c r="T41" s="4" t="n">
        <v>60</v>
      </c>
      <c r="U41" s="4" t="n">
        <v>1.3</v>
      </c>
      <c r="V41" s="4" t="n">
        <v>23.5</v>
      </c>
      <c r="W41" s="4" t="n">
        <v>54</v>
      </c>
      <c r="X41" s="4" t="n">
        <v>61.4</v>
      </c>
      <c r="Y41" s="4" t="n">
        <v>4.83</v>
      </c>
      <c r="Z41" s="4" t="n">
        <v>4.94</v>
      </c>
      <c r="AA41" s="4" t="n">
        <v>1.02</v>
      </c>
      <c r="AB41" s="4" t="n">
        <v>1.78</v>
      </c>
      <c r="AC41" s="4" t="n">
        <v>2.74</v>
      </c>
      <c r="AD41" s="4" t="n">
        <v>4.94</v>
      </c>
      <c r="AE41" s="4" t="n">
        <v>13.07</v>
      </c>
      <c r="AF41" s="4" t="n">
        <v>1.5</v>
      </c>
      <c r="AG41" s="4" t="n">
        <v>9.26</v>
      </c>
      <c r="AH41" s="4" t="n">
        <v>0.31</v>
      </c>
      <c r="AI41" s="4" t="n">
        <v>4.59</v>
      </c>
      <c r="AJ41" s="4" t="n">
        <v>5.38</v>
      </c>
      <c r="AK41" s="4" t="n">
        <v>0.2</v>
      </c>
      <c r="AL41" s="4"/>
      <c r="AM41" s="4"/>
      <c r="AN41" s="4"/>
      <c r="AO41" s="4"/>
      <c r="AP41" s="4"/>
      <c r="AQ41" s="4"/>
      <c r="AR41" s="4"/>
      <c r="AS41" s="5" t="n">
        <v>-32.1803</v>
      </c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</row>
    <row r="42" customFormat="false" ht="15" hidden="false" customHeight="false" outlineLevel="0" collapsed="false">
      <c r="A42" s="0" t="n">
        <v>1</v>
      </c>
      <c r="B42" s="4" t="n">
        <v>7.67</v>
      </c>
      <c r="C42" s="4" t="n">
        <v>15.69</v>
      </c>
      <c r="D42" s="4" t="n">
        <f aca="false">0.61*U42+0.0128*V42-0.1529</f>
        <v>1.0229</v>
      </c>
      <c r="E42" s="4" t="n">
        <v>18.8</v>
      </c>
      <c r="F42" s="4" t="n">
        <v>7.08</v>
      </c>
      <c r="G42" s="4" t="n">
        <v>6.55</v>
      </c>
      <c r="H42" s="4" t="n">
        <v>35.9</v>
      </c>
      <c r="I42" s="4" t="n">
        <v>23.1</v>
      </c>
      <c r="J42" s="4" t="n">
        <v>66.2</v>
      </c>
      <c r="K42" s="4" t="n">
        <v>45.5</v>
      </c>
      <c r="L42" s="4" t="n">
        <f aca="false">K42/D42</f>
        <v>44.4813764786392</v>
      </c>
      <c r="M42" s="4" t="n">
        <v>-19.46</v>
      </c>
      <c r="N42" s="4" t="n">
        <v>39.63</v>
      </c>
      <c r="O42" s="4" t="n">
        <v>-27.72</v>
      </c>
      <c r="P42" s="4" t="n">
        <v>86</v>
      </c>
      <c r="Q42" s="4" t="n">
        <v>54.1</v>
      </c>
      <c r="R42" s="4" t="n">
        <v>18.3</v>
      </c>
      <c r="S42" s="4" t="n">
        <v>88</v>
      </c>
      <c r="T42" s="4" t="n">
        <v>58</v>
      </c>
      <c r="U42" s="4" t="n">
        <v>1.34</v>
      </c>
      <c r="V42" s="4" t="n">
        <v>28</v>
      </c>
      <c r="W42" s="4" t="n">
        <v>61</v>
      </c>
      <c r="X42" s="4" t="n">
        <v>67.2</v>
      </c>
      <c r="Y42" s="4" t="n">
        <v>3.74</v>
      </c>
      <c r="Z42" s="4" t="n">
        <v>3.88</v>
      </c>
      <c r="AA42" s="4" t="n">
        <v>0.54</v>
      </c>
      <c r="AB42" s="4" t="n">
        <v>1.31</v>
      </c>
      <c r="AC42" s="4" t="n">
        <v>2.18</v>
      </c>
      <c r="AD42" s="4" t="n">
        <v>4.86</v>
      </c>
      <c r="AE42" s="4" t="n">
        <v>14.64</v>
      </c>
      <c r="AF42" s="4" t="n">
        <v>1.67</v>
      </c>
      <c r="AG42" s="4" t="n">
        <v>10.1</v>
      </c>
      <c r="AH42" s="4" t="n">
        <v>0.25</v>
      </c>
      <c r="AI42" s="4" t="n">
        <v>5.28</v>
      </c>
      <c r="AJ42" s="4" t="n">
        <v>5.97</v>
      </c>
      <c r="AK42" s="4" t="n">
        <v>0.19</v>
      </c>
      <c r="AL42" s="4"/>
      <c r="AM42" s="4"/>
      <c r="AN42" s="4"/>
      <c r="AO42" s="4"/>
      <c r="AP42" s="4"/>
      <c r="AQ42" s="4"/>
      <c r="AR42" s="4"/>
      <c r="AS42" s="5" t="n">
        <v>-29.469</v>
      </c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</row>
    <row r="43" customFormat="false" ht="15" hidden="false" customHeight="false" outlineLevel="0" collapsed="false">
      <c r="A43" s="0" t="n">
        <v>0</v>
      </c>
      <c r="B43" s="4" t="n">
        <v>7.25</v>
      </c>
      <c r="C43" s="4" t="n">
        <v>14.7</v>
      </c>
      <c r="D43" s="4" t="n">
        <f aca="false">0.61*U43+0.0128*V43-0.1529</f>
        <v>0.82802</v>
      </c>
      <c r="E43" s="4" t="n">
        <v>19.2</v>
      </c>
      <c r="F43" s="4" t="n">
        <v>3.74</v>
      </c>
      <c r="G43" s="4" t="n">
        <v>5.17</v>
      </c>
      <c r="H43" s="4" t="n">
        <v>36.4</v>
      </c>
      <c r="I43" s="4" t="n">
        <v>24.3</v>
      </c>
      <c r="J43" s="4" t="n">
        <v>62.8</v>
      </c>
      <c r="K43" s="4" t="n">
        <v>31.38</v>
      </c>
      <c r="L43" s="4" t="n">
        <f aca="false">K43/D43</f>
        <v>37.8976353228183</v>
      </c>
      <c r="M43" s="4" t="n">
        <v>-18.43</v>
      </c>
      <c r="N43" s="4" t="n">
        <v>38.58</v>
      </c>
      <c r="O43" s="4" t="n">
        <v>-27.89</v>
      </c>
      <c r="P43" s="4" t="n">
        <v>82</v>
      </c>
      <c r="Q43" s="4" t="n">
        <v>55.9</v>
      </c>
      <c r="R43" s="4" t="n">
        <v>20.8</v>
      </c>
      <c r="S43" s="4" t="n">
        <v>96</v>
      </c>
      <c r="T43" s="4" t="n">
        <v>60</v>
      </c>
      <c r="U43" s="4" t="n">
        <v>1.18</v>
      </c>
      <c r="V43" s="4" t="n">
        <v>20.4</v>
      </c>
      <c r="W43" s="4" t="n">
        <v>55</v>
      </c>
      <c r="X43" s="4" t="n">
        <v>59</v>
      </c>
      <c r="Y43" s="4" t="n">
        <v>3.91</v>
      </c>
      <c r="Z43" s="4" t="n">
        <v>3.72</v>
      </c>
      <c r="AA43" s="4" t="n">
        <v>0.49</v>
      </c>
      <c r="AB43" s="4" t="n">
        <v>1.28</v>
      </c>
      <c r="AC43" s="4" t="n">
        <v>2.1</v>
      </c>
      <c r="AD43" s="4" t="n">
        <v>5.11</v>
      </c>
      <c r="AE43" s="4" t="n">
        <v>6.68</v>
      </c>
      <c r="AF43" s="4" t="n">
        <v>1.71</v>
      </c>
      <c r="AG43" s="4" t="n">
        <v>9.75</v>
      </c>
      <c r="AH43" s="4" t="n">
        <v>0.25</v>
      </c>
      <c r="AI43" s="4" t="n">
        <v>4.41</v>
      </c>
      <c r="AJ43" s="4" t="n">
        <v>5.53</v>
      </c>
      <c r="AK43" s="4" t="n">
        <v>0.1</v>
      </c>
      <c r="AL43" s="4"/>
      <c r="AM43" s="4"/>
      <c r="AN43" s="4"/>
      <c r="AO43" s="4"/>
      <c r="AP43" s="4"/>
      <c r="AQ43" s="4"/>
      <c r="AR43" s="4"/>
      <c r="AS43" s="5" t="n">
        <v>-29.2364</v>
      </c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</row>
    <row r="44" customFormat="false" ht="15" hidden="false" customHeight="false" outlineLevel="0" collapsed="false">
      <c r="A44" s="0" t="n">
        <v>1</v>
      </c>
      <c r="B44" s="4" t="n">
        <v>14.92</v>
      </c>
      <c r="C44" s="4" t="n">
        <v>18.33</v>
      </c>
      <c r="D44" s="4" t="n">
        <f aca="false">0.61*U44+0.0128*V44-0.1529</f>
        <v>1.37952</v>
      </c>
      <c r="E44" s="4" t="n">
        <v>21</v>
      </c>
      <c r="F44" s="4" t="n">
        <v>6.19</v>
      </c>
      <c r="G44" s="4" t="n">
        <v>6.91</v>
      </c>
      <c r="H44" s="4" t="n">
        <v>37.8</v>
      </c>
      <c r="I44" s="4" t="n">
        <v>21.6</v>
      </c>
      <c r="J44" s="4" t="n">
        <v>74.7</v>
      </c>
      <c r="K44" s="4" t="n">
        <v>60.05</v>
      </c>
      <c r="L44" s="4" t="n">
        <f aca="false">K44/D44</f>
        <v>43.5296334957086</v>
      </c>
      <c r="M44" s="4" t="n">
        <v>-20.31</v>
      </c>
      <c r="N44" s="4" t="n">
        <v>41.18</v>
      </c>
      <c r="O44" s="4" t="n">
        <v>-28.62</v>
      </c>
      <c r="P44" s="4" t="n">
        <v>81</v>
      </c>
      <c r="Q44" s="4" t="n">
        <v>61.2</v>
      </c>
      <c r="R44" s="4" t="n">
        <v>15.5</v>
      </c>
      <c r="S44" s="4" t="n">
        <v>110</v>
      </c>
      <c r="T44" s="4" t="n">
        <v>80</v>
      </c>
      <c r="U44" s="4" t="n">
        <v>1.57</v>
      </c>
      <c r="V44" s="4" t="n">
        <v>44.9</v>
      </c>
      <c r="W44" s="4" t="n">
        <v>66.7</v>
      </c>
      <c r="X44" s="4" t="n">
        <v>82.6</v>
      </c>
      <c r="Y44" s="4" t="n">
        <v>3.99</v>
      </c>
      <c r="Z44" s="4" t="n">
        <v>4.56</v>
      </c>
      <c r="AA44" s="4" t="n">
        <v>1.15</v>
      </c>
      <c r="AB44" s="4" t="n">
        <v>1.24</v>
      </c>
      <c r="AC44" s="4" t="n">
        <v>2.34</v>
      </c>
      <c r="AD44" s="4" t="n">
        <v>5.49</v>
      </c>
      <c r="AE44" s="4" t="n">
        <v>14.3</v>
      </c>
      <c r="AF44" s="4" t="n">
        <v>1.14</v>
      </c>
      <c r="AG44" s="4" t="n">
        <v>8.87</v>
      </c>
      <c r="AH44" s="4" t="n">
        <v>0.3</v>
      </c>
      <c r="AI44" s="4" t="n">
        <v>4.85</v>
      </c>
      <c r="AJ44" s="4" t="n">
        <v>5.28</v>
      </c>
      <c r="AK44" s="4" t="n">
        <v>0.05</v>
      </c>
      <c r="AL44" s="4"/>
      <c r="AM44" s="4"/>
      <c r="AN44" s="4"/>
      <c r="AO44" s="4"/>
      <c r="AP44" s="4"/>
      <c r="AQ44" s="4"/>
      <c r="AR44" s="4"/>
      <c r="AS44" s="5" t="n">
        <v>-30.2576</v>
      </c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</row>
    <row r="45" customFormat="false" ht="15" hidden="false" customHeight="false" outlineLevel="0" collapsed="false">
      <c r="A45" s="0" t="n">
        <v>0</v>
      </c>
      <c r="B45" s="4" t="n">
        <v>13.67</v>
      </c>
      <c r="C45" s="4" t="n">
        <v>19.65</v>
      </c>
      <c r="D45" s="4" t="n">
        <f aca="false">0.61*U45+0.0128*V45-0.1529</f>
        <v>1.37914</v>
      </c>
      <c r="E45" s="4" t="n">
        <v>27.2</v>
      </c>
      <c r="F45" s="4" t="n">
        <v>5.57</v>
      </c>
      <c r="G45" s="4" t="n">
        <v>7.35</v>
      </c>
      <c r="H45" s="4" t="n">
        <v>36.7</v>
      </c>
      <c r="I45" s="4" t="n">
        <v>21.6</v>
      </c>
      <c r="J45" s="4" t="n">
        <v>72.8</v>
      </c>
      <c r="K45" s="4" t="n">
        <v>67.65</v>
      </c>
      <c r="L45" s="4" t="n">
        <f aca="false">K45/D45</f>
        <v>49.0523079600331</v>
      </c>
      <c r="M45" s="4" t="n">
        <v>-18.42</v>
      </c>
      <c r="N45" s="4" t="n">
        <v>36.69</v>
      </c>
      <c r="O45" s="4" t="n">
        <v>-25.17</v>
      </c>
      <c r="P45" s="4" t="n">
        <v>71</v>
      </c>
      <c r="Q45" s="4" t="n">
        <v>57</v>
      </c>
      <c r="R45" s="4" t="n">
        <v>15.5</v>
      </c>
      <c r="S45" s="4" t="n">
        <v>100</v>
      </c>
      <c r="T45" s="4" t="n">
        <v>70</v>
      </c>
      <c r="U45" s="4" t="n">
        <v>1.54</v>
      </c>
      <c r="V45" s="4" t="n">
        <v>46.3</v>
      </c>
      <c r="W45" s="4" t="n">
        <v>67.7</v>
      </c>
      <c r="X45" s="4" t="n">
        <v>86.1</v>
      </c>
      <c r="Y45" s="4" t="n">
        <v>6.73</v>
      </c>
      <c r="Z45" s="4" t="n">
        <v>4.52</v>
      </c>
      <c r="AA45" s="4" t="n">
        <v>0.95</v>
      </c>
      <c r="AB45" s="4" t="n">
        <v>1.75</v>
      </c>
      <c r="AC45" s="4" t="n">
        <v>2.22</v>
      </c>
      <c r="AD45" s="4" t="n">
        <v>4.92</v>
      </c>
      <c r="AE45" s="4" t="n">
        <v>9.47</v>
      </c>
      <c r="AF45" s="4" t="n">
        <v>1</v>
      </c>
      <c r="AG45" s="4" t="n">
        <v>12.3</v>
      </c>
      <c r="AH45" s="4" t="n">
        <v>0.29</v>
      </c>
      <c r="AI45" s="4" t="n">
        <v>5.1</v>
      </c>
      <c r="AJ45" s="4" t="n">
        <v>6.16</v>
      </c>
      <c r="AK45" s="4" t="n">
        <v>0.1</v>
      </c>
      <c r="AL45" s="4"/>
      <c r="AM45" s="4"/>
      <c r="AN45" s="4"/>
      <c r="AO45" s="4"/>
      <c r="AP45" s="4"/>
      <c r="AQ45" s="4"/>
      <c r="AR45" s="4"/>
      <c r="AS45" s="5" t="n">
        <v>-29.6235</v>
      </c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</row>
    <row r="46" customFormat="false" ht="15" hidden="false" customHeight="false" outlineLevel="0" collapsed="false">
      <c r="A46" s="0" t="n">
        <v>1</v>
      </c>
      <c r="B46" s="4" t="n">
        <v>9.17</v>
      </c>
      <c r="C46" s="4" t="n">
        <v>14.51</v>
      </c>
      <c r="D46" s="4" t="n">
        <f aca="false">0.61*U46+0.0128*V46-0.1529</f>
        <v>0.88766</v>
      </c>
      <c r="E46" s="4" t="n">
        <v>23.1</v>
      </c>
      <c r="F46" s="4" t="n">
        <v>6.64</v>
      </c>
      <c r="G46" s="4" t="n">
        <v>6.03</v>
      </c>
      <c r="H46" s="4" t="n">
        <v>31.4</v>
      </c>
      <c r="I46" s="4" t="n">
        <v>19.2</v>
      </c>
      <c r="J46" s="4" t="n">
        <v>70.3</v>
      </c>
      <c r="K46" s="4" t="n">
        <v>46.78</v>
      </c>
      <c r="L46" s="4" t="n">
        <f aca="false">K46/D46</f>
        <v>52.7003582452741</v>
      </c>
      <c r="M46" s="4" t="n">
        <v>-23.44</v>
      </c>
      <c r="N46" s="4" t="n">
        <v>50.02</v>
      </c>
      <c r="O46" s="4" t="n">
        <v>-36.19</v>
      </c>
      <c r="P46" s="4" t="n">
        <v>69</v>
      </c>
      <c r="Q46" s="4" t="n">
        <v>39.1</v>
      </c>
      <c r="R46" s="4" t="n">
        <v>38.5</v>
      </c>
      <c r="S46" s="4" t="n">
        <v>110</v>
      </c>
      <c r="T46" s="4" t="n">
        <v>82</v>
      </c>
      <c r="U46" s="4" t="n">
        <v>1.24</v>
      </c>
      <c r="V46" s="4" t="n">
        <v>22.2</v>
      </c>
      <c r="W46" s="4" t="n">
        <v>50.7</v>
      </c>
      <c r="X46" s="4" t="n">
        <v>58.9</v>
      </c>
      <c r="Y46" s="4" t="n">
        <v>2.12</v>
      </c>
      <c r="Z46" s="4" t="n">
        <v>3.43</v>
      </c>
      <c r="AA46" s="4" t="n">
        <v>0.75</v>
      </c>
      <c r="AB46" s="4" t="n">
        <v>1.11</v>
      </c>
      <c r="AC46" s="4" t="n">
        <v>1.83</v>
      </c>
      <c r="AD46" s="4" t="n">
        <v>4.76</v>
      </c>
      <c r="AE46" s="4" t="n">
        <v>6.15</v>
      </c>
      <c r="AF46" s="4" t="n">
        <v>1</v>
      </c>
      <c r="AG46" s="4" t="n">
        <v>6.92</v>
      </c>
      <c r="AH46" s="4" t="n">
        <v>0.4</v>
      </c>
      <c r="AI46" s="4" t="n">
        <v>5.01</v>
      </c>
      <c r="AJ46" s="4" t="n">
        <v>5.77</v>
      </c>
      <c r="AK46" s="4" t="n">
        <v>0.07</v>
      </c>
      <c r="AL46" s="4"/>
      <c r="AM46" s="4"/>
      <c r="AN46" s="4"/>
      <c r="AO46" s="4"/>
      <c r="AP46" s="4"/>
      <c r="AQ46" s="4"/>
      <c r="AR46" s="4"/>
      <c r="AS46" s="5" t="n">
        <v>-37.5966</v>
      </c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</row>
    <row r="47" customFormat="false" ht="15" hidden="false" customHeight="false" outlineLevel="0" collapsed="false">
      <c r="A47" s="0" t="n">
        <v>1</v>
      </c>
      <c r="B47" s="4" t="n">
        <v>9.92</v>
      </c>
      <c r="C47" s="4" t="n">
        <v>15.62</v>
      </c>
      <c r="D47" s="4" t="n">
        <f aca="false">0.61*U47+0.0128*V47-0.1529</f>
        <v>1.06906</v>
      </c>
      <c r="E47" s="4" t="n">
        <v>21.1</v>
      </c>
      <c r="F47" s="4" t="n">
        <v>4.85</v>
      </c>
      <c r="G47" s="4" t="n">
        <v>5.55</v>
      </c>
      <c r="H47" s="4" t="n">
        <v>37.9</v>
      </c>
      <c r="I47" s="4" t="n">
        <v>21.4</v>
      </c>
      <c r="J47" s="4" t="n">
        <v>75.5</v>
      </c>
      <c r="K47" s="4" t="n">
        <v>51.11</v>
      </c>
      <c r="L47" s="4" t="n">
        <f aca="false">K47/D47</f>
        <v>47.808355003461</v>
      </c>
      <c r="M47" s="4" t="n">
        <v>-18.74</v>
      </c>
      <c r="N47" s="4" t="n">
        <v>41.27</v>
      </c>
      <c r="O47" s="4" t="n">
        <v>-30.53</v>
      </c>
      <c r="P47" s="4" t="n">
        <v>78</v>
      </c>
      <c r="Q47" s="4" t="n">
        <v>61.6</v>
      </c>
      <c r="R47" s="4" t="n">
        <v>15.1</v>
      </c>
      <c r="S47" s="4" t="n">
        <v>100</v>
      </c>
      <c r="T47" s="4" t="n">
        <v>60</v>
      </c>
      <c r="U47" s="4" t="n">
        <v>1.38</v>
      </c>
      <c r="V47" s="4" t="n">
        <v>29.7</v>
      </c>
      <c r="W47" s="4" t="n">
        <v>58.6</v>
      </c>
      <c r="X47" s="4" t="n">
        <v>68.8</v>
      </c>
      <c r="Y47" s="4" t="n">
        <v>3.99</v>
      </c>
      <c r="Z47" s="4" t="n">
        <v>3.73</v>
      </c>
      <c r="AA47" s="4" t="n">
        <v>0.87</v>
      </c>
      <c r="AB47" s="4" t="n">
        <v>1.34</v>
      </c>
      <c r="AC47" s="4" t="n">
        <v>1.82</v>
      </c>
      <c r="AD47" s="4" t="n">
        <v>4.48</v>
      </c>
      <c r="AE47" s="4" t="n">
        <v>14.73</v>
      </c>
      <c r="AF47" s="4" t="n">
        <v>1</v>
      </c>
      <c r="AG47" s="4" t="n">
        <v>7.12</v>
      </c>
      <c r="AH47" s="4" t="n">
        <v>0.29</v>
      </c>
      <c r="AI47" s="4" t="n">
        <v>5.53</v>
      </c>
      <c r="AJ47" s="4" t="n">
        <v>6.4</v>
      </c>
      <c r="AK47" s="4" t="n">
        <v>0.12</v>
      </c>
      <c r="AL47" s="4"/>
      <c r="AM47" s="4"/>
      <c r="AN47" s="4"/>
      <c r="AO47" s="4"/>
      <c r="AP47" s="4"/>
      <c r="AQ47" s="4"/>
      <c r="AR47" s="4"/>
      <c r="AS47" s="5" t="n">
        <v>-32.5311</v>
      </c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</row>
    <row r="48" customFormat="false" ht="15" hidden="false" customHeight="false" outlineLevel="0" collapsed="false">
      <c r="A48" s="0" t="n">
        <v>0</v>
      </c>
      <c r="B48" s="4" t="n">
        <v>14.08</v>
      </c>
      <c r="C48" s="4" t="n">
        <v>18.33</v>
      </c>
      <c r="D48" s="4" t="n">
        <f aca="false">0.61*U48+0.0128*V48-0.1529</f>
        <v>1.38464</v>
      </c>
      <c r="E48" s="4" t="n">
        <v>26</v>
      </c>
      <c r="F48" s="4" t="n">
        <v>7.57</v>
      </c>
      <c r="G48" s="4" t="n">
        <v>6.23</v>
      </c>
      <c r="H48" s="4" t="n">
        <v>41.5</v>
      </c>
      <c r="I48" s="4" t="n">
        <v>23.4</v>
      </c>
      <c r="J48" s="4" t="n">
        <v>75.3</v>
      </c>
      <c r="K48" s="4" t="n">
        <v>62.87</v>
      </c>
      <c r="L48" s="4" t="n">
        <f aca="false">K48/D48</f>
        <v>45.4053039057083</v>
      </c>
      <c r="M48" s="4" t="n">
        <v>-21.35</v>
      </c>
      <c r="N48" s="4" t="n">
        <v>40.94</v>
      </c>
      <c r="O48" s="4" t="n">
        <v>-27.16</v>
      </c>
      <c r="P48" s="4" t="n">
        <v>87</v>
      </c>
      <c r="Q48" s="4" t="n">
        <v>76.4</v>
      </c>
      <c r="R48" s="4" t="n">
        <v>18.9</v>
      </c>
      <c r="S48" s="4" t="n">
        <v>120</v>
      </c>
      <c r="T48" s="4" t="n">
        <v>70</v>
      </c>
      <c r="U48" s="4" t="n">
        <v>1.57</v>
      </c>
      <c r="V48" s="4" t="n">
        <v>45.3</v>
      </c>
      <c r="W48" s="4" t="n">
        <v>67.6</v>
      </c>
      <c r="X48" s="4" t="n">
        <v>86.5</v>
      </c>
      <c r="Y48" s="4" t="n">
        <v>3.32</v>
      </c>
      <c r="Z48" s="4" t="n">
        <v>4.88</v>
      </c>
      <c r="AA48" s="4" t="n">
        <v>0.96</v>
      </c>
      <c r="AB48" s="4" t="n">
        <v>1.72</v>
      </c>
      <c r="AC48" s="4" t="n">
        <v>2.76</v>
      </c>
      <c r="AD48" s="4" t="n">
        <v>3.08</v>
      </c>
      <c r="AE48" s="4" t="n">
        <v>12.69</v>
      </c>
      <c r="AF48" s="4" t="n">
        <v>1.38</v>
      </c>
      <c r="AG48" s="4" t="n">
        <v>15.3</v>
      </c>
      <c r="AH48" s="4" t="n">
        <v>0.5</v>
      </c>
      <c r="AI48" s="4" t="n">
        <v>5.6</v>
      </c>
      <c r="AJ48" s="4" t="n">
        <v>6.16</v>
      </c>
      <c r="AK48" s="4" t="n">
        <v>0.1</v>
      </c>
      <c r="AL48" s="4"/>
      <c r="AM48" s="4"/>
      <c r="AN48" s="4"/>
      <c r="AO48" s="4"/>
      <c r="AP48" s="4"/>
      <c r="AQ48" s="4"/>
      <c r="AR48" s="4"/>
      <c r="AS48" s="5" t="n">
        <v>-31.422</v>
      </c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</row>
    <row r="49" customFormat="false" ht="15" hidden="false" customHeight="false" outlineLevel="0" collapsed="false">
      <c r="A49" s="0" t="n">
        <v>0</v>
      </c>
      <c r="B49" s="4" t="n">
        <v>12.83</v>
      </c>
      <c r="C49" s="4" t="n">
        <v>17.99</v>
      </c>
      <c r="D49" s="4" t="n">
        <f aca="false">0.61*U49+0.0128*V49-0.1529</f>
        <v>1.3305</v>
      </c>
      <c r="E49" s="4" t="n">
        <v>20.3</v>
      </c>
      <c r="F49" s="4" t="n">
        <v>6.68</v>
      </c>
      <c r="G49" s="4" t="n">
        <v>7.72</v>
      </c>
      <c r="H49" s="4" t="n">
        <v>38.4</v>
      </c>
      <c r="I49" s="4" t="n">
        <v>23.9</v>
      </c>
      <c r="J49" s="4" t="n">
        <v>68.5</v>
      </c>
      <c r="K49" s="4" t="n">
        <v>67.79</v>
      </c>
      <c r="L49" s="4" t="n">
        <f aca="false">K49/D49</f>
        <v>50.9507703870725</v>
      </c>
      <c r="M49" s="4" t="n">
        <v>-22.31</v>
      </c>
      <c r="N49" s="4" t="n">
        <v>47.25</v>
      </c>
      <c r="O49" s="4" t="n">
        <v>-34.27</v>
      </c>
      <c r="P49" s="4" t="n">
        <v>94</v>
      </c>
      <c r="Q49" s="4" t="n">
        <v>63.5</v>
      </c>
      <c r="R49" s="4" t="n">
        <v>20</v>
      </c>
      <c r="S49" s="4" t="n">
        <v>102</v>
      </c>
      <c r="T49" s="4" t="n">
        <v>70</v>
      </c>
      <c r="U49" s="4" t="n">
        <v>1.54</v>
      </c>
      <c r="V49" s="4" t="n">
        <v>42.5</v>
      </c>
      <c r="W49" s="4" t="n">
        <v>68.8</v>
      </c>
      <c r="X49" s="4" t="n">
        <v>82.7</v>
      </c>
      <c r="Y49" s="4" t="n">
        <v>5.91</v>
      </c>
      <c r="Z49" s="4" t="n">
        <v>3.63</v>
      </c>
      <c r="AA49" s="4" t="n">
        <v>1.01</v>
      </c>
      <c r="AB49" s="4" t="n">
        <v>1.21</v>
      </c>
      <c r="AC49" s="4" t="n">
        <v>1.94</v>
      </c>
      <c r="AD49" s="4" t="n">
        <v>5.2</v>
      </c>
      <c r="AE49" s="4" t="n">
        <v>8.44</v>
      </c>
      <c r="AF49" s="4" t="n">
        <v>1.04</v>
      </c>
      <c r="AG49" s="4" t="n">
        <v>9.65</v>
      </c>
      <c r="AH49" s="4" t="n">
        <v>0.3</v>
      </c>
      <c r="AI49" s="4" t="n">
        <v>5.52</v>
      </c>
      <c r="AJ49" s="4" t="n">
        <v>5.85</v>
      </c>
      <c r="AK49" s="4" t="n">
        <v>0.11</v>
      </c>
      <c r="AL49" s="4"/>
      <c r="AM49" s="4"/>
      <c r="AN49" s="4"/>
      <c r="AO49" s="4"/>
      <c r="AP49" s="4"/>
      <c r="AQ49" s="4"/>
      <c r="AR49" s="4"/>
      <c r="AS49" s="5" t="n">
        <v>-36.0815</v>
      </c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</row>
    <row r="50" customFormat="false" ht="15" hidden="false" customHeight="false" outlineLevel="0" collapsed="false">
      <c r="A50" s="0" t="n">
        <v>1</v>
      </c>
      <c r="B50" s="4" t="n">
        <v>7.25</v>
      </c>
      <c r="C50" s="4" t="n">
        <v>14.44</v>
      </c>
      <c r="D50" s="4" t="n">
        <f aca="false">0.61*U50+0.0128*V50-0.1529</f>
        <v>0.77192</v>
      </c>
      <c r="E50" s="4" t="n">
        <v>17.1</v>
      </c>
      <c r="F50" s="4" t="n">
        <v>6.66</v>
      </c>
      <c r="G50" s="4" t="n">
        <v>4.96</v>
      </c>
      <c r="H50" s="4" t="n">
        <v>30.8</v>
      </c>
      <c r="I50" s="4" t="n">
        <v>18.1</v>
      </c>
      <c r="J50" s="4" t="n">
        <v>73.6</v>
      </c>
      <c r="K50" s="4" t="n">
        <v>36.27</v>
      </c>
      <c r="L50" s="4" t="n">
        <f aca="false">K50/D50</f>
        <v>46.9867343766194</v>
      </c>
      <c r="M50" s="4" t="n">
        <v>-27.79</v>
      </c>
      <c r="N50" s="4" t="n">
        <v>51.79</v>
      </c>
      <c r="O50" s="4" t="n">
        <v>-33.49</v>
      </c>
      <c r="P50" s="4" t="n">
        <v>76</v>
      </c>
      <c r="Q50" s="4" t="n">
        <v>37.3</v>
      </c>
      <c r="R50" s="4" t="n">
        <v>9.86</v>
      </c>
      <c r="S50" s="4" t="n">
        <v>90</v>
      </c>
      <c r="T50" s="4" t="n">
        <v>60</v>
      </c>
      <c r="U50" s="4" t="n">
        <v>1.13</v>
      </c>
      <c r="V50" s="4" t="n">
        <v>18.4</v>
      </c>
      <c r="W50" s="4" t="n">
        <v>56.5</v>
      </c>
      <c r="X50" s="4" t="n">
        <v>57.7</v>
      </c>
      <c r="Y50" s="4" t="n">
        <v>2.99</v>
      </c>
      <c r="Z50" s="4" t="n">
        <v>5.83</v>
      </c>
      <c r="AA50" s="4" t="n">
        <v>2.69</v>
      </c>
      <c r="AB50" s="4" t="n">
        <v>1.37</v>
      </c>
      <c r="AC50" s="4" t="n">
        <v>3.39</v>
      </c>
      <c r="AD50" s="4" t="n">
        <v>5.08</v>
      </c>
      <c r="AE50" s="4" t="n">
        <v>8.05</v>
      </c>
      <c r="AF50" s="4" t="n">
        <v>1.31</v>
      </c>
      <c r="AG50" s="4" t="n">
        <v>9.16</v>
      </c>
      <c r="AH50" s="4" t="n">
        <v>0.43</v>
      </c>
      <c r="AI50" s="4" t="n">
        <v>4.71</v>
      </c>
      <c r="AJ50" s="4" t="n">
        <v>5.71</v>
      </c>
      <c r="AK50" s="4" t="n">
        <v>0.27</v>
      </c>
      <c r="AL50" s="4"/>
      <c r="AM50" s="4"/>
      <c r="AN50" s="4"/>
      <c r="AO50" s="4"/>
      <c r="AP50" s="4"/>
      <c r="AQ50" s="4"/>
      <c r="AR50" s="4"/>
      <c r="AS50" s="5" t="n">
        <v>-37.0169</v>
      </c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</row>
    <row r="51" customFormat="false" ht="15" hidden="false" customHeight="false" outlineLevel="0" collapsed="false">
      <c r="A51" s="0" t="n">
        <v>0</v>
      </c>
      <c r="B51" s="4" t="n">
        <v>15.67</v>
      </c>
      <c r="C51" s="4" t="n">
        <v>19.06</v>
      </c>
      <c r="D51" s="4" t="n">
        <f aca="false">0.61*U51+0.0128*V51-0.1529</f>
        <v>1.38012</v>
      </c>
      <c r="E51" s="4" t="n">
        <v>29.8</v>
      </c>
      <c r="F51" s="4" t="n">
        <v>6.05</v>
      </c>
      <c r="G51" s="4" t="n">
        <v>8.06</v>
      </c>
      <c r="H51" s="4" t="n">
        <v>41.2</v>
      </c>
      <c r="I51" s="4" t="n">
        <v>25.7</v>
      </c>
      <c r="J51" s="4" t="n">
        <v>68.2</v>
      </c>
      <c r="K51" s="4" t="n">
        <v>61.52</v>
      </c>
      <c r="L51" s="4" t="n">
        <f aca="false">K51/D51</f>
        <v>44.5758339854505</v>
      </c>
      <c r="M51" s="4" t="n">
        <v>-24.48</v>
      </c>
      <c r="N51" s="4" t="n">
        <v>50.67</v>
      </c>
      <c r="O51" s="4" t="n">
        <v>-35.85</v>
      </c>
      <c r="P51" s="4" t="n">
        <v>62</v>
      </c>
      <c r="Q51" s="4" t="n">
        <v>75.1</v>
      </c>
      <c r="R51" s="4" t="n">
        <v>23.9</v>
      </c>
      <c r="S51" s="4" t="n">
        <v>112</v>
      </c>
      <c r="T51" s="4" t="n">
        <v>72</v>
      </c>
      <c r="U51" s="4" t="n">
        <v>1.55</v>
      </c>
      <c r="V51" s="4" t="n">
        <v>45.9</v>
      </c>
      <c r="W51" s="4" t="n">
        <v>62.3</v>
      </c>
      <c r="X51" s="4" t="n">
        <v>86.3</v>
      </c>
      <c r="Y51" s="4" t="n">
        <v>3.99</v>
      </c>
      <c r="Z51" s="4" t="n">
        <v>4.55</v>
      </c>
      <c r="AA51" s="4" t="n">
        <v>2.66</v>
      </c>
      <c r="AB51" s="4" t="n">
        <v>1.4</v>
      </c>
      <c r="AC51" s="4" t="n">
        <v>2.23</v>
      </c>
      <c r="AD51" s="4" t="n">
        <v>5.64</v>
      </c>
      <c r="AE51" s="4" t="n">
        <v>9.11</v>
      </c>
      <c r="AF51" s="4" t="n">
        <v>1.8</v>
      </c>
      <c r="AG51" s="4" t="n">
        <v>9.65</v>
      </c>
      <c r="AH51" s="4" t="n">
        <v>0.4</v>
      </c>
      <c r="AI51" s="4" t="n">
        <v>6.18</v>
      </c>
      <c r="AJ51" s="4" t="n">
        <v>6.68</v>
      </c>
      <c r="AK51" s="4" t="n">
        <v>0.07</v>
      </c>
      <c r="AL51" s="4"/>
      <c r="AM51" s="4"/>
      <c r="AN51" s="4"/>
      <c r="AO51" s="4"/>
      <c r="AP51" s="4"/>
      <c r="AQ51" s="4"/>
      <c r="AR51" s="4"/>
      <c r="AS51" s="5" t="n">
        <v>-39.9353</v>
      </c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</row>
    <row r="52" customFormat="false" ht="15" hidden="false" customHeight="false" outlineLevel="0" collapsed="false">
      <c r="A52" s="0" t="n">
        <v>0</v>
      </c>
      <c r="B52" s="4" t="n">
        <v>12.42</v>
      </c>
      <c r="C52" s="4" t="n">
        <v>15.07</v>
      </c>
      <c r="D52" s="4" t="n">
        <f aca="false">0.61*U52+0.0128*V52-0.1529</f>
        <v>1.30212</v>
      </c>
      <c r="E52" s="4" t="n">
        <v>27.2</v>
      </c>
      <c r="F52" s="4" t="n">
        <v>7.32</v>
      </c>
      <c r="G52" s="4" t="n">
        <v>8.47</v>
      </c>
      <c r="H52" s="4" t="n">
        <v>35.5</v>
      </c>
      <c r="I52" s="4" t="n">
        <v>20.4</v>
      </c>
      <c r="J52" s="4" t="n">
        <v>74.5</v>
      </c>
      <c r="K52" s="4" t="n">
        <v>69.83</v>
      </c>
      <c r="L52" s="4" t="n">
        <f aca="false">K52/D52</f>
        <v>53.6279298374958</v>
      </c>
      <c r="M52" s="4" t="n">
        <v>-18.82</v>
      </c>
      <c r="N52" s="4" t="n">
        <v>38.62</v>
      </c>
      <c r="O52" s="4" t="n">
        <v>-27.19</v>
      </c>
      <c r="P52" s="4" t="n">
        <v>69</v>
      </c>
      <c r="Q52" s="4" t="n">
        <v>52.6</v>
      </c>
      <c r="R52" s="4" t="n">
        <v>13.4</v>
      </c>
      <c r="S52" s="4" t="n">
        <v>120</v>
      </c>
      <c r="T52" s="4" t="n">
        <v>64</v>
      </c>
      <c r="U52" s="4" t="n">
        <v>1.59</v>
      </c>
      <c r="V52" s="4" t="n">
        <v>37.9</v>
      </c>
      <c r="W52" s="4" t="n">
        <v>59.4</v>
      </c>
      <c r="X52" s="4" t="n">
        <v>80.7</v>
      </c>
      <c r="Y52" s="4" t="n">
        <v>2.66</v>
      </c>
      <c r="Z52" s="4" t="n">
        <v>4.72</v>
      </c>
      <c r="AA52" s="4" t="n">
        <v>0.62</v>
      </c>
      <c r="AB52" s="4" t="n">
        <v>1.54</v>
      </c>
      <c r="AC52" s="4" t="n">
        <v>2.64</v>
      </c>
      <c r="AD52" s="4" t="n">
        <v>4.65</v>
      </c>
      <c r="AE52" s="4" t="n">
        <v>9.91</v>
      </c>
      <c r="AF52" s="4" t="n">
        <v>1.02</v>
      </c>
      <c r="AG52" s="4" t="n">
        <v>8.09</v>
      </c>
      <c r="AH52" s="4" t="n">
        <v>0.29</v>
      </c>
      <c r="AI52" s="4" t="n">
        <v>4.91</v>
      </c>
      <c r="AJ52" s="4" t="n">
        <v>5.43</v>
      </c>
      <c r="AK52" s="4" t="n">
        <v>0.26</v>
      </c>
      <c r="AL52" s="4"/>
      <c r="AM52" s="4"/>
      <c r="AN52" s="4"/>
      <c r="AO52" s="4"/>
      <c r="AP52" s="4"/>
      <c r="AQ52" s="4"/>
      <c r="AR52" s="4"/>
      <c r="AS52" s="5" t="n">
        <v>-30.6314</v>
      </c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</row>
    <row r="53" customFormat="false" ht="15" hidden="false" customHeight="false" outlineLevel="0" collapsed="false">
      <c r="A53" s="0" t="n">
        <v>1</v>
      </c>
      <c r="B53" s="4" t="n">
        <v>6.83</v>
      </c>
      <c r="C53" s="4" t="n">
        <v>14.79</v>
      </c>
      <c r="D53" s="4" t="n">
        <f aca="false">0.61*U53+0.0128*V53-0.1529</f>
        <v>0.80942</v>
      </c>
      <c r="E53" s="4" t="n">
        <v>20.1</v>
      </c>
      <c r="F53" s="4" t="n">
        <v>5.09</v>
      </c>
      <c r="G53" s="4" t="n">
        <v>5.43</v>
      </c>
      <c r="H53" s="4" t="n">
        <v>37.6</v>
      </c>
      <c r="I53" s="4" t="n">
        <v>22.9</v>
      </c>
      <c r="J53" s="4" t="n">
        <v>70.4</v>
      </c>
      <c r="K53" s="4" t="n">
        <v>42.92</v>
      </c>
      <c r="L53" s="4" t="n">
        <f aca="false">K53/D53</f>
        <v>53.0256232858096</v>
      </c>
      <c r="M53" s="4" t="n">
        <v>-19.62</v>
      </c>
      <c r="N53" s="4" t="n">
        <v>38.54</v>
      </c>
      <c r="O53" s="4" t="n">
        <v>-26.12</v>
      </c>
      <c r="P53" s="4" t="n">
        <v>70</v>
      </c>
      <c r="Q53" s="4" t="n">
        <v>60.4</v>
      </c>
      <c r="R53" s="4" t="n">
        <v>17.9</v>
      </c>
      <c r="S53" s="4" t="n">
        <v>90</v>
      </c>
      <c r="T53" s="4" t="n">
        <v>60</v>
      </c>
      <c r="U53" s="4" t="n">
        <v>1.16</v>
      </c>
      <c r="V53" s="4" t="n">
        <v>19.9</v>
      </c>
      <c r="W53" s="4" t="n">
        <v>49.8</v>
      </c>
      <c r="X53" s="4" t="n">
        <v>59</v>
      </c>
      <c r="Y53" s="4" t="n">
        <v>2.49</v>
      </c>
      <c r="Z53" s="4" t="n">
        <v>5.83</v>
      </c>
      <c r="AA53" s="4" t="n">
        <v>3.49</v>
      </c>
      <c r="AB53" s="4" t="n">
        <v>1.29</v>
      </c>
      <c r="AC53" s="4" t="n">
        <v>3.49</v>
      </c>
      <c r="AD53" s="4" t="n">
        <v>5.26</v>
      </c>
      <c r="AE53" s="4" t="n">
        <v>6.03</v>
      </c>
      <c r="AF53" s="4" t="n">
        <v>1.17</v>
      </c>
      <c r="AG53" s="4" t="n">
        <v>8.09</v>
      </c>
      <c r="AH53" s="4" t="n">
        <v>0.34</v>
      </c>
      <c r="AI53" s="4" t="n">
        <v>5.47</v>
      </c>
      <c r="AJ53" s="4" t="n">
        <v>6.22</v>
      </c>
      <c r="AK53" s="4" t="n">
        <v>0.24</v>
      </c>
      <c r="AL53" s="4"/>
      <c r="AM53" s="4"/>
      <c r="AN53" s="4"/>
      <c r="AO53" s="4"/>
      <c r="AP53" s="4"/>
      <c r="AQ53" s="4"/>
      <c r="AR53" s="4"/>
      <c r="AS53" s="5" t="n">
        <v>-28.7649</v>
      </c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</row>
    <row r="54" customFormat="false" ht="15" hidden="false" customHeight="false" outlineLevel="0" collapsed="false">
      <c r="A54" s="0" t="n">
        <v>1</v>
      </c>
      <c r="B54" s="4" t="n">
        <v>14</v>
      </c>
      <c r="C54" s="4" t="n">
        <v>18.01</v>
      </c>
      <c r="D54" s="4" t="n">
        <f aca="false">0.61*U54+0.0128*V54-0.1529</f>
        <v>1.36928</v>
      </c>
      <c r="E54" s="4" t="n">
        <v>21.9</v>
      </c>
      <c r="F54" s="4" t="n">
        <v>6.05</v>
      </c>
      <c r="G54" s="4" t="n">
        <v>7.56</v>
      </c>
      <c r="H54" s="4" t="n">
        <v>38.2</v>
      </c>
      <c r="I54" s="4" t="n">
        <v>26.8</v>
      </c>
      <c r="J54" s="4" t="n">
        <v>57.7</v>
      </c>
      <c r="K54" s="4" t="n">
        <v>100.76</v>
      </c>
      <c r="L54" s="4" t="n">
        <f aca="false">K54/D54</f>
        <v>73.586118251928</v>
      </c>
      <c r="M54" s="4" t="n">
        <v>-15.01</v>
      </c>
      <c r="N54" s="4" t="n">
        <v>33.26</v>
      </c>
      <c r="O54" s="4" t="n">
        <v>-24.89</v>
      </c>
      <c r="P54" s="4" t="n">
        <v>75</v>
      </c>
      <c r="Q54" s="4" t="n">
        <v>62.7</v>
      </c>
      <c r="R54" s="4" t="n">
        <v>26.5</v>
      </c>
      <c r="S54" s="4" t="n">
        <v>118</v>
      </c>
      <c r="T54" s="4" t="n">
        <v>80</v>
      </c>
      <c r="U54" s="4" t="n">
        <v>1.57</v>
      </c>
      <c r="V54" s="4" t="n">
        <v>44.1</v>
      </c>
      <c r="W54" s="4" t="n">
        <v>72.5</v>
      </c>
      <c r="X54" s="4" t="n">
        <v>82.5</v>
      </c>
      <c r="Y54" s="4" t="n">
        <v>7.07</v>
      </c>
      <c r="Z54" s="4" t="n">
        <v>4.56</v>
      </c>
      <c r="AA54" s="4" t="n">
        <v>0.8</v>
      </c>
      <c r="AB54" s="4" t="n">
        <v>1.69</v>
      </c>
      <c r="AC54" s="4" t="n">
        <v>2.54</v>
      </c>
      <c r="AD54" s="4" t="n">
        <v>4.56</v>
      </c>
      <c r="AE54" s="4" t="n">
        <v>10.6</v>
      </c>
      <c r="AF54" s="4" t="n">
        <v>1.03</v>
      </c>
      <c r="AG54" s="4" t="n">
        <v>8.77</v>
      </c>
      <c r="AH54" s="4" t="n">
        <v>0.35</v>
      </c>
      <c r="AI54" s="4" t="n">
        <v>4.49</v>
      </c>
      <c r="AJ54" s="4" t="n">
        <v>5.32</v>
      </c>
      <c r="AK54" s="4" t="n">
        <v>0.38</v>
      </c>
      <c r="AL54" s="4"/>
      <c r="AM54" s="4"/>
      <c r="AN54" s="4"/>
      <c r="AO54" s="4"/>
      <c r="AP54" s="4"/>
      <c r="AQ54" s="4"/>
      <c r="AR54" s="4"/>
      <c r="AS54" s="5" t="n">
        <v>-27.9355</v>
      </c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</row>
    <row r="55" customFormat="false" ht="15" hidden="false" customHeight="false" outlineLevel="0" collapsed="false">
      <c r="A55" s="0" t="n">
        <v>1</v>
      </c>
      <c r="B55" s="4" t="n">
        <v>11.67</v>
      </c>
      <c r="C55" s="4" t="n">
        <v>18.67</v>
      </c>
      <c r="D55" s="4" t="n">
        <f aca="false">0.61*U55+0.0128*V55-0.1529</f>
        <v>1.31092</v>
      </c>
      <c r="E55" s="4" t="n">
        <v>21</v>
      </c>
      <c r="F55" s="4" t="n">
        <v>8.82</v>
      </c>
      <c r="G55" s="4" t="n">
        <v>6.38</v>
      </c>
      <c r="H55" s="4" t="n">
        <v>36.7</v>
      </c>
      <c r="I55" s="4" t="n">
        <v>23.8</v>
      </c>
      <c r="J55" s="4" t="n">
        <v>65.4</v>
      </c>
      <c r="K55" s="4" t="n">
        <v>64.53</v>
      </c>
      <c r="L55" s="4" t="n">
        <f aca="false">K55/D55</f>
        <v>49.2249717755469</v>
      </c>
      <c r="M55" s="4" t="n">
        <v>-20.82</v>
      </c>
      <c r="N55" s="4" t="n">
        <v>38.84</v>
      </c>
      <c r="O55" s="4" t="n">
        <v>-25.39</v>
      </c>
      <c r="P55" s="4" t="n">
        <v>79</v>
      </c>
      <c r="Q55" s="4" t="n">
        <v>57</v>
      </c>
      <c r="R55" s="4" t="n">
        <v>19.7</v>
      </c>
      <c r="S55" s="4" t="n">
        <v>120</v>
      </c>
      <c r="T55" s="4" t="n">
        <v>66</v>
      </c>
      <c r="U55" s="4" t="n">
        <v>1.51</v>
      </c>
      <c r="V55" s="4" t="n">
        <v>42.4</v>
      </c>
      <c r="W55" s="4" t="n">
        <v>72</v>
      </c>
      <c r="X55" s="4" t="n">
        <v>82.3</v>
      </c>
      <c r="Y55" s="4" t="n">
        <v>6.4</v>
      </c>
      <c r="Z55" s="4" t="n">
        <v>3.54</v>
      </c>
      <c r="AA55" s="4" t="n">
        <v>1.19</v>
      </c>
      <c r="AB55" s="4" t="n">
        <v>1.3</v>
      </c>
      <c r="AC55" s="4" t="n">
        <v>1.62</v>
      </c>
      <c r="AD55" s="4" t="n">
        <v>5.11</v>
      </c>
      <c r="AE55" s="4" t="n">
        <v>7.04</v>
      </c>
      <c r="AF55" s="4" t="n">
        <v>1.03</v>
      </c>
      <c r="AG55" s="4" t="n">
        <v>8.77</v>
      </c>
      <c r="AH55" s="4" t="n">
        <v>0.37</v>
      </c>
      <c r="AI55" s="4" t="n">
        <v>5.81</v>
      </c>
      <c r="AJ55" s="4" t="n">
        <v>6.6</v>
      </c>
      <c r="AK55" s="4" t="n">
        <v>0.03</v>
      </c>
      <c r="AL55" s="4"/>
      <c r="AM55" s="4"/>
      <c r="AN55" s="4"/>
      <c r="AO55" s="4"/>
      <c r="AP55" s="4"/>
      <c r="AQ55" s="4"/>
      <c r="AR55" s="4"/>
      <c r="AS55" s="5" t="n">
        <v>-27.7929</v>
      </c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</row>
    <row r="56" customFormat="false" ht="15" hidden="false" customHeight="false" outlineLevel="0" collapsed="false">
      <c r="A56" s="0" t="n">
        <v>1</v>
      </c>
      <c r="B56" s="4" t="n">
        <v>13.25</v>
      </c>
      <c r="C56" s="4" t="n">
        <v>19.66</v>
      </c>
      <c r="D56" s="4" t="n">
        <f aca="false">0.61*U56+0.0128*V56-0.1529</f>
        <v>1.6512</v>
      </c>
      <c r="E56" s="4" t="n">
        <v>23.1</v>
      </c>
      <c r="F56" s="4" t="n">
        <v>8.29</v>
      </c>
      <c r="G56" s="4" t="n">
        <v>9.3</v>
      </c>
      <c r="H56" s="4" t="n">
        <v>38.6</v>
      </c>
      <c r="I56" s="4" t="n">
        <v>21.2</v>
      </c>
      <c r="J56" s="4" t="n">
        <v>77</v>
      </c>
      <c r="K56" s="4" t="n">
        <v>74.91</v>
      </c>
      <c r="L56" s="4" t="n">
        <f aca="false">K56/D56</f>
        <v>45.3670058139535</v>
      </c>
      <c r="M56" s="4" t="n">
        <v>-21.09</v>
      </c>
      <c r="N56" s="4" t="n">
        <v>44.84</v>
      </c>
      <c r="O56" s="4" t="n">
        <v>-32.64</v>
      </c>
      <c r="P56" s="4" t="n">
        <v>97</v>
      </c>
      <c r="Q56" s="4" t="n">
        <v>64.3</v>
      </c>
      <c r="R56" s="4" t="n">
        <v>14.8</v>
      </c>
      <c r="S56" s="4" t="n">
        <v>140</v>
      </c>
      <c r="T56" s="4" t="n">
        <v>60</v>
      </c>
      <c r="U56" s="4" t="n">
        <v>1.73</v>
      </c>
      <c r="V56" s="4" t="n">
        <v>58.5</v>
      </c>
      <c r="W56" s="4" t="n">
        <v>75.3</v>
      </c>
      <c r="X56" s="4" t="n">
        <v>92.5</v>
      </c>
      <c r="Y56" s="4" t="n">
        <v>5.98</v>
      </c>
      <c r="Z56" s="4" t="n">
        <v>3.74</v>
      </c>
      <c r="AA56" s="4" t="n">
        <v>1.41</v>
      </c>
      <c r="AB56" s="4" t="n">
        <v>1.06</v>
      </c>
      <c r="AC56" s="4" t="n">
        <v>2.41</v>
      </c>
      <c r="AD56" s="4" t="n">
        <v>4.98</v>
      </c>
      <c r="AE56" s="4" t="n">
        <v>11.26</v>
      </c>
      <c r="AF56" s="4" t="n">
        <v>1.73</v>
      </c>
      <c r="AG56" s="4" t="n">
        <v>13.9</v>
      </c>
      <c r="AH56" s="4" t="n">
        <v>0.38</v>
      </c>
      <c r="AI56" s="4" t="n">
        <v>5.65</v>
      </c>
      <c r="AJ56" s="4" t="n">
        <v>5.78</v>
      </c>
      <c r="AK56" s="4" t="n">
        <v>0.18</v>
      </c>
      <c r="AL56" s="4"/>
      <c r="AM56" s="4"/>
      <c r="AN56" s="4"/>
      <c r="AO56" s="4"/>
      <c r="AP56" s="4"/>
      <c r="AQ56" s="4"/>
      <c r="AR56" s="4"/>
      <c r="AS56" s="5" t="n">
        <v>-37.1826</v>
      </c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</row>
    <row r="57" customFormat="false" ht="15" hidden="false" customHeight="false" outlineLevel="0" collapsed="false">
      <c r="A57" s="0" t="n">
        <v>1</v>
      </c>
      <c r="B57" s="4" t="n">
        <v>12.25</v>
      </c>
      <c r="C57" s="4" t="n">
        <v>19.54</v>
      </c>
      <c r="D57" s="4" t="n">
        <f aca="false">0.61*U57+0.0128*V57-0.1529</f>
        <v>1.44932</v>
      </c>
      <c r="E57" s="4" t="n">
        <v>23.6</v>
      </c>
      <c r="F57" s="4" t="n">
        <v>7.66</v>
      </c>
      <c r="G57" s="4" t="n">
        <v>7.14</v>
      </c>
      <c r="H57" s="4" t="n">
        <v>42.3</v>
      </c>
      <c r="I57" s="4" t="n">
        <v>24.6</v>
      </c>
      <c r="J57" s="4" t="n">
        <v>73.2</v>
      </c>
      <c r="K57" s="4" t="n">
        <v>61.5</v>
      </c>
      <c r="L57" s="4" t="n">
        <f aca="false">K57/D57</f>
        <v>42.4336930422543</v>
      </c>
      <c r="M57" s="4" t="n">
        <v>-19.83</v>
      </c>
      <c r="N57" s="4" t="n">
        <v>39.42</v>
      </c>
      <c r="O57" s="4" t="n">
        <v>-27.01</v>
      </c>
      <c r="P57" s="4" t="n">
        <v>98</v>
      </c>
      <c r="Q57" s="4" t="n">
        <v>79.9</v>
      </c>
      <c r="R57" s="4" t="n">
        <v>21.4</v>
      </c>
      <c r="S57" s="4" t="n">
        <v>120</v>
      </c>
      <c r="T57" s="4" t="n">
        <v>62</v>
      </c>
      <c r="U57" s="4" t="n">
        <v>1.59</v>
      </c>
      <c r="V57" s="4" t="n">
        <v>49.4</v>
      </c>
      <c r="W57" s="4" t="n">
        <v>72.4</v>
      </c>
      <c r="X57" s="4" t="n">
        <v>86.2</v>
      </c>
      <c r="Y57" s="4" t="n">
        <v>6.15</v>
      </c>
      <c r="Z57" s="4" t="n">
        <v>3.89</v>
      </c>
      <c r="AA57" s="4" t="n">
        <v>1.41</v>
      </c>
      <c r="AB57" s="4" t="n">
        <v>1.22</v>
      </c>
      <c r="AC57" s="4" t="n">
        <v>1.92</v>
      </c>
      <c r="AD57" s="4" t="n">
        <v>4.74</v>
      </c>
      <c r="AE57" s="4" t="n">
        <v>6.27</v>
      </c>
      <c r="AF57" s="4"/>
      <c r="AG57" s="4" t="n">
        <v>14.6</v>
      </c>
      <c r="AH57" s="4" t="n">
        <v>0.33</v>
      </c>
      <c r="AI57" s="4" t="n">
        <v>5.63</v>
      </c>
      <c r="AJ57" s="4" t="n">
        <v>6.04</v>
      </c>
      <c r="AK57" s="4" t="n">
        <v>0.09</v>
      </c>
      <c r="AL57" s="4"/>
      <c r="AM57" s="4"/>
      <c r="AN57" s="4"/>
      <c r="AO57" s="4"/>
      <c r="AP57" s="4"/>
      <c r="AQ57" s="4"/>
      <c r="AR57" s="4"/>
      <c r="AS57" s="5" t="n">
        <v>-31.9462</v>
      </c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</row>
    <row r="58" customFormat="false" ht="15" hidden="false" customHeight="false" outlineLevel="0" collapsed="false">
      <c r="A58" s="0" t="n">
        <v>0</v>
      </c>
      <c r="B58" s="4" t="n">
        <v>14.17</v>
      </c>
      <c r="C58" s="4" t="n">
        <v>21.22</v>
      </c>
      <c r="D58" s="4" t="n">
        <f aca="false">0.61*U58+0.0128*V58-0.1529</f>
        <v>1.2887</v>
      </c>
      <c r="E58" s="4" t="n">
        <v>23.2</v>
      </c>
      <c r="F58" s="4" t="n">
        <v>6.17</v>
      </c>
      <c r="G58" s="4" t="n">
        <v>6.56</v>
      </c>
      <c r="H58" s="4" t="n">
        <v>36.1</v>
      </c>
      <c r="I58" s="4" t="n">
        <v>16.6</v>
      </c>
      <c r="J58" s="4" t="n">
        <v>73.6</v>
      </c>
      <c r="K58" s="4" t="n">
        <v>65.73</v>
      </c>
      <c r="L58" s="4" t="n">
        <f aca="false">K58/D58</f>
        <v>51.0048886474742</v>
      </c>
      <c r="M58" s="4" t="n">
        <v>-20.23</v>
      </c>
      <c r="N58" s="4" t="n">
        <v>38.86</v>
      </c>
      <c r="O58" s="4" t="n">
        <v>-25.86</v>
      </c>
      <c r="P58" s="4" t="n">
        <v>83</v>
      </c>
      <c r="Q58" s="4" t="n">
        <v>57.8</v>
      </c>
      <c r="R58" s="4" t="n">
        <v>7.94</v>
      </c>
      <c r="S58" s="4" t="n">
        <v>98</v>
      </c>
      <c r="T58" s="4" t="n">
        <v>60</v>
      </c>
      <c r="U58" s="4" t="n">
        <v>1.44</v>
      </c>
      <c r="V58" s="4" t="n">
        <v>44</v>
      </c>
      <c r="W58" s="4" t="n">
        <v>67.7</v>
      </c>
      <c r="X58" s="4" t="n">
        <v>83</v>
      </c>
      <c r="Y58" s="4" t="n">
        <v>6.73</v>
      </c>
      <c r="Z58" s="4" t="n">
        <v>5.04</v>
      </c>
      <c r="AA58" s="4" t="n">
        <v>0.61</v>
      </c>
      <c r="AB58" s="4" t="n">
        <v>2.11</v>
      </c>
      <c r="AC58" s="4" t="n">
        <v>2.36</v>
      </c>
      <c r="AD58" s="4" t="n">
        <v>5.36</v>
      </c>
      <c r="AE58" s="4" t="n">
        <v>5.76</v>
      </c>
      <c r="AF58" s="4" t="n">
        <v>2.66</v>
      </c>
      <c r="AG58" s="4" t="n">
        <v>10</v>
      </c>
      <c r="AH58" s="4" t="n">
        <v>0.4</v>
      </c>
      <c r="AI58" s="4" t="n">
        <v>4.6</v>
      </c>
      <c r="AJ58" s="4" t="n">
        <v>5</v>
      </c>
      <c r="AK58" s="4"/>
      <c r="AL58" s="4"/>
      <c r="AM58" s="4"/>
      <c r="AN58" s="4"/>
      <c r="AO58" s="4"/>
      <c r="AP58" s="4"/>
      <c r="AQ58" s="4"/>
      <c r="AR58" s="4"/>
      <c r="AS58" s="5" t="n">
        <v>-29.4683</v>
      </c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</row>
    <row r="59" customFormat="false" ht="15" hidden="false" customHeight="false" outlineLevel="0" collapsed="false">
      <c r="A59" s="0" t="n">
        <v>0</v>
      </c>
      <c r="B59" s="4" t="n">
        <v>4</v>
      </c>
      <c r="C59" s="4" t="n">
        <v>16.1748848152142</v>
      </c>
      <c r="D59" s="4" t="n">
        <f aca="false">0.61*U59+0.0128*V59-0.1529</f>
        <v>0.6744</v>
      </c>
      <c r="E59" s="4" t="n">
        <v>20.7</v>
      </c>
      <c r="F59" s="4" t="n">
        <v>6.03</v>
      </c>
      <c r="G59" s="4" t="n">
        <v>4.47</v>
      </c>
      <c r="H59" s="4" t="n">
        <v>28.5</v>
      </c>
      <c r="I59" s="4" t="n">
        <v>16.9</v>
      </c>
      <c r="J59" s="4" t="n">
        <v>73.3</v>
      </c>
      <c r="K59" s="4" t="n">
        <v>30.834708</v>
      </c>
      <c r="L59" s="4" t="n">
        <f aca="false">K59/D59</f>
        <v>45.7216903914591</v>
      </c>
      <c r="M59" s="4" t="n">
        <v>-22.8843</v>
      </c>
      <c r="N59" s="4" t="n">
        <v>39.727</v>
      </c>
      <c r="O59" s="4" t="n">
        <v>-24.0764</v>
      </c>
      <c r="P59" s="4" t="n">
        <v>98</v>
      </c>
      <c r="Q59" s="4" t="n">
        <v>30.9</v>
      </c>
      <c r="R59" s="4" t="n">
        <v>8.26</v>
      </c>
      <c r="S59" s="4" t="n">
        <v>90</v>
      </c>
      <c r="T59" s="4" t="n">
        <v>50</v>
      </c>
      <c r="U59" s="4" t="n">
        <v>1.01</v>
      </c>
      <c r="V59" s="4" t="n">
        <v>16.5</v>
      </c>
      <c r="W59" s="4" t="n">
        <v>49.5</v>
      </c>
      <c r="X59" s="4" t="n">
        <v>54</v>
      </c>
      <c r="Y59" s="4"/>
      <c r="Z59" s="4" t="n">
        <v>3.88</v>
      </c>
      <c r="AA59" s="4" t="n">
        <v>0.54</v>
      </c>
      <c r="AB59" s="4" t="n">
        <v>1.31</v>
      </c>
      <c r="AC59" s="4" t="n">
        <v>2.18</v>
      </c>
      <c r="AD59" s="4" t="n">
        <v>4.86</v>
      </c>
      <c r="AE59" s="4" t="n">
        <v>14.64</v>
      </c>
      <c r="AF59" s="4" t="n">
        <v>1</v>
      </c>
      <c r="AG59" s="4" t="n">
        <v>9.26</v>
      </c>
      <c r="AH59" s="4"/>
      <c r="AI59" s="4"/>
      <c r="AJ59" s="4"/>
      <c r="AK59" s="4"/>
      <c r="AL59" s="4" t="n">
        <v>102</v>
      </c>
      <c r="AM59" s="4" t="n">
        <v>80</v>
      </c>
      <c r="AN59" s="4" t="n">
        <v>1.275</v>
      </c>
      <c r="AO59" s="4" t="n">
        <v>11.3</v>
      </c>
      <c r="AP59" s="4" t="n">
        <v>6.92</v>
      </c>
      <c r="AQ59" s="4" t="n">
        <v>1.63294797687861</v>
      </c>
      <c r="AR59" s="4" t="n">
        <v>9.02654867256637</v>
      </c>
      <c r="AS59" s="4" t="n">
        <v>-35.93</v>
      </c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</row>
    <row r="60" customFormat="false" ht="15" hidden="false" customHeight="false" outlineLevel="0" collapsed="false">
      <c r="A60" s="0" t="n">
        <v>0</v>
      </c>
      <c r="B60" s="4" t="n">
        <v>4</v>
      </c>
      <c r="C60" s="4" t="n">
        <v>15.2290303390839</v>
      </c>
      <c r="D60" s="4" t="n">
        <f aca="false">0.61*U60+0.0128*V60-0.1529</f>
        <v>0.67715</v>
      </c>
      <c r="E60" s="4" t="n">
        <v>22.3</v>
      </c>
      <c r="F60" s="4" t="n">
        <v>3.88</v>
      </c>
      <c r="G60" s="4" t="n">
        <v>4.67</v>
      </c>
      <c r="H60" s="4" t="n">
        <v>33.5</v>
      </c>
      <c r="I60" s="4" t="n">
        <v>20.8</v>
      </c>
      <c r="J60" s="4" t="n">
        <v>69.2</v>
      </c>
      <c r="K60" s="4" t="n">
        <v>31.785925384</v>
      </c>
      <c r="L60" s="4" t="n">
        <f aca="false">K60/D60</f>
        <v>46.9407448630289</v>
      </c>
      <c r="M60" s="4" t="n">
        <v>-25.578</v>
      </c>
      <c r="N60" s="4" t="n">
        <v>43.7809</v>
      </c>
      <c r="O60" s="4" t="n">
        <v>-26.0962</v>
      </c>
      <c r="P60" s="4" t="n">
        <v>90</v>
      </c>
      <c r="Q60" s="4" t="n">
        <v>45.8</v>
      </c>
      <c r="R60" s="4" t="n">
        <v>14.1</v>
      </c>
      <c r="S60" s="4" t="n">
        <v>76</v>
      </c>
      <c r="T60" s="4" t="n">
        <v>40</v>
      </c>
      <c r="U60" s="4" t="n">
        <v>1.025</v>
      </c>
      <c r="V60" s="4" t="n">
        <v>16</v>
      </c>
      <c r="W60" s="4" t="n">
        <v>49</v>
      </c>
      <c r="X60" s="4" t="n">
        <v>55</v>
      </c>
      <c r="Y60" s="4"/>
      <c r="Z60" s="4" t="n">
        <v>3.59</v>
      </c>
      <c r="AA60" s="4" t="n">
        <v>1.52</v>
      </c>
      <c r="AB60" s="4" t="n">
        <v>1.42</v>
      </c>
      <c r="AC60" s="4" t="n">
        <v>1.62</v>
      </c>
      <c r="AD60" s="4" t="n">
        <v>5.21</v>
      </c>
      <c r="AE60" s="4" t="n">
        <v>7.15</v>
      </c>
      <c r="AF60" s="4" t="n">
        <v>1.43</v>
      </c>
      <c r="AG60" s="4" t="n">
        <v>9.65</v>
      </c>
      <c r="AH60" s="4"/>
      <c r="AI60" s="4"/>
      <c r="AJ60" s="4"/>
      <c r="AK60" s="4"/>
      <c r="AL60" s="4" t="n">
        <v>122</v>
      </c>
      <c r="AM60" s="4" t="n">
        <v>54</v>
      </c>
      <c r="AN60" s="4" t="n">
        <v>2.25925925925926</v>
      </c>
      <c r="AO60" s="4" t="n">
        <v>12.7</v>
      </c>
      <c r="AP60" s="4" t="n">
        <v>5.26</v>
      </c>
      <c r="AQ60" s="4" t="n">
        <v>2.41444866920152</v>
      </c>
      <c r="AR60" s="4" t="n">
        <v>9.60629921259843</v>
      </c>
      <c r="AS60" s="4" t="n">
        <v>-35.47</v>
      </c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</row>
    <row r="61" customFormat="false" ht="15" hidden="false" customHeight="false" outlineLevel="0" collapsed="false">
      <c r="A61" s="0" t="n">
        <v>0</v>
      </c>
      <c r="B61" s="4" t="n">
        <v>4</v>
      </c>
      <c r="C61" s="4" t="n">
        <v>16.1748848152142</v>
      </c>
      <c r="D61" s="4" t="n">
        <f aca="false">0.61*U61+0.0128*V61-0.1529</f>
        <v>0.6744</v>
      </c>
      <c r="E61" s="4" t="n">
        <v>20.7</v>
      </c>
      <c r="F61" s="4" t="n">
        <v>6.03</v>
      </c>
      <c r="G61" s="4" t="n">
        <v>4.47</v>
      </c>
      <c r="H61" s="4" t="n">
        <v>28.5</v>
      </c>
      <c r="I61" s="4" t="n">
        <v>16.9</v>
      </c>
      <c r="J61" s="4" t="n">
        <v>73.3</v>
      </c>
      <c r="K61" s="4" t="n">
        <v>30.834708</v>
      </c>
      <c r="L61" s="4" t="n">
        <f aca="false">K61/D61</f>
        <v>45.7216903914591</v>
      </c>
      <c r="M61" s="4" t="n">
        <v>-22.8843</v>
      </c>
      <c r="N61" s="4" t="n">
        <v>39.727</v>
      </c>
      <c r="O61" s="4" t="n">
        <v>-24.0764</v>
      </c>
      <c r="P61" s="4" t="n">
        <v>87</v>
      </c>
      <c r="Q61" s="4" t="n">
        <v>30.9</v>
      </c>
      <c r="R61" s="4" t="n">
        <v>8.26</v>
      </c>
      <c r="S61" s="4" t="n">
        <v>90</v>
      </c>
      <c r="T61" s="4" t="n">
        <v>50</v>
      </c>
      <c r="U61" s="4" t="n">
        <v>1.01</v>
      </c>
      <c r="V61" s="4" t="n">
        <v>16.5</v>
      </c>
      <c r="W61" s="4" t="n">
        <v>49.5</v>
      </c>
      <c r="X61" s="4" t="n">
        <v>54</v>
      </c>
      <c r="Y61" s="4"/>
      <c r="Z61" s="4" t="n">
        <v>3.99</v>
      </c>
      <c r="AA61" s="4" t="n">
        <v>0.64</v>
      </c>
      <c r="AB61" s="4" t="n">
        <v>1.42</v>
      </c>
      <c r="AC61" s="4" t="n">
        <v>1.94</v>
      </c>
      <c r="AD61" s="4" t="n">
        <v>5.34</v>
      </c>
      <c r="AE61" s="4" t="n">
        <v>8.31</v>
      </c>
      <c r="AF61" s="4" t="n">
        <v>1</v>
      </c>
      <c r="AG61" s="4" t="n">
        <v>9.26</v>
      </c>
      <c r="AH61" s="4"/>
      <c r="AI61" s="4"/>
      <c r="AJ61" s="4"/>
      <c r="AK61" s="4"/>
      <c r="AL61" s="4" t="n">
        <v>102</v>
      </c>
      <c r="AM61" s="4" t="n">
        <v>80</v>
      </c>
      <c r="AN61" s="4" t="n">
        <v>1.275</v>
      </c>
      <c r="AO61" s="4" t="n">
        <v>11.3</v>
      </c>
      <c r="AP61" s="4" t="n">
        <v>6.92</v>
      </c>
      <c r="AQ61" s="4" t="n">
        <v>1.63294797687861</v>
      </c>
      <c r="AR61" s="4" t="n">
        <v>9.02654867256637</v>
      </c>
      <c r="AS61" s="4" t="n">
        <v>-36.93</v>
      </c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</row>
    <row r="62" customFormat="false" ht="15" hidden="false" customHeight="false" outlineLevel="0" collapsed="false">
      <c r="A62" s="0" t="n">
        <v>1</v>
      </c>
      <c r="B62" s="4" t="n">
        <v>4.17</v>
      </c>
      <c r="C62" s="4" t="n">
        <v>12.758875739645</v>
      </c>
      <c r="D62" s="4" t="n">
        <f aca="false">0.61*U62+0.0128*V62-0.1529</f>
        <v>0.65814</v>
      </c>
      <c r="E62" s="4" t="n">
        <v>21.3</v>
      </c>
      <c r="F62" s="4" t="n">
        <v>4.29</v>
      </c>
      <c r="G62" s="4" t="n">
        <v>4.17</v>
      </c>
      <c r="H62" s="4" t="n">
        <v>34.3</v>
      </c>
      <c r="I62" s="4" t="n">
        <v>21.4</v>
      </c>
      <c r="J62" s="4" t="n">
        <v>68.9</v>
      </c>
      <c r="K62" s="4" t="n">
        <v>32.766084031232</v>
      </c>
      <c r="L62" s="4" t="n">
        <f aca="false">K62/D62</f>
        <v>49.7858875485945</v>
      </c>
      <c r="M62" s="4" t="n">
        <v>-23.7293</v>
      </c>
      <c r="N62" s="4" t="n">
        <v>38.9704</v>
      </c>
      <c r="O62" s="4" t="n">
        <v>-22.2603</v>
      </c>
      <c r="P62" s="4" t="n">
        <v>96</v>
      </c>
      <c r="Q62" s="4" t="n">
        <v>48.5</v>
      </c>
      <c r="R62" s="4" t="n">
        <v>15.1</v>
      </c>
      <c r="S62" s="4" t="n">
        <v>78</v>
      </c>
      <c r="T62" s="4" t="n">
        <v>42</v>
      </c>
      <c r="U62" s="4" t="n">
        <v>1.04</v>
      </c>
      <c r="V62" s="4" t="n">
        <v>13.8</v>
      </c>
      <c r="W62" s="4" t="n">
        <v>47.1</v>
      </c>
      <c r="X62" s="4" t="n">
        <v>51</v>
      </c>
      <c r="Y62" s="4"/>
      <c r="Z62" s="4" t="n">
        <v>3.1</v>
      </c>
      <c r="AA62" s="4" t="n">
        <v>0.66</v>
      </c>
      <c r="AB62" s="4" t="n">
        <v>1.48</v>
      </c>
      <c r="AC62" s="4" t="n">
        <v>1.33</v>
      </c>
      <c r="AD62" s="4" t="n">
        <v>6.32</v>
      </c>
      <c r="AE62" s="4" t="n">
        <v>13.9</v>
      </c>
      <c r="AF62" s="4" t="n">
        <v>1.52</v>
      </c>
      <c r="AG62" s="4" t="n">
        <v>7.6</v>
      </c>
      <c r="AH62" s="4"/>
      <c r="AI62" s="4"/>
      <c r="AJ62" s="4"/>
      <c r="AK62" s="4"/>
      <c r="AL62" s="4" t="n">
        <v>114</v>
      </c>
      <c r="AM62" s="4" t="n">
        <v>77</v>
      </c>
      <c r="AN62" s="4" t="n">
        <v>1.48051948051948</v>
      </c>
      <c r="AO62" s="4" t="n">
        <v>12.7</v>
      </c>
      <c r="AP62" s="4" t="n">
        <v>6.34</v>
      </c>
      <c r="AQ62" s="4" t="n">
        <v>2.00315457413249</v>
      </c>
      <c r="AR62" s="4" t="n">
        <v>8.97637795275591</v>
      </c>
      <c r="AS62" s="4" t="n">
        <v>-35.47</v>
      </c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</row>
    <row r="63" customFormat="false" ht="15" hidden="false" customHeight="false" outlineLevel="0" collapsed="false">
      <c r="A63" s="0" t="n">
        <v>0</v>
      </c>
      <c r="B63" s="4" t="n">
        <v>4.58</v>
      </c>
      <c r="C63" s="4" t="n">
        <v>14.7271531886917</v>
      </c>
      <c r="D63" s="4" t="n">
        <f aca="false">0.61*U63+0.0128*V63-0.1529</f>
        <v>0.62105</v>
      </c>
      <c r="E63" s="4" t="n">
        <v>22.7</v>
      </c>
      <c r="F63" s="4" t="n">
        <v>4.65</v>
      </c>
      <c r="G63" s="4" t="n">
        <v>4.04</v>
      </c>
      <c r="H63" s="4" t="n">
        <v>31.8</v>
      </c>
      <c r="I63" s="4" t="n">
        <v>19</v>
      </c>
      <c r="J63" s="4" t="n">
        <v>72.2</v>
      </c>
      <c r="K63" s="4" t="n">
        <v>29.503587867968</v>
      </c>
      <c r="L63" s="4" t="n">
        <f aca="false">K63/D63</f>
        <v>47.5059783720603</v>
      </c>
      <c r="M63" s="4" t="n">
        <v>-22.8406</v>
      </c>
      <c r="N63" s="4" t="n">
        <v>37.2869</v>
      </c>
      <c r="O63" s="4" t="n">
        <v>-20.9333</v>
      </c>
      <c r="P63" s="4" t="n">
        <v>95</v>
      </c>
      <c r="Q63" s="4" t="n">
        <v>40.3</v>
      </c>
      <c r="R63" s="4" t="n">
        <v>11.2</v>
      </c>
      <c r="S63" s="4" t="n">
        <v>89</v>
      </c>
      <c r="T63" s="4" t="n">
        <v>46</v>
      </c>
      <c r="U63" s="4" t="n">
        <v>0.975</v>
      </c>
      <c r="V63" s="4" t="n">
        <v>14</v>
      </c>
      <c r="W63" s="4" t="n">
        <v>48.9</v>
      </c>
      <c r="X63" s="4" t="n">
        <v>50</v>
      </c>
      <c r="Y63" s="4"/>
      <c r="Z63" s="4" t="n">
        <v>4.12</v>
      </c>
      <c r="AA63" s="4" t="n">
        <v>0.6</v>
      </c>
      <c r="AB63" s="4" t="n">
        <v>1.35</v>
      </c>
      <c r="AC63" s="4" t="n">
        <v>2.47</v>
      </c>
      <c r="AD63" s="4" t="n">
        <v>4.96</v>
      </c>
      <c r="AE63" s="4" t="n">
        <v>9.59</v>
      </c>
      <c r="AF63" s="4" t="n">
        <v>8.08</v>
      </c>
      <c r="AG63" s="4" t="n">
        <v>8.38</v>
      </c>
      <c r="AH63" s="4"/>
      <c r="AI63" s="4"/>
      <c r="AJ63" s="4"/>
      <c r="AK63" s="4"/>
      <c r="AL63" s="4" t="n">
        <v>122</v>
      </c>
      <c r="AM63" s="4" t="n">
        <v>94.1</v>
      </c>
      <c r="AN63" s="4" t="n">
        <v>1.29649309245484</v>
      </c>
      <c r="AO63" s="4" t="n">
        <v>13.4</v>
      </c>
      <c r="AP63" s="4" t="n">
        <v>8.38</v>
      </c>
      <c r="AQ63" s="4" t="n">
        <v>1.59904534606205</v>
      </c>
      <c r="AR63" s="4" t="n">
        <v>9.1044776119403</v>
      </c>
      <c r="AS63" s="4" t="n">
        <v>-32.73</v>
      </c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</row>
    <row r="64" customFormat="false" ht="15" hidden="false" customHeight="false" outlineLevel="0" collapsed="false">
      <c r="A64" s="0" t="n">
        <v>0</v>
      </c>
      <c r="B64" s="4" t="n">
        <v>5</v>
      </c>
      <c r="C64" s="4" t="n">
        <v>16</v>
      </c>
      <c r="D64" s="4" t="n">
        <f aca="false">0.61*U64+0.0128*V64-0.1529</f>
        <v>0.6619</v>
      </c>
      <c r="E64" s="4" t="n">
        <v>23</v>
      </c>
      <c r="F64" s="4" t="n">
        <v>5.19</v>
      </c>
      <c r="G64" s="4" t="n">
        <v>4.97</v>
      </c>
      <c r="H64" s="4" t="n">
        <v>37.9</v>
      </c>
      <c r="I64" s="4" t="n">
        <v>23.9</v>
      </c>
      <c r="J64" s="4" t="n">
        <v>67.5</v>
      </c>
      <c r="K64" s="4" t="n">
        <v>48.806671328512</v>
      </c>
      <c r="L64" s="4" t="n">
        <f aca="false">K64/D64</f>
        <v>73.7372281742136</v>
      </c>
      <c r="M64" s="4" t="n">
        <v>-24.5629</v>
      </c>
      <c r="N64" s="4" t="n">
        <v>45.0016</v>
      </c>
      <c r="O64" s="4" t="n">
        <v>-28.6614</v>
      </c>
      <c r="P64" s="4" t="n">
        <v>92</v>
      </c>
      <c r="Q64" s="4" t="n">
        <v>61.6</v>
      </c>
      <c r="R64" s="4" t="n">
        <v>20</v>
      </c>
      <c r="S64" s="4" t="n">
        <v>102</v>
      </c>
      <c r="T64" s="4" t="n">
        <v>58</v>
      </c>
      <c r="U64" s="4" t="n">
        <v>1</v>
      </c>
      <c r="V64" s="4" t="n">
        <v>16</v>
      </c>
      <c r="W64" s="4" t="n">
        <v>53.5</v>
      </c>
      <c r="X64" s="4" t="n">
        <v>65</v>
      </c>
      <c r="Y64" s="4"/>
      <c r="Z64" s="4" t="n">
        <v>2.28</v>
      </c>
      <c r="AA64" s="4" t="n">
        <v>1.79</v>
      </c>
      <c r="AB64" s="4" t="n">
        <v>0.75</v>
      </c>
      <c r="AC64" s="4" t="n">
        <v>1.49</v>
      </c>
      <c r="AD64" s="4" t="n">
        <v>7</v>
      </c>
      <c r="AE64" s="4"/>
      <c r="AF64" s="4" t="n">
        <v>1.21</v>
      </c>
      <c r="AG64" s="4" t="n">
        <v>12.3</v>
      </c>
      <c r="AH64" s="4"/>
      <c r="AI64" s="4"/>
      <c r="AJ64" s="4"/>
      <c r="AK64" s="4"/>
      <c r="AL64" s="4" t="n">
        <v>121</v>
      </c>
      <c r="AM64" s="4" t="n">
        <v>57</v>
      </c>
      <c r="AN64" s="4" t="n">
        <v>2.12280701754386</v>
      </c>
      <c r="AO64" s="4" t="n">
        <v>15</v>
      </c>
      <c r="AP64" s="4" t="n">
        <v>4.5</v>
      </c>
      <c r="AQ64" s="4" t="n">
        <v>3.33333333333333</v>
      </c>
      <c r="AR64" s="4" t="n">
        <v>8.06666666666667</v>
      </c>
      <c r="AS64" s="4" t="n">
        <v>-31.73</v>
      </c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</row>
    <row r="65" customFormat="false" ht="15" hidden="false" customHeight="false" outlineLevel="0" collapsed="false">
      <c r="A65" s="0" t="n">
        <v>0</v>
      </c>
      <c r="B65" s="4" t="n">
        <v>5</v>
      </c>
      <c r="C65" s="4" t="n">
        <v>14.7044407411038</v>
      </c>
      <c r="D65" s="4" t="n">
        <f aca="false">0.61*U65+0.0128*V65-0.1529</f>
        <v>0.6552</v>
      </c>
      <c r="E65" s="4" t="n">
        <v>25.1</v>
      </c>
      <c r="F65" s="4" t="n">
        <v>4.98</v>
      </c>
      <c r="G65" s="4" t="n">
        <v>4.51</v>
      </c>
      <c r="H65" s="4" t="n">
        <v>32.5</v>
      </c>
      <c r="I65" s="4" t="n">
        <v>17.9</v>
      </c>
      <c r="J65" s="4" t="n">
        <v>77.5</v>
      </c>
      <c r="K65" s="4" t="n">
        <v>34.135297042368</v>
      </c>
      <c r="L65" s="4" t="n">
        <f aca="false">K65/D65</f>
        <v>52.0990492099634</v>
      </c>
      <c r="M65" s="4" t="n">
        <v>-23.4127</v>
      </c>
      <c r="N65" s="4" t="n">
        <v>37.3956</v>
      </c>
      <c r="O65" s="4" t="n">
        <v>-20.4198</v>
      </c>
      <c r="P65" s="4" t="n">
        <v>98</v>
      </c>
      <c r="Q65" s="4" t="n">
        <v>42.5</v>
      </c>
      <c r="R65" s="4" t="n">
        <v>9.58</v>
      </c>
      <c r="S65" s="4" t="n">
        <v>97</v>
      </c>
      <c r="T65" s="4" t="n">
        <v>54</v>
      </c>
      <c r="U65" s="4" t="n">
        <v>1.01</v>
      </c>
      <c r="V65" s="4" t="n">
        <v>15</v>
      </c>
      <c r="W65" s="4" t="n">
        <v>52.9</v>
      </c>
      <c r="X65" s="4" t="n">
        <v>64</v>
      </c>
      <c r="Y65" s="4"/>
      <c r="Z65" s="4" t="n">
        <v>4.07</v>
      </c>
      <c r="AA65" s="4" t="n">
        <v>1.36</v>
      </c>
      <c r="AB65" s="4" t="n">
        <v>1.31</v>
      </c>
      <c r="AC65" s="4" t="n">
        <v>2.07</v>
      </c>
      <c r="AD65" s="4" t="n">
        <v>7.79</v>
      </c>
      <c r="AE65" s="4" t="n">
        <v>18.19</v>
      </c>
      <c r="AF65" s="4"/>
      <c r="AG65" s="4" t="n">
        <v>9.36</v>
      </c>
      <c r="AH65" s="4"/>
      <c r="AI65" s="4"/>
      <c r="AJ65" s="4"/>
      <c r="AK65" s="4"/>
      <c r="AL65" s="4" t="n">
        <v>125</v>
      </c>
      <c r="AM65" s="4" t="n">
        <v>56.3</v>
      </c>
      <c r="AN65" s="4" t="n">
        <v>2.2202486678508</v>
      </c>
      <c r="AO65" s="4" t="n">
        <v>16.1</v>
      </c>
      <c r="AP65" s="4" t="n">
        <v>7.31</v>
      </c>
      <c r="AQ65" s="4" t="n">
        <v>2.20246238030096</v>
      </c>
      <c r="AR65" s="4" t="n">
        <v>7.7639751552795</v>
      </c>
      <c r="AS65" s="4" t="n">
        <v>-35.77</v>
      </c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</row>
    <row r="66" customFormat="false" ht="15" hidden="false" customHeight="false" outlineLevel="0" collapsed="false">
      <c r="A66" s="0" t="n">
        <v>0</v>
      </c>
      <c r="B66" s="4" t="n">
        <v>5.25</v>
      </c>
      <c r="C66" s="4" t="n">
        <v>16.1805555555556</v>
      </c>
      <c r="D66" s="4" t="n">
        <f aca="false">0.61*U66+0.0128*V66-0.1529</f>
        <v>0.87734</v>
      </c>
      <c r="E66" s="4" t="n">
        <v>24.7</v>
      </c>
      <c r="F66" s="4" t="n">
        <v>5</v>
      </c>
      <c r="G66" s="4" t="n">
        <v>5.8</v>
      </c>
      <c r="H66" s="4" t="n">
        <v>36.9</v>
      </c>
      <c r="I66" s="4" t="n">
        <v>22.6</v>
      </c>
      <c r="J66" s="4" t="n">
        <v>70.1</v>
      </c>
      <c r="K66" s="4" t="n">
        <v>50.103941856</v>
      </c>
      <c r="L66" s="4" t="n">
        <f aca="false">K66/D66</f>
        <v>57.1089222604691</v>
      </c>
      <c r="M66" s="4" t="n">
        <v>-24.1089</v>
      </c>
      <c r="N66" s="4" t="n">
        <v>40.8198</v>
      </c>
      <c r="O66" s="4" t="n">
        <v>-24.0217</v>
      </c>
      <c r="P66" s="4" t="n">
        <v>96</v>
      </c>
      <c r="Q66" s="4" t="n">
        <v>57.8</v>
      </c>
      <c r="R66" s="4" t="s">
        <v>46</v>
      </c>
      <c r="S66" s="4" t="n">
        <v>105</v>
      </c>
      <c r="T66" s="4" t="n">
        <v>70</v>
      </c>
      <c r="U66" s="4" t="n">
        <v>1.2</v>
      </c>
      <c r="V66" s="4" t="n">
        <v>23.3</v>
      </c>
      <c r="W66" s="4" t="n">
        <v>57</v>
      </c>
      <c r="X66" s="4" t="n">
        <v>65</v>
      </c>
      <c r="Y66" s="4"/>
      <c r="Z66" s="4" t="n">
        <v>3.72</v>
      </c>
      <c r="AA66" s="4" t="n">
        <v>0.49</v>
      </c>
      <c r="AB66" s="4" t="n">
        <v>1.28</v>
      </c>
      <c r="AC66" s="4" t="n">
        <v>2.1</v>
      </c>
      <c r="AD66" s="4" t="n">
        <v>5.11</v>
      </c>
      <c r="AE66" s="4" t="n">
        <v>6.68</v>
      </c>
      <c r="AF66" s="4" t="n">
        <v>1.42</v>
      </c>
      <c r="AG66" s="4"/>
      <c r="AH66" s="4"/>
      <c r="AI66" s="4"/>
      <c r="AJ66" s="4"/>
      <c r="AK66" s="4"/>
      <c r="AL66" s="4" t="n">
        <v>117</v>
      </c>
      <c r="AM66" s="4" t="n">
        <v>53</v>
      </c>
      <c r="AN66" s="4" t="n">
        <v>2.20754716981132</v>
      </c>
      <c r="AO66" s="4" t="n">
        <v>11.4</v>
      </c>
      <c r="AP66" s="4" t="n">
        <v>8.5</v>
      </c>
      <c r="AQ66" s="4" t="n">
        <v>1.34117647058824</v>
      </c>
      <c r="AR66" s="4" t="n">
        <v>10.2631578947368</v>
      </c>
      <c r="AS66" s="4" t="n">
        <v>-33.63</v>
      </c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</row>
    <row r="67" customFormat="false" ht="15" hidden="false" customHeight="false" outlineLevel="0" collapsed="false">
      <c r="A67" s="0" t="n">
        <v>0</v>
      </c>
      <c r="B67" s="4" t="n">
        <v>5.25</v>
      </c>
      <c r="C67" s="4" t="n">
        <v>15.9296094743646</v>
      </c>
      <c r="D67" s="4" t="n">
        <f aca="false">0.61*U67+0.0128*V67-0.1529</f>
        <v>0.75953</v>
      </c>
      <c r="E67" s="4" t="n">
        <v>18.6</v>
      </c>
      <c r="F67" s="4" t="n">
        <v>3.8</v>
      </c>
      <c r="G67" s="4" t="n">
        <v>5.2</v>
      </c>
      <c r="H67" s="4" t="n">
        <v>29.8</v>
      </c>
      <c r="I67" s="4" t="n">
        <v>17.6</v>
      </c>
      <c r="J67" s="4" t="n">
        <v>73.3</v>
      </c>
      <c r="K67" s="4" t="n">
        <v>27.427738304</v>
      </c>
      <c r="L67" s="4" t="n">
        <f aca="false">K67/D67</f>
        <v>36.1114614353614</v>
      </c>
      <c r="M67" s="4" t="n">
        <v>-25.4772</v>
      </c>
      <c r="N67" s="4" t="n">
        <v>43.4711</v>
      </c>
      <c r="O67" s="4" t="n">
        <v>-25.6919</v>
      </c>
      <c r="P67" s="4" t="n">
        <v>95</v>
      </c>
      <c r="Q67" s="4" t="n">
        <v>34.4</v>
      </c>
      <c r="R67" s="4" t="n">
        <v>9.17</v>
      </c>
      <c r="S67" s="4" t="n">
        <v>92</v>
      </c>
      <c r="T67" s="4" t="n">
        <v>62</v>
      </c>
      <c r="U67" s="4" t="n">
        <v>1.095</v>
      </c>
      <c r="V67" s="4" t="n">
        <v>19.1</v>
      </c>
      <c r="W67" s="4" t="n">
        <v>53.5</v>
      </c>
      <c r="X67" s="4" t="n">
        <v>57.5</v>
      </c>
      <c r="Y67" s="4"/>
      <c r="Z67" s="4" t="n">
        <v>3.63</v>
      </c>
      <c r="AA67" s="4" t="n">
        <v>1.01</v>
      </c>
      <c r="AB67" s="4" t="n">
        <v>1.21</v>
      </c>
      <c r="AC67" s="4" t="n">
        <v>1.94</v>
      </c>
      <c r="AD67" s="4" t="n">
        <v>5.2</v>
      </c>
      <c r="AE67" s="4" t="n">
        <v>8.44</v>
      </c>
      <c r="AF67" s="4" t="n">
        <v>1.12</v>
      </c>
      <c r="AG67" s="4" t="n">
        <v>10</v>
      </c>
      <c r="AH67" s="4"/>
      <c r="AI67" s="4"/>
      <c r="AJ67" s="4"/>
      <c r="AK67" s="4"/>
      <c r="AL67" s="4" t="n">
        <v>98.7</v>
      </c>
      <c r="AM67" s="4" t="n">
        <v>50</v>
      </c>
      <c r="AN67" s="4" t="n">
        <v>1.974</v>
      </c>
      <c r="AO67" s="4" t="n">
        <v>12.6</v>
      </c>
      <c r="AP67" s="4" t="n">
        <v>4.78</v>
      </c>
      <c r="AQ67" s="4" t="n">
        <v>2.63598326359833</v>
      </c>
      <c r="AR67" s="4" t="n">
        <v>7.83333333333333</v>
      </c>
      <c r="AS67" s="4" t="n">
        <v>-28.07</v>
      </c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</row>
    <row r="68" customFormat="false" ht="15" hidden="false" customHeight="false" outlineLevel="0" collapsed="false">
      <c r="A68" s="0" t="n">
        <v>0</v>
      </c>
      <c r="B68" s="4" t="n">
        <v>5.67</v>
      </c>
      <c r="C68" s="4" t="n">
        <v>14.1460905349794</v>
      </c>
      <c r="D68" s="4" t="n">
        <f aca="false">0.61*U68+0.0128*V68-0.1529</f>
        <v>0.7171</v>
      </c>
      <c r="E68" s="4" t="n">
        <v>22.8</v>
      </c>
      <c r="F68" s="4" t="n">
        <v>4.08</v>
      </c>
      <c r="G68" s="4" t="n">
        <v>5.05</v>
      </c>
      <c r="H68" s="4" t="n">
        <v>33.9</v>
      </c>
      <c r="I68" s="4" t="n">
        <v>20.8</v>
      </c>
      <c r="J68" s="4" t="n">
        <v>70.1</v>
      </c>
      <c r="K68" s="4" t="n">
        <v>35.122398537664</v>
      </c>
      <c r="L68" s="4" t="n">
        <f aca="false">K68/D68</f>
        <v>48.9783831232241</v>
      </c>
      <c r="M68" s="4" t="n">
        <v>-24.6931</v>
      </c>
      <c r="N68" s="4" t="n">
        <v>46.5863</v>
      </c>
      <c r="O68" s="4" t="n">
        <v>-30.5493</v>
      </c>
      <c r="P68" s="4" t="n">
        <v>94</v>
      </c>
      <c r="Q68" s="4" t="n">
        <v>47.1</v>
      </c>
      <c r="R68" s="4" t="n">
        <v>14.1</v>
      </c>
      <c r="S68" s="4" t="n">
        <v>82</v>
      </c>
      <c r="T68" s="4" t="n">
        <v>42</v>
      </c>
      <c r="U68" s="4" t="n">
        <v>1.08</v>
      </c>
      <c r="V68" s="4" t="n">
        <v>16.5</v>
      </c>
      <c r="W68" s="4" t="n">
        <v>50</v>
      </c>
      <c r="X68" s="4" t="n">
        <v>52</v>
      </c>
      <c r="Y68" s="4"/>
      <c r="Z68" s="4" t="n">
        <v>4.12</v>
      </c>
      <c r="AA68" s="4" t="n">
        <v>1.42</v>
      </c>
      <c r="AB68" s="4" t="n">
        <v>1.32</v>
      </c>
      <c r="AC68" s="4" t="n">
        <v>2.25</v>
      </c>
      <c r="AD68" s="4" t="n">
        <v>4.89</v>
      </c>
      <c r="AE68" s="4" t="n">
        <v>10.99</v>
      </c>
      <c r="AF68" s="4"/>
      <c r="AG68" s="4" t="n">
        <v>10</v>
      </c>
      <c r="AH68" s="4"/>
      <c r="AI68" s="4"/>
      <c r="AJ68" s="4"/>
      <c r="AK68" s="4"/>
      <c r="AL68" s="4" t="n">
        <v>130</v>
      </c>
      <c r="AM68" s="4" t="n">
        <v>80</v>
      </c>
      <c r="AN68" s="4" t="n">
        <v>1.625</v>
      </c>
      <c r="AO68" s="4" t="n">
        <v>15.1</v>
      </c>
      <c r="AP68" s="4" t="n">
        <v>5.85</v>
      </c>
      <c r="AQ68" s="4" t="n">
        <v>2.58119658119658</v>
      </c>
      <c r="AR68" s="4" t="n">
        <v>8.60927152317881</v>
      </c>
      <c r="AS68" s="4" t="n">
        <v>-33.8</v>
      </c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</row>
    <row r="69" customFormat="false" ht="15" hidden="false" customHeight="false" outlineLevel="0" collapsed="false">
      <c r="A69" s="0" t="n">
        <v>0</v>
      </c>
      <c r="B69" s="4" t="n">
        <v>5.75</v>
      </c>
      <c r="C69" s="4" t="n">
        <v>16.2894375857339</v>
      </c>
      <c r="D69" s="4" t="n">
        <f aca="false">0.61*U69+0.0128*V69-0.1529</f>
        <v>0.7491</v>
      </c>
      <c r="E69" s="4" t="n">
        <v>25</v>
      </c>
      <c r="F69" s="4" t="n">
        <v>5.33</v>
      </c>
      <c r="G69" s="4" t="n">
        <v>6.48</v>
      </c>
      <c r="H69" s="4" t="n">
        <v>32.9</v>
      </c>
      <c r="I69" s="4" t="n">
        <v>17.7</v>
      </c>
      <c r="J69" s="4" t="n">
        <v>78.7</v>
      </c>
      <c r="K69" s="4" t="n">
        <v>45.871218620352</v>
      </c>
      <c r="L69" s="4" t="n">
        <f aca="false">K69/D69</f>
        <v>61.2351069554825</v>
      </c>
      <c r="M69" s="4" t="n">
        <v>-25.2523</v>
      </c>
      <c r="N69" s="4" t="n">
        <v>45.2647</v>
      </c>
      <c r="O69" s="4" t="n">
        <v>-28.2006</v>
      </c>
      <c r="P69" s="4" t="n">
        <v>92</v>
      </c>
      <c r="Q69" s="4" t="n">
        <v>43.8</v>
      </c>
      <c r="R69" s="4" t="n">
        <v>9.31</v>
      </c>
      <c r="S69" s="4" t="n">
        <v>78</v>
      </c>
      <c r="T69" s="4" t="n">
        <v>50</v>
      </c>
      <c r="U69" s="4" t="n">
        <v>1.08</v>
      </c>
      <c r="V69" s="4" t="n">
        <v>19</v>
      </c>
      <c r="W69" s="4" t="n">
        <v>52.3</v>
      </c>
      <c r="X69" s="4" t="n">
        <v>58.5</v>
      </c>
      <c r="Y69" s="4"/>
      <c r="Z69" s="4" t="n">
        <v>3.54</v>
      </c>
      <c r="AA69" s="4" t="n">
        <v>1.19</v>
      </c>
      <c r="AB69" s="4" t="n">
        <v>1.3</v>
      </c>
      <c r="AC69" s="4" t="n">
        <v>1.62</v>
      </c>
      <c r="AD69" s="4" t="n">
        <v>5.11</v>
      </c>
      <c r="AE69" s="4" t="n">
        <v>7.04</v>
      </c>
      <c r="AF69" s="4" t="n">
        <v>1.44</v>
      </c>
      <c r="AG69" s="4"/>
      <c r="AH69" s="4"/>
      <c r="AI69" s="4"/>
      <c r="AJ69" s="4"/>
      <c r="AK69" s="4"/>
      <c r="AL69" s="4" t="n">
        <v>102</v>
      </c>
      <c r="AM69" s="4" t="n">
        <v>51.2</v>
      </c>
      <c r="AN69" s="4" t="n">
        <v>1.9921875</v>
      </c>
      <c r="AO69" s="4" t="n">
        <v>12</v>
      </c>
      <c r="AP69" s="4" t="n">
        <v>5.46</v>
      </c>
      <c r="AQ69" s="4" t="n">
        <v>2.1978021978022</v>
      </c>
      <c r="AR69" s="4" t="n">
        <v>8.5</v>
      </c>
      <c r="AS69" s="4" t="n">
        <v>-35.27</v>
      </c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</row>
    <row r="70" customFormat="false" ht="15" hidden="false" customHeight="false" outlineLevel="0" collapsed="false">
      <c r="A70" s="0" t="n">
        <v>0</v>
      </c>
      <c r="B70" s="4" t="n">
        <v>5.75</v>
      </c>
      <c r="C70" s="4" t="n">
        <v>13.8787436084733</v>
      </c>
      <c r="D70" s="4" t="n">
        <f aca="false">0.61*U70+0.0128*V70-0.1529</f>
        <v>0.74308</v>
      </c>
      <c r="E70" s="4" t="n">
        <v>23.4</v>
      </c>
      <c r="F70" s="4" t="n">
        <v>4.78</v>
      </c>
      <c r="G70" s="4" t="n">
        <v>5.04</v>
      </c>
      <c r="H70" s="4" t="n">
        <v>32.7</v>
      </c>
      <c r="I70" s="4" t="n">
        <v>18.4</v>
      </c>
      <c r="J70" s="4" t="n">
        <v>76.2</v>
      </c>
      <c r="K70" s="4" t="n">
        <v>35.987184038656</v>
      </c>
      <c r="L70" s="4" t="n">
        <f aca="false">K70/D70</f>
        <v>48.4297572786995</v>
      </c>
      <c r="M70" s="4" t="n">
        <v>-26.0475</v>
      </c>
      <c r="N70" s="4" t="n">
        <v>47.9769</v>
      </c>
      <c r="O70" s="4" t="n">
        <v>-30.787</v>
      </c>
      <c r="P70" s="4" t="n">
        <v>90</v>
      </c>
      <c r="Q70" s="4" t="n">
        <v>43.2</v>
      </c>
      <c r="R70" s="4" t="n">
        <v>10.3</v>
      </c>
      <c r="S70" s="4" t="n">
        <v>82</v>
      </c>
      <c r="T70" s="4" t="n">
        <v>48</v>
      </c>
      <c r="U70" s="4" t="n">
        <v>1.11</v>
      </c>
      <c r="V70" s="4" t="n">
        <v>17.1</v>
      </c>
      <c r="W70" s="4" t="n">
        <v>43.5</v>
      </c>
      <c r="X70" s="4" t="n">
        <v>55</v>
      </c>
      <c r="Y70" s="4"/>
      <c r="Z70" s="4" t="n">
        <v>3.87</v>
      </c>
      <c r="AA70" s="4" t="n">
        <v>0.87</v>
      </c>
      <c r="AB70" s="4" t="n">
        <v>1.21</v>
      </c>
      <c r="AC70" s="4" t="n">
        <v>2.05</v>
      </c>
      <c r="AD70" s="4" t="n">
        <v>5.61</v>
      </c>
      <c r="AE70" s="4" t="n">
        <v>7.65</v>
      </c>
      <c r="AG70" s="4"/>
      <c r="AH70" s="4"/>
      <c r="AI70" s="4"/>
      <c r="AJ70" s="4"/>
      <c r="AK70" s="4"/>
      <c r="AL70" s="4" t="n">
        <v>116</v>
      </c>
      <c r="AM70" s="4" t="n">
        <v>57.8</v>
      </c>
      <c r="AN70" s="4" t="n">
        <v>2.00692041522491</v>
      </c>
      <c r="AO70" s="4" t="n">
        <v>11.9</v>
      </c>
      <c r="AP70" s="4" t="n">
        <v>5.78</v>
      </c>
      <c r="AQ70" s="4" t="n">
        <v>2.05882352941176</v>
      </c>
      <c r="AR70" s="4" t="n">
        <v>9.74789915966387</v>
      </c>
      <c r="AS70" s="4" t="n">
        <v>-31.9</v>
      </c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</row>
    <row r="71" customFormat="false" ht="15" hidden="false" customHeight="false" outlineLevel="0" collapsed="false">
      <c r="A71" s="0" t="n">
        <v>1</v>
      </c>
      <c r="B71" s="4" t="n">
        <v>6</v>
      </c>
      <c r="C71" s="4" t="n">
        <v>15.3787004998078</v>
      </c>
      <c r="D71" s="4" t="n">
        <f aca="false">0.61*U71+0.0128*V71-0.1529</f>
        <v>0.6741</v>
      </c>
      <c r="E71" s="4" t="n">
        <v>21.4</v>
      </c>
      <c r="F71" s="4" t="n">
        <v>4.38</v>
      </c>
      <c r="G71" s="4" t="n">
        <v>3.98</v>
      </c>
      <c r="H71" s="4" t="n">
        <v>35</v>
      </c>
      <c r="I71" s="4" t="n">
        <v>22.2</v>
      </c>
      <c r="J71" s="4" t="n">
        <v>67.4</v>
      </c>
      <c r="K71" s="4" t="n">
        <v>33.525809966592</v>
      </c>
      <c r="L71" s="4" t="n">
        <f aca="false">K71/D71</f>
        <v>49.7341788556475</v>
      </c>
      <c r="M71" s="4" t="n">
        <v>-26.2132</v>
      </c>
      <c r="N71" s="4" t="n">
        <v>42.4235</v>
      </c>
      <c r="O71" s="4" t="n">
        <v>-23.5469</v>
      </c>
      <c r="P71" s="4" t="n">
        <v>94</v>
      </c>
      <c r="Q71" s="4" t="n">
        <v>50.9</v>
      </c>
      <c r="R71" s="4" t="n">
        <v>16.6</v>
      </c>
      <c r="S71" s="4" t="n">
        <v>84</v>
      </c>
      <c r="T71" s="4" t="n">
        <v>50</v>
      </c>
      <c r="U71" s="4" t="n">
        <v>1.02</v>
      </c>
      <c r="V71" s="4" t="n">
        <v>16</v>
      </c>
      <c r="W71" s="4" t="n">
        <v>48</v>
      </c>
      <c r="X71" s="4" t="n">
        <v>50</v>
      </c>
      <c r="Y71" s="4"/>
      <c r="Z71" s="4" t="n">
        <v>3.86</v>
      </c>
      <c r="AA71" s="4" t="n">
        <v>0.52</v>
      </c>
      <c r="AB71" s="4" t="n">
        <v>1.37</v>
      </c>
      <c r="AC71" s="4" t="n">
        <v>2.12</v>
      </c>
      <c r="AD71" s="4" t="n">
        <v>4.99</v>
      </c>
      <c r="AE71" s="4" t="n">
        <v>8.1</v>
      </c>
      <c r="AG71" s="4" t="n">
        <v>5.56</v>
      </c>
      <c r="AH71" s="4"/>
      <c r="AI71" s="4"/>
      <c r="AJ71" s="4"/>
      <c r="AK71" s="4"/>
      <c r="AL71" s="4" t="n">
        <v>114</v>
      </c>
      <c r="AM71" s="4" t="n">
        <v>57.3</v>
      </c>
      <c r="AN71" s="4" t="n">
        <v>1.98952879581152</v>
      </c>
      <c r="AO71" s="4" t="n">
        <v>11.5</v>
      </c>
      <c r="AP71" s="4" t="n">
        <v>4.58</v>
      </c>
      <c r="AQ71" s="4" t="n">
        <v>2.51091703056769</v>
      </c>
      <c r="AR71" s="4" t="n">
        <v>9.91304347826087</v>
      </c>
      <c r="AS71" s="4" t="n">
        <v>-36.7</v>
      </c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</row>
    <row r="72" customFormat="false" ht="15" hidden="false" customHeight="false" outlineLevel="0" collapsed="false">
      <c r="A72" s="0" t="n">
        <v>0</v>
      </c>
      <c r="B72" s="4" t="n">
        <v>6.25</v>
      </c>
      <c r="C72" s="4" t="n">
        <v>14.2729252915443</v>
      </c>
      <c r="D72" s="4" t="n">
        <f aca="false">0.61*U72+0.0128*V72-0.1529</f>
        <v>0.76253</v>
      </c>
      <c r="E72" s="4" t="n">
        <v>21.3</v>
      </c>
      <c r="F72" s="4" t="n">
        <v>5.24</v>
      </c>
      <c r="G72" s="4" t="n">
        <v>5.1</v>
      </c>
      <c r="H72" s="4" t="n">
        <v>33.3</v>
      </c>
      <c r="I72" s="4" t="n">
        <v>21.4</v>
      </c>
      <c r="J72" s="4" t="n">
        <v>66.5</v>
      </c>
      <c r="K72" s="4" t="n">
        <v>39.607440612608</v>
      </c>
      <c r="L72" s="4" t="n">
        <f aca="false">K72/D72</f>
        <v>51.9421407847665</v>
      </c>
      <c r="M72" s="4" t="n">
        <v>-21.5284</v>
      </c>
      <c r="N72" s="4" t="n">
        <v>40.8137</v>
      </c>
      <c r="O72" s="4" t="n">
        <v>-26.8976</v>
      </c>
      <c r="P72" s="4" t="n">
        <v>92</v>
      </c>
      <c r="Q72" s="4" t="n">
        <v>45.1</v>
      </c>
      <c r="R72" s="4" t="n">
        <v>15.1</v>
      </c>
      <c r="S72" s="4" t="n">
        <v>90</v>
      </c>
      <c r="T72" s="4" t="n">
        <v>50</v>
      </c>
      <c r="U72" s="4" t="n">
        <v>1.123</v>
      </c>
      <c r="V72" s="4" t="n">
        <v>18</v>
      </c>
      <c r="W72" s="4" t="n">
        <v>50</v>
      </c>
      <c r="X72" s="4" t="n">
        <v>57.5</v>
      </c>
      <c r="Y72" s="4"/>
      <c r="Z72" s="4" t="n">
        <v>5.35</v>
      </c>
      <c r="AA72" s="4" t="n">
        <v>0.55</v>
      </c>
      <c r="AB72" s="4" t="n">
        <v>1.23</v>
      </c>
      <c r="AC72" s="4" t="n">
        <v>3.32</v>
      </c>
      <c r="AD72" s="4" t="n">
        <v>4.73</v>
      </c>
      <c r="AE72" s="4" t="n">
        <v>8.61</v>
      </c>
      <c r="AG72" s="4" t="n">
        <v>9.07</v>
      </c>
      <c r="AH72" s="4"/>
      <c r="AI72" s="4"/>
      <c r="AJ72" s="4"/>
      <c r="AK72" s="4"/>
      <c r="AL72" s="4" t="n">
        <v>133</v>
      </c>
      <c r="AM72" s="4" t="n">
        <v>60.2</v>
      </c>
      <c r="AN72" s="4" t="n">
        <v>2.2093023255814</v>
      </c>
      <c r="AO72" s="4" t="n">
        <v>11.9</v>
      </c>
      <c r="AP72" s="4" t="n">
        <v>5.26</v>
      </c>
      <c r="AQ72" s="4" t="n">
        <v>2.26235741444867</v>
      </c>
      <c r="AR72" s="4" t="n">
        <v>11.1764705882353</v>
      </c>
      <c r="AS72" s="4" t="n">
        <v>-33.47</v>
      </c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</row>
    <row r="73" customFormat="false" ht="15" hidden="false" customHeight="false" outlineLevel="0" collapsed="false">
      <c r="A73" s="0" t="n">
        <v>1</v>
      </c>
      <c r="B73" s="4" t="n">
        <v>6.33</v>
      </c>
      <c r="C73" s="4" t="n">
        <v>14.6604938271605</v>
      </c>
      <c r="D73" s="4" t="n">
        <f aca="false">0.61*U73+0.0128*V73-0.1529</f>
        <v>0.72478</v>
      </c>
      <c r="E73" s="4" t="n">
        <v>17</v>
      </c>
      <c r="F73" s="4" t="n">
        <v>4</v>
      </c>
      <c r="G73" s="4" t="n">
        <v>4.33</v>
      </c>
      <c r="H73" s="4" t="n">
        <v>32.3</v>
      </c>
      <c r="I73" s="4" t="n">
        <v>19.2</v>
      </c>
      <c r="J73" s="4" t="n">
        <v>72.6</v>
      </c>
      <c r="K73" s="4" t="n">
        <v>28.845788935104</v>
      </c>
      <c r="L73" s="4" t="n">
        <f aca="false">K73/D73</f>
        <v>39.7993721337565</v>
      </c>
      <c r="M73" s="4" t="n">
        <v>-23.9113</v>
      </c>
      <c r="N73" s="4" t="n">
        <v>45.0035</v>
      </c>
      <c r="O73" s="4" t="n">
        <v>-29.4422</v>
      </c>
      <c r="P73" s="4" t="n">
        <v>91</v>
      </c>
      <c r="Q73" s="4" t="n">
        <v>41.9</v>
      </c>
      <c r="R73" s="4" t="n">
        <v>11.5</v>
      </c>
      <c r="S73" s="4" t="n">
        <v>90</v>
      </c>
      <c r="T73" s="4" t="n">
        <v>52</v>
      </c>
      <c r="U73" s="4" t="n">
        <v>1.08</v>
      </c>
      <c r="V73" s="4" t="n">
        <v>17.1</v>
      </c>
      <c r="W73" s="4" t="n">
        <v>50</v>
      </c>
      <c r="X73" s="4" t="n">
        <v>54</v>
      </c>
      <c r="Y73" s="4"/>
      <c r="Z73" s="4" t="n">
        <v>4.77</v>
      </c>
      <c r="AA73" s="4" t="n">
        <v>1.05</v>
      </c>
      <c r="AB73" s="4" t="n">
        <v>1.51</v>
      </c>
      <c r="AC73" s="4" t="n">
        <v>2.22</v>
      </c>
      <c r="AD73" s="4" t="n">
        <v>5.64</v>
      </c>
      <c r="AE73" s="4" t="n">
        <v>5.14</v>
      </c>
      <c r="AG73" s="4" t="n">
        <v>9.75</v>
      </c>
      <c r="AH73" s="4"/>
      <c r="AI73" s="4"/>
      <c r="AJ73" s="4"/>
      <c r="AK73" s="4"/>
      <c r="AL73" s="4" t="n">
        <v>125</v>
      </c>
      <c r="AM73" s="4" t="n">
        <v>69</v>
      </c>
      <c r="AN73" s="4" t="n">
        <v>1.81159420289855</v>
      </c>
      <c r="AO73" s="4" t="n">
        <v>13</v>
      </c>
      <c r="AP73" s="4" t="n">
        <v>6.4</v>
      </c>
      <c r="AQ73" s="4" t="n">
        <v>2.03125</v>
      </c>
      <c r="AR73" s="4" t="n">
        <v>9.61538461538462</v>
      </c>
      <c r="AS73" s="4" t="n">
        <v>-27.23</v>
      </c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</row>
    <row r="74" customFormat="false" ht="15" hidden="false" customHeight="false" outlineLevel="0" collapsed="false">
      <c r="A74" s="0" t="n">
        <v>0</v>
      </c>
      <c r="B74" s="4" t="n">
        <v>6.42</v>
      </c>
      <c r="C74" s="4" t="n">
        <v>12.773160972607</v>
      </c>
      <c r="D74" s="4" t="n">
        <f aca="false">0.61*U74+0.0128*V74-0.1529</f>
        <v>0.75498</v>
      </c>
      <c r="E74" s="4" t="n">
        <v>22.6</v>
      </c>
      <c r="F74" s="4" t="n">
        <v>3.89</v>
      </c>
      <c r="G74" s="4" t="n">
        <v>4.07</v>
      </c>
      <c r="H74" s="4" t="n">
        <v>36</v>
      </c>
      <c r="I74" s="4" t="n">
        <v>22.4</v>
      </c>
      <c r="J74" s="4" t="n">
        <v>68.8</v>
      </c>
      <c r="K74" s="4" t="n">
        <v>33.355773425152</v>
      </c>
      <c r="L74" s="4" t="n">
        <f aca="false">K74/D74</f>
        <v>44.1810027088824</v>
      </c>
      <c r="M74" s="4" t="n">
        <v>-23.0817</v>
      </c>
      <c r="N74" s="4" t="n">
        <v>39.9141</v>
      </c>
      <c r="O74" s="4" t="n">
        <v>-24.4654</v>
      </c>
      <c r="P74" s="4" t="n">
        <v>90</v>
      </c>
      <c r="Q74" s="4" t="n">
        <v>54.4</v>
      </c>
      <c r="R74" s="4" t="n">
        <v>17</v>
      </c>
      <c r="S74" s="4" t="n">
        <v>90</v>
      </c>
      <c r="T74" s="4" t="n">
        <v>50</v>
      </c>
      <c r="U74" s="4" t="n">
        <v>1.14</v>
      </c>
      <c r="V74" s="4" t="n">
        <v>16.6</v>
      </c>
      <c r="W74" s="4" t="n">
        <v>49</v>
      </c>
      <c r="X74" s="4" t="n">
        <v>55</v>
      </c>
      <c r="Y74" s="4"/>
      <c r="Z74" s="4" t="n">
        <v>4.56</v>
      </c>
      <c r="AA74" s="4" t="n">
        <v>1.15</v>
      </c>
      <c r="AB74" s="4" t="n">
        <v>1.24</v>
      </c>
      <c r="AC74" s="4" t="n">
        <v>2.34</v>
      </c>
      <c r="AD74" s="4" t="n">
        <v>5.49</v>
      </c>
      <c r="AE74" s="4" t="n">
        <v>14.3</v>
      </c>
      <c r="AG74" s="4" t="n">
        <v>12.4</v>
      </c>
      <c r="AH74" s="4"/>
      <c r="AI74" s="4"/>
      <c r="AJ74" s="4"/>
      <c r="AK74" s="4"/>
      <c r="AL74" s="4" t="n">
        <v>123</v>
      </c>
      <c r="AM74" s="4" t="n">
        <v>81.8</v>
      </c>
      <c r="AN74" s="4" t="n">
        <v>1.50366748166259</v>
      </c>
      <c r="AO74" s="4" t="n">
        <v>13.7</v>
      </c>
      <c r="AP74" s="4" t="n">
        <v>6.34</v>
      </c>
      <c r="AQ74" s="4" t="n">
        <v>2.1608832807571</v>
      </c>
      <c r="AR74" s="4" t="n">
        <v>8.97810218978102</v>
      </c>
      <c r="AS74" s="4" t="n">
        <v>-34.1</v>
      </c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</row>
    <row r="75" customFormat="false" ht="15" hidden="false" customHeight="false" outlineLevel="0" collapsed="false">
      <c r="A75" s="0" t="n">
        <v>1</v>
      </c>
      <c r="B75" s="4" t="n">
        <v>6.5</v>
      </c>
      <c r="C75" s="4" t="n">
        <v>15.6240610540232</v>
      </c>
      <c r="D75" s="4" t="n">
        <f aca="false">0.61*U75+0.0128*V75-0.1529</f>
        <v>0.9668</v>
      </c>
      <c r="E75" s="4" t="n">
        <v>24.8</v>
      </c>
      <c r="F75" s="4" t="n">
        <v>5.95</v>
      </c>
      <c r="G75" s="4" t="n">
        <v>5.12</v>
      </c>
      <c r="H75" s="4" t="n">
        <v>35.5</v>
      </c>
      <c r="I75" s="4" t="n">
        <v>23.4</v>
      </c>
      <c r="J75" s="4" t="n">
        <v>64.1</v>
      </c>
      <c r="K75" s="4" t="n">
        <v>48.240985318976</v>
      </c>
      <c r="L75" s="4" t="n">
        <f aca="false">K75/D75</f>
        <v>49.8975851458171</v>
      </c>
      <c r="M75" s="4" t="n">
        <v>-25.2952</v>
      </c>
      <c r="N75" s="4" t="n">
        <v>46.161</v>
      </c>
      <c r="O75" s="4" t="n">
        <v>-29.2442</v>
      </c>
      <c r="P75" s="4" t="n">
        <v>87</v>
      </c>
      <c r="Q75" s="4" t="n">
        <v>52.6</v>
      </c>
      <c r="R75" s="4" t="n">
        <v>18.9</v>
      </c>
      <c r="S75" s="4" t="n">
        <v>80</v>
      </c>
      <c r="T75" s="4" t="n">
        <v>52</v>
      </c>
      <c r="U75" s="4" t="n">
        <v>1.29</v>
      </c>
      <c r="V75" s="4" t="n">
        <v>26</v>
      </c>
      <c r="W75" s="4" t="n">
        <v>58.6</v>
      </c>
      <c r="X75" s="4" t="n">
        <v>65.5</v>
      </c>
      <c r="Y75" s="4"/>
      <c r="Z75" s="4" t="n">
        <v>5.04</v>
      </c>
      <c r="AA75" s="4" t="n">
        <v>0.61</v>
      </c>
      <c r="AB75" s="4" t="n">
        <v>2.11</v>
      </c>
      <c r="AC75" s="4" t="n">
        <v>2.36</v>
      </c>
      <c r="AD75" s="4" t="n">
        <v>5.36</v>
      </c>
      <c r="AE75" s="4" t="n">
        <v>5.76</v>
      </c>
      <c r="AG75" s="4" t="n">
        <v>10.1</v>
      </c>
      <c r="AH75" s="4"/>
      <c r="AI75" s="4"/>
      <c r="AJ75" s="4"/>
      <c r="AK75" s="4"/>
      <c r="AL75" s="4" t="n">
        <v>117</v>
      </c>
      <c r="AM75" s="4" t="n">
        <v>48.6</v>
      </c>
      <c r="AN75" s="4" t="n">
        <v>2.40740740740741</v>
      </c>
      <c r="AO75" s="4" t="n">
        <v>12.8</v>
      </c>
      <c r="AP75" s="4" t="n">
        <v>5.46</v>
      </c>
      <c r="AQ75" s="4" t="n">
        <v>2.34432234432234</v>
      </c>
      <c r="AR75" s="4" t="n">
        <v>9.140625</v>
      </c>
      <c r="AS75" s="4" t="n">
        <v>-38.4</v>
      </c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</row>
    <row r="76" customFormat="false" ht="15" hidden="false" customHeight="false" outlineLevel="0" collapsed="false">
      <c r="A76" s="0" t="n">
        <v>1</v>
      </c>
      <c r="B76" s="4" t="n">
        <v>6.5</v>
      </c>
      <c r="C76" s="4" t="n">
        <v>13.6771987548588</v>
      </c>
      <c r="D76" s="4" t="n">
        <f aca="false">0.61*U76+0.0128*V76-0.1529</f>
        <v>0.87791</v>
      </c>
      <c r="E76" s="4" t="n">
        <v>24.7</v>
      </c>
      <c r="F76" s="4" t="n">
        <v>6.1</v>
      </c>
      <c r="G76" s="4" t="n">
        <v>6.4</v>
      </c>
      <c r="H76" s="4" t="n">
        <v>32.7</v>
      </c>
      <c r="I76" s="4" t="n">
        <v>18</v>
      </c>
      <c r="J76" s="4" t="n">
        <v>77.5</v>
      </c>
      <c r="K76" s="4" t="n">
        <v>48.859353056</v>
      </c>
      <c r="L76" s="4" t="n">
        <f aca="false">K76/D76</f>
        <v>55.654170764657</v>
      </c>
      <c r="M76" s="4" t="n">
        <v>-25.919</v>
      </c>
      <c r="N76" s="4" t="n">
        <v>48.5446</v>
      </c>
      <c r="O76" s="4" t="n">
        <v>-31.5532</v>
      </c>
      <c r="P76" s="4" t="n">
        <v>89</v>
      </c>
      <c r="Q76" s="4" t="n">
        <v>43.2</v>
      </c>
      <c r="R76" s="4" t="n">
        <v>9.72</v>
      </c>
      <c r="S76" s="4" t="n">
        <v>94</v>
      </c>
      <c r="T76" s="4" t="n">
        <v>52</v>
      </c>
      <c r="U76" s="4" t="n">
        <v>1.245</v>
      </c>
      <c r="V76" s="4" t="n">
        <v>21.2</v>
      </c>
      <c r="W76" s="4" t="n">
        <v>53</v>
      </c>
      <c r="X76" s="4" t="n">
        <v>59</v>
      </c>
      <c r="Y76" s="4"/>
      <c r="Z76" s="4" t="n">
        <v>3.28</v>
      </c>
      <c r="AA76" s="4" t="n">
        <v>0.8</v>
      </c>
      <c r="AB76" s="4" t="n">
        <v>1.34</v>
      </c>
      <c r="AC76" s="4" t="n">
        <v>2.16</v>
      </c>
      <c r="AD76" s="4" t="n">
        <v>5.59</v>
      </c>
      <c r="AE76" s="4" t="n">
        <v>7.94</v>
      </c>
      <c r="AG76" s="4"/>
      <c r="AH76" s="4"/>
      <c r="AI76" s="4"/>
      <c r="AJ76" s="4"/>
      <c r="AK76" s="4"/>
      <c r="AL76" s="4" t="n">
        <v>115</v>
      </c>
      <c r="AM76" s="4" t="n">
        <v>92</v>
      </c>
      <c r="AN76" s="4" t="n">
        <v>1.25</v>
      </c>
      <c r="AO76" s="4" t="n">
        <v>9.65</v>
      </c>
      <c r="AP76" s="4" t="n">
        <v>6.04</v>
      </c>
      <c r="AQ76" s="4" t="n">
        <v>1.5976821192053</v>
      </c>
      <c r="AR76" s="4" t="n">
        <v>11.9170984455959</v>
      </c>
      <c r="AS76" s="4" t="n">
        <v>-39.9</v>
      </c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</row>
    <row r="77" customFormat="false" ht="15" hidden="false" customHeight="false" outlineLevel="0" collapsed="false">
      <c r="A77" s="0" t="n">
        <v>1</v>
      </c>
      <c r="B77" s="4" t="n">
        <v>6.67</v>
      </c>
      <c r="C77" s="4" t="n">
        <v>14.8933402705515</v>
      </c>
      <c r="D77" s="4" t="n">
        <f aca="false">0.61*U77+0.0128*V77-0.1529</f>
        <v>0.89662</v>
      </c>
      <c r="E77" s="4" t="n">
        <v>23.6</v>
      </c>
      <c r="F77" s="4" t="n">
        <v>4.96</v>
      </c>
      <c r="G77" s="4" t="n">
        <v>5.69</v>
      </c>
      <c r="H77" s="4" t="n">
        <v>34</v>
      </c>
      <c r="I77" s="4" t="n">
        <v>19.7</v>
      </c>
      <c r="J77" s="4" t="n">
        <v>74.3</v>
      </c>
      <c r="K77" s="4" t="n">
        <v>42.618083528</v>
      </c>
      <c r="L77" s="4" t="n">
        <f aca="false">K77/D77</f>
        <v>47.531934964645</v>
      </c>
      <c r="M77" s="4" t="n">
        <v>-20.34</v>
      </c>
      <c r="N77" s="4" t="n">
        <v>43</v>
      </c>
      <c r="O77" s="4" t="n">
        <v>-30.99</v>
      </c>
      <c r="P77" s="4" t="n">
        <v>91</v>
      </c>
      <c r="Q77" s="4" t="n">
        <v>47.4</v>
      </c>
      <c r="R77" s="4" t="n">
        <v>12.2</v>
      </c>
      <c r="S77" s="4" t="n">
        <v>100</v>
      </c>
      <c r="T77" s="4" t="n">
        <v>60</v>
      </c>
      <c r="U77" s="4" t="n">
        <v>1.24</v>
      </c>
      <c r="V77" s="4" t="n">
        <v>22.9</v>
      </c>
      <c r="W77" s="4" t="n">
        <v>56.1</v>
      </c>
      <c r="X77" s="4" t="n">
        <v>62.6</v>
      </c>
      <c r="Y77" s="4"/>
      <c r="Z77" s="4" t="n">
        <v>3.99</v>
      </c>
      <c r="AA77" s="4" t="n">
        <v>0.64</v>
      </c>
      <c r="AB77" s="4" t="n">
        <v>1.42</v>
      </c>
      <c r="AC77" s="4" t="n">
        <v>1.94</v>
      </c>
      <c r="AD77" s="4" t="n">
        <v>5.34</v>
      </c>
      <c r="AE77" s="4" t="n">
        <v>8.31</v>
      </c>
      <c r="AG77" s="4" t="n">
        <v>8.48</v>
      </c>
      <c r="AH77" s="4"/>
      <c r="AI77" s="4"/>
      <c r="AJ77" s="4"/>
      <c r="AK77" s="4"/>
      <c r="AL77" s="4" t="n">
        <v>129</v>
      </c>
      <c r="AM77" s="4" t="n">
        <v>56.7</v>
      </c>
      <c r="AN77" s="4" t="n">
        <v>2.27513227513228</v>
      </c>
      <c r="AO77" s="4" t="n">
        <v>11.8</v>
      </c>
      <c r="AP77" s="4" t="n">
        <v>5.34</v>
      </c>
      <c r="AQ77" s="4" t="n">
        <v>2.20973782771536</v>
      </c>
      <c r="AR77" s="4" t="n">
        <v>10.9322033898305</v>
      </c>
      <c r="AS77" s="4" t="n">
        <v>-38.4</v>
      </c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</row>
    <row r="78" customFormat="false" ht="15" hidden="false" customHeight="false" outlineLevel="0" collapsed="false">
      <c r="A78" s="0" t="n">
        <v>1</v>
      </c>
      <c r="B78" s="4" t="n">
        <v>6.67</v>
      </c>
      <c r="C78" s="4" t="n">
        <v>13.0809479839951</v>
      </c>
      <c r="D78" s="4" t="n">
        <f aca="false">0.61*U78+0.0128*V78-0.1529</f>
        <v>0.7601</v>
      </c>
      <c r="E78" s="4" t="n">
        <v>20</v>
      </c>
      <c r="F78" s="4" t="n">
        <v>4.42</v>
      </c>
      <c r="G78" s="4" t="n">
        <v>5</v>
      </c>
      <c r="H78" s="4" t="n">
        <v>35.3</v>
      </c>
      <c r="I78" s="4" t="n">
        <v>20.8</v>
      </c>
      <c r="J78" s="4" t="n">
        <v>72.8</v>
      </c>
      <c r="K78" s="4" t="n">
        <v>39.220574023936</v>
      </c>
      <c r="L78" s="4" t="n">
        <f aca="false">K78/D78</f>
        <v>51.5992290803</v>
      </c>
      <c r="M78" s="4" t="n">
        <v>-26.3462</v>
      </c>
      <c r="N78" s="4" t="n">
        <v>45.0463</v>
      </c>
      <c r="O78" s="4" t="n">
        <v>-26.7051</v>
      </c>
      <c r="P78" s="4" t="n">
        <v>86</v>
      </c>
      <c r="Q78" s="4" t="n">
        <v>50.9</v>
      </c>
      <c r="R78" s="4" t="n">
        <v>14.1</v>
      </c>
      <c r="S78" s="4" t="n">
        <v>90</v>
      </c>
      <c r="T78" s="4" t="n">
        <v>54</v>
      </c>
      <c r="U78" s="4" t="n">
        <v>1.14</v>
      </c>
      <c r="V78" s="4" t="n">
        <v>17</v>
      </c>
      <c r="W78" s="4" t="n">
        <v>45.5</v>
      </c>
      <c r="X78" s="4" t="n">
        <v>50</v>
      </c>
      <c r="Y78" s="4"/>
      <c r="Z78" s="4" t="n">
        <v>4.77</v>
      </c>
      <c r="AA78" s="4" t="n">
        <v>0.97</v>
      </c>
      <c r="AB78" s="4" t="n">
        <v>1.52</v>
      </c>
      <c r="AC78" s="4" t="n">
        <v>2.84</v>
      </c>
      <c r="AD78" s="4" t="n">
        <v>4.48</v>
      </c>
      <c r="AE78" s="4" t="n">
        <v>15.9</v>
      </c>
      <c r="AG78" s="4" t="n">
        <v>7.9</v>
      </c>
      <c r="AH78" s="4"/>
      <c r="AI78" s="4"/>
      <c r="AJ78" s="4"/>
      <c r="AK78" s="4"/>
      <c r="AL78" s="4" t="n">
        <v>83</v>
      </c>
      <c r="AM78" s="4" t="n">
        <v>50</v>
      </c>
      <c r="AN78" s="4" t="n">
        <v>1.66</v>
      </c>
      <c r="AO78" s="4" t="n">
        <v>14</v>
      </c>
      <c r="AP78" s="4" t="n">
        <v>5.07</v>
      </c>
      <c r="AQ78" s="4" t="n">
        <v>2.76134122287968</v>
      </c>
      <c r="AR78" s="4" t="n">
        <v>5.92857142857143</v>
      </c>
      <c r="AS78" s="4" t="n">
        <v>-36.57</v>
      </c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</row>
    <row r="79" customFormat="false" ht="15" hidden="false" customHeight="false" outlineLevel="0" collapsed="false">
      <c r="A79" s="0" t="n">
        <v>0</v>
      </c>
      <c r="B79" s="4" t="n">
        <v>6.83</v>
      </c>
      <c r="C79" s="4" t="n">
        <v>14.7889417360285</v>
      </c>
      <c r="D79" s="4" t="n">
        <f aca="false">0.61*U79+0.0128*V79-0.1529</f>
        <v>0.80942</v>
      </c>
      <c r="E79" s="4" t="n">
        <v>20.1</v>
      </c>
      <c r="F79" s="4" t="n">
        <v>5.09</v>
      </c>
      <c r="G79" s="4" t="n">
        <v>5.43</v>
      </c>
      <c r="H79" s="4" t="n">
        <v>37.6</v>
      </c>
      <c r="I79" s="4" t="n">
        <v>22.9</v>
      </c>
      <c r="J79" s="4" t="n">
        <v>70.4</v>
      </c>
      <c r="K79" s="4" t="n">
        <v>50.179063952896</v>
      </c>
      <c r="L79" s="4" t="n">
        <f aca="false">K79/D79</f>
        <v>61.993852329935</v>
      </c>
      <c r="M79" s="4" t="n">
        <v>-19.62</v>
      </c>
      <c r="N79" s="4" t="n">
        <v>38.54</v>
      </c>
      <c r="O79" s="4" t="n">
        <v>-26.12</v>
      </c>
      <c r="P79" s="4" t="n">
        <v>84</v>
      </c>
      <c r="Q79" s="4" t="n">
        <v>60.4</v>
      </c>
      <c r="R79" s="4" t="n">
        <v>17.9</v>
      </c>
      <c r="S79" s="4" t="n">
        <v>90</v>
      </c>
      <c r="T79" s="4" t="n">
        <v>60</v>
      </c>
      <c r="U79" s="4" t="n">
        <v>1.16</v>
      </c>
      <c r="V79" s="4" t="n">
        <v>19.9</v>
      </c>
      <c r="W79" s="4" t="n">
        <v>49.8</v>
      </c>
      <c r="X79" s="4" t="n">
        <v>59</v>
      </c>
      <c r="Y79" s="4"/>
      <c r="Z79" s="4" t="n">
        <v>3.73</v>
      </c>
      <c r="AA79" s="4" t="n">
        <v>0.87</v>
      </c>
      <c r="AB79" s="4" t="n">
        <v>1.34</v>
      </c>
      <c r="AC79" s="4" t="n">
        <v>1.82</v>
      </c>
      <c r="AD79" s="4" t="n">
        <v>4.48</v>
      </c>
      <c r="AE79" s="4" t="n">
        <v>14.73</v>
      </c>
      <c r="AG79" s="4" t="n">
        <v>8.09</v>
      </c>
      <c r="AH79" s="4"/>
      <c r="AI79" s="4"/>
      <c r="AJ79" s="4"/>
      <c r="AK79" s="4"/>
      <c r="AL79" s="4" t="n">
        <v>122</v>
      </c>
      <c r="AM79" s="4" t="n">
        <v>52.8</v>
      </c>
      <c r="AN79" s="4" t="n">
        <v>2.31060606060606</v>
      </c>
      <c r="AO79" s="4" t="n">
        <v>13.9</v>
      </c>
      <c r="AP79" s="4" t="n">
        <v>5.9</v>
      </c>
      <c r="AQ79" s="4" t="n">
        <v>2.35593220338983</v>
      </c>
      <c r="AR79" s="4" t="n">
        <v>8.77697841726619</v>
      </c>
      <c r="AS79" s="4" t="n">
        <v>-35.23</v>
      </c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</row>
    <row r="80" customFormat="false" ht="15" hidden="false" customHeight="false" outlineLevel="0" collapsed="false">
      <c r="A80" s="0" t="n">
        <v>0</v>
      </c>
      <c r="B80" s="4" t="n">
        <v>6.9</v>
      </c>
      <c r="C80" s="4" t="n">
        <v>15.2506654835847</v>
      </c>
      <c r="D80" s="4" t="n">
        <f aca="false">0.61*U80+0.0128*V80-0.1529</f>
        <v>0.95662</v>
      </c>
      <c r="E80" s="4" t="n">
        <v>25</v>
      </c>
      <c r="F80" s="4" t="n">
        <v>4.59</v>
      </c>
      <c r="G80" s="4" t="n">
        <v>5.9</v>
      </c>
      <c r="H80" s="4" t="n">
        <v>39.6</v>
      </c>
      <c r="I80" s="4" t="n">
        <v>25.7</v>
      </c>
      <c r="J80" s="4" t="n">
        <v>65</v>
      </c>
      <c r="K80" s="4" t="n">
        <v>54.883902686528</v>
      </c>
      <c r="L80" s="4" t="n">
        <f aca="false">K80/D80</f>
        <v>57.3727317916498</v>
      </c>
      <c r="M80" s="4" t="n">
        <v>-24.3378</v>
      </c>
      <c r="N80" s="4" t="n">
        <v>41.4687</v>
      </c>
      <c r="O80" s="4" t="n">
        <v>-24.4558</v>
      </c>
      <c r="P80" s="4" t="n">
        <v>84</v>
      </c>
      <c r="Q80" s="4" t="n">
        <v>68.3</v>
      </c>
      <c r="R80" s="4" t="n">
        <v>23.9</v>
      </c>
      <c r="S80" s="4" t="n">
        <v>92</v>
      </c>
      <c r="T80" s="4" t="n">
        <v>42</v>
      </c>
      <c r="U80" s="4" t="n">
        <v>1.288</v>
      </c>
      <c r="V80" s="4" t="n">
        <v>25.3</v>
      </c>
      <c r="W80" s="4" t="n">
        <v>56.5</v>
      </c>
      <c r="X80" s="4" t="n">
        <v>63</v>
      </c>
      <c r="Y80" s="4"/>
      <c r="Z80" s="4" t="n">
        <v>4.56</v>
      </c>
      <c r="AA80" s="4" t="n">
        <v>0.8</v>
      </c>
      <c r="AB80" s="4" t="n">
        <v>1.69</v>
      </c>
      <c r="AC80" s="4" t="n">
        <v>2.54</v>
      </c>
      <c r="AD80" s="4" t="n">
        <v>4.56</v>
      </c>
      <c r="AE80" s="4" t="n">
        <v>10.6</v>
      </c>
      <c r="AG80" s="4" t="n">
        <v>10.4</v>
      </c>
      <c r="AH80" s="4"/>
      <c r="AI80" s="4"/>
      <c r="AJ80" s="4"/>
      <c r="AK80" s="4"/>
      <c r="AL80" s="4" t="n">
        <v>138</v>
      </c>
      <c r="AM80" s="4" t="n">
        <v>60</v>
      </c>
      <c r="AN80" s="4" t="n">
        <v>2.3</v>
      </c>
      <c r="AO80" s="4" t="n">
        <v>14.1</v>
      </c>
      <c r="AP80" s="4" t="n">
        <v>4.8</v>
      </c>
      <c r="AQ80" s="4" t="n">
        <v>2.9375</v>
      </c>
      <c r="AR80" s="4" t="n">
        <v>9.78723404255319</v>
      </c>
      <c r="AS80" s="4" t="n">
        <v>-40.53</v>
      </c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</row>
    <row r="81" customFormat="false" ht="15" hidden="false" customHeight="false" outlineLevel="0" collapsed="false">
      <c r="A81" s="0" t="n">
        <v>0</v>
      </c>
      <c r="B81" s="4" t="n">
        <v>7</v>
      </c>
      <c r="C81" s="4" t="n">
        <v>14.0126585261613</v>
      </c>
      <c r="D81" s="4" t="n">
        <f aca="false">0.61*U81+0.0128*V81-0.1529</f>
        <v>0.89303</v>
      </c>
      <c r="E81" s="4" t="n">
        <v>22.5</v>
      </c>
      <c r="F81" s="4" t="n">
        <v>6.74</v>
      </c>
      <c r="G81" s="4" t="n">
        <v>6.29</v>
      </c>
      <c r="H81" s="4" t="n">
        <v>36.6</v>
      </c>
      <c r="I81" s="4" t="n">
        <v>24.5</v>
      </c>
      <c r="J81" s="4" t="n">
        <v>62.5</v>
      </c>
      <c r="K81" s="4" t="n">
        <v>62.486526176704</v>
      </c>
      <c r="L81" s="4" t="n">
        <f aca="false">K81/D81</f>
        <v>69.9713628620584</v>
      </c>
      <c r="M81" s="4" t="n">
        <v>-24.9963</v>
      </c>
      <c r="N81" s="4" t="n">
        <v>46.1403</v>
      </c>
      <c r="O81" s="4" t="n">
        <v>-29.5674</v>
      </c>
      <c r="P81" s="4" t="n">
        <v>89</v>
      </c>
      <c r="Q81" s="4" t="n">
        <v>56.6</v>
      </c>
      <c r="R81" s="4" t="n">
        <v>21.2</v>
      </c>
      <c r="S81" s="4" t="n">
        <v>96</v>
      </c>
      <c r="T81" s="4" t="n">
        <v>48</v>
      </c>
      <c r="U81" s="4" t="n">
        <v>1.253</v>
      </c>
      <c r="V81" s="4" t="n">
        <v>22</v>
      </c>
      <c r="W81" s="4" t="n">
        <v>56.5</v>
      </c>
      <c r="X81" s="4" t="n">
        <v>60</v>
      </c>
      <c r="Y81" s="4"/>
      <c r="Z81" s="4" t="n">
        <v>3.48</v>
      </c>
      <c r="AA81" s="4" t="n">
        <v>1.52</v>
      </c>
      <c r="AB81" s="4" t="n">
        <v>1.16</v>
      </c>
      <c r="AC81" s="4" t="n">
        <v>1.68</v>
      </c>
      <c r="AD81" s="4" t="n">
        <v>4.24</v>
      </c>
      <c r="AE81" s="4" t="n">
        <v>10.11</v>
      </c>
      <c r="AG81" s="4" t="n">
        <v>9.26</v>
      </c>
      <c r="AH81" s="4"/>
      <c r="AI81" s="4"/>
      <c r="AJ81" s="4"/>
      <c r="AK81" s="4"/>
      <c r="AL81" s="4" t="n">
        <v>115</v>
      </c>
      <c r="AM81" s="4" t="n">
        <v>61.7</v>
      </c>
      <c r="AN81" s="4" t="n">
        <v>1.86385737439222</v>
      </c>
      <c r="AO81" s="4" t="n">
        <v>13</v>
      </c>
      <c r="AP81" s="4" t="n">
        <v>5.36</v>
      </c>
      <c r="AQ81" s="4" t="n">
        <v>2.42537313432836</v>
      </c>
      <c r="AR81" s="4" t="n">
        <v>8.84615384615385</v>
      </c>
      <c r="AS81" s="4" t="n">
        <v>-31.3</v>
      </c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</row>
    <row r="82" customFormat="false" ht="15" hidden="false" customHeight="false" outlineLevel="0" collapsed="false">
      <c r="A82" s="0" t="n">
        <v>0</v>
      </c>
      <c r="B82" s="4" t="n">
        <v>7</v>
      </c>
      <c r="C82" s="4" t="n">
        <v>17.0743047474448</v>
      </c>
      <c r="D82" s="4" t="n">
        <f aca="false">0.61*U82+0.0128*V82-0.1529</f>
        <v>0.93264</v>
      </c>
      <c r="E82" s="4" t="n">
        <v>20.7</v>
      </c>
      <c r="F82" s="4" t="n">
        <v>4.57</v>
      </c>
      <c r="G82" s="4" t="n">
        <v>5.16</v>
      </c>
      <c r="H82" s="4" t="n">
        <v>35.5</v>
      </c>
      <c r="I82" s="4" t="n">
        <v>19.6</v>
      </c>
      <c r="J82" s="4" t="n">
        <v>77</v>
      </c>
      <c r="K82" s="4" t="n">
        <v>41.193963850944</v>
      </c>
      <c r="L82" s="4" t="n">
        <f aca="false">K82/D82</f>
        <v>44.1692012469378</v>
      </c>
      <c r="M82" s="4" t="n">
        <v>-25.6943</v>
      </c>
      <c r="N82" s="4" t="n">
        <v>43.5079</v>
      </c>
      <c r="O82" s="4" t="n">
        <v>-25.9385</v>
      </c>
      <c r="P82" s="4" t="n">
        <v>84</v>
      </c>
      <c r="Q82" s="4" t="n">
        <v>52.6</v>
      </c>
      <c r="R82" s="4" t="n">
        <v>12.1</v>
      </c>
      <c r="S82" s="4" t="n">
        <v>94</v>
      </c>
      <c r="T82" s="4" t="n">
        <v>50</v>
      </c>
      <c r="U82" s="4" t="n">
        <v>1.234</v>
      </c>
      <c r="V82" s="4" t="n">
        <v>26</v>
      </c>
      <c r="W82" s="4" t="n">
        <v>53</v>
      </c>
      <c r="X82" s="4" t="n">
        <v>62</v>
      </c>
      <c r="Y82" s="4"/>
      <c r="Z82" s="4" t="n">
        <v>3.54</v>
      </c>
      <c r="AA82" s="4" t="n">
        <v>1.15</v>
      </c>
      <c r="AB82" s="4" t="n">
        <v>1.14</v>
      </c>
      <c r="AC82" s="4" t="n">
        <v>1.83</v>
      </c>
      <c r="AD82" s="4" t="n">
        <v>5.22</v>
      </c>
      <c r="AE82" s="4" t="n">
        <v>6.47</v>
      </c>
      <c r="AG82" s="4" t="n">
        <v>10.1</v>
      </c>
      <c r="AH82" s="4"/>
      <c r="AI82" s="4"/>
      <c r="AJ82" s="4"/>
      <c r="AK82" s="4"/>
      <c r="AL82" s="4" t="n">
        <v>129</v>
      </c>
      <c r="AM82" s="4" t="n">
        <v>59</v>
      </c>
      <c r="AN82" s="4" t="n">
        <v>2.1864406779661</v>
      </c>
      <c r="AO82" s="4" t="n">
        <v>13.8</v>
      </c>
      <c r="AP82" s="4" t="n">
        <v>5.27</v>
      </c>
      <c r="AQ82" s="4" t="n">
        <v>2.61859582542695</v>
      </c>
      <c r="AR82" s="4" t="n">
        <v>9.34782608695652</v>
      </c>
      <c r="AS82" s="4" t="n">
        <v>-35</v>
      </c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</row>
    <row r="83" customFormat="false" ht="15" hidden="false" customHeight="false" outlineLevel="0" collapsed="false">
      <c r="A83" s="0" t="n">
        <v>1</v>
      </c>
      <c r="B83" s="4" t="n">
        <v>7</v>
      </c>
      <c r="C83" s="4" t="n">
        <v>17.1579454389814</v>
      </c>
      <c r="D83" s="4" t="n">
        <f aca="false">0.61*U83+0.0128*V83-0.1529</f>
        <v>0.97136</v>
      </c>
      <c r="E83" s="4" t="n">
        <v>21.1</v>
      </c>
      <c r="F83" s="4" t="n">
        <v>4.41</v>
      </c>
      <c r="G83" s="4" t="n">
        <v>4.57</v>
      </c>
      <c r="H83" s="4" t="n">
        <v>41.1</v>
      </c>
      <c r="I83" s="4" t="n">
        <v>27.2</v>
      </c>
      <c r="J83" s="4" t="n">
        <v>63.2</v>
      </c>
      <c r="K83" s="4" t="n">
        <v>48.959374345984</v>
      </c>
      <c r="L83" s="4" t="n">
        <f aca="false">K83/D83</f>
        <v>50.402913797134</v>
      </c>
      <c r="M83" s="4" t="n">
        <v>-23.0257</v>
      </c>
      <c r="N83" s="4" t="n">
        <v>45.6855</v>
      </c>
      <c r="O83" s="4" t="n">
        <v>-31.2958</v>
      </c>
      <c r="P83" s="4" t="n">
        <v>78</v>
      </c>
      <c r="Q83" s="4" t="n">
        <v>74.7</v>
      </c>
      <c r="R83" s="4" t="n">
        <v>27.5</v>
      </c>
      <c r="S83" s="4" t="n">
        <v>80</v>
      </c>
      <c r="T83" s="4" t="n">
        <v>50</v>
      </c>
      <c r="U83" s="4" t="n">
        <v>1.266</v>
      </c>
      <c r="V83" s="4" t="n">
        <v>27.5</v>
      </c>
      <c r="W83" s="4" t="n">
        <v>58</v>
      </c>
      <c r="X83" s="4" t="n">
        <v>54</v>
      </c>
      <c r="Y83" s="4"/>
      <c r="Z83" s="4" t="n">
        <v>4.52</v>
      </c>
      <c r="AA83" s="4" t="n">
        <v>0.95</v>
      </c>
      <c r="AB83" s="4" t="n">
        <v>1.75</v>
      </c>
      <c r="AC83" s="4" t="n">
        <v>2.22</v>
      </c>
      <c r="AD83" s="4" t="n">
        <v>4.92</v>
      </c>
      <c r="AE83" s="4" t="n">
        <v>9.47</v>
      </c>
      <c r="AG83" s="4" t="n">
        <v>6.82</v>
      </c>
      <c r="AH83" s="4"/>
      <c r="AI83" s="4"/>
      <c r="AJ83" s="4"/>
      <c r="AK83" s="4"/>
      <c r="AL83" s="4" t="n">
        <v>108</v>
      </c>
      <c r="AM83" s="4" t="n">
        <v>60.9</v>
      </c>
      <c r="AN83" s="4" t="n">
        <v>1.77339901477833</v>
      </c>
      <c r="AO83" s="4" t="n">
        <v>13.3</v>
      </c>
      <c r="AP83" s="4" t="n">
        <v>6.24</v>
      </c>
      <c r="AQ83" s="4" t="n">
        <v>2.13141025641026</v>
      </c>
      <c r="AR83" s="4" t="n">
        <v>8.1203007518797</v>
      </c>
      <c r="AS83" s="4" t="n">
        <v>-38.1</v>
      </c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</row>
    <row r="84" customFormat="false" ht="15" hidden="false" customHeight="false" outlineLevel="0" collapsed="false">
      <c r="A84" s="0" t="n">
        <v>1</v>
      </c>
      <c r="B84" s="4" t="n">
        <v>7</v>
      </c>
      <c r="C84" s="4" t="n">
        <v>14.1389386370063</v>
      </c>
      <c r="D84" s="4" t="n">
        <f aca="false">0.61*U84+0.0128*V84-0.1529</f>
        <v>0.6674</v>
      </c>
      <c r="E84" s="4" t="n">
        <v>20.7</v>
      </c>
      <c r="F84" s="4" t="n">
        <v>5.78</v>
      </c>
      <c r="G84" s="4" t="n">
        <v>5.45</v>
      </c>
      <c r="H84" s="4" t="n">
        <v>38.8</v>
      </c>
      <c r="I84" s="4" t="n">
        <v>25.7</v>
      </c>
      <c r="J84" s="4" t="n">
        <v>63.3</v>
      </c>
      <c r="K84" s="4" t="n">
        <v>57.459054742464</v>
      </c>
      <c r="L84" s="4" t="n">
        <f aca="false">K84/D84</f>
        <v>86.0938788469644</v>
      </c>
      <c r="M84" s="4" t="n">
        <v>-22.9678</v>
      </c>
      <c r="N84" s="4" t="n">
        <v>40.3207</v>
      </c>
      <c r="O84" s="4" t="n">
        <v>-24.5876</v>
      </c>
      <c r="P84" s="4" t="n">
        <v>81</v>
      </c>
      <c r="Q84" s="4" t="n">
        <v>65.1</v>
      </c>
      <c r="R84" s="4" t="n">
        <v>23.9</v>
      </c>
      <c r="S84" s="4" t="n">
        <v>92</v>
      </c>
      <c r="T84" s="4" t="n">
        <v>46</v>
      </c>
      <c r="U84" s="4" t="n">
        <v>1.03</v>
      </c>
      <c r="V84" s="4" t="n">
        <v>15</v>
      </c>
      <c r="W84" s="4" t="n">
        <v>47</v>
      </c>
      <c r="X84" s="4" t="n">
        <v>53</v>
      </c>
      <c r="Y84" s="4"/>
      <c r="Z84" s="4" t="n">
        <v>3.56</v>
      </c>
      <c r="AA84" s="4" t="n">
        <v>0.77</v>
      </c>
      <c r="AB84" s="4" t="n">
        <v>1.27</v>
      </c>
      <c r="AC84" s="4" t="n">
        <v>1.96</v>
      </c>
      <c r="AD84" s="4" t="n">
        <v>5.34</v>
      </c>
      <c r="AE84" s="4" t="n">
        <v>12.55</v>
      </c>
      <c r="AG84" s="4"/>
      <c r="AH84" s="4"/>
      <c r="AI84" s="4"/>
      <c r="AJ84" s="4"/>
      <c r="AK84" s="4"/>
      <c r="AL84" s="4" t="n">
        <v>123</v>
      </c>
      <c r="AM84" s="4" t="n">
        <v>59.7</v>
      </c>
      <c r="AN84" s="4" t="n">
        <v>2.06030150753769</v>
      </c>
      <c r="AO84" s="4" t="n">
        <v>12.7</v>
      </c>
      <c r="AP84" s="4" t="n">
        <v>6.21</v>
      </c>
      <c r="AQ84" s="4" t="n">
        <v>2.0450885668277</v>
      </c>
      <c r="AR84" s="4" t="n">
        <v>9.68503937007874</v>
      </c>
      <c r="AS84" s="4" t="n">
        <v>-29.67</v>
      </c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</row>
    <row r="85" customFormat="false" ht="15" hidden="false" customHeight="false" outlineLevel="0" collapsed="false">
      <c r="A85" s="0" t="n">
        <v>0</v>
      </c>
      <c r="B85" s="4" t="n">
        <v>7.25</v>
      </c>
      <c r="C85" s="4" t="n">
        <v>14.4098989740778</v>
      </c>
      <c r="D85" s="4" t="n">
        <f aca="false">0.61*U85+0.0128*V85-0.1529</f>
        <v>0.77192</v>
      </c>
      <c r="E85" s="4" t="n">
        <v>17.1</v>
      </c>
      <c r="F85" s="4" t="n">
        <v>6.66</v>
      </c>
      <c r="G85" s="4" t="n">
        <v>4.96</v>
      </c>
      <c r="H85" s="4" t="n">
        <v>30.8</v>
      </c>
      <c r="I85" s="4" t="n">
        <v>18.1</v>
      </c>
      <c r="J85" s="4" t="n">
        <v>73.6</v>
      </c>
      <c r="K85" s="4" t="n">
        <v>40.135116886016</v>
      </c>
      <c r="L85" s="4" t="n">
        <f aca="false">K85/D85</f>
        <v>51.9938813426469</v>
      </c>
      <c r="M85" s="4" t="n">
        <v>-27.79</v>
      </c>
      <c r="N85" s="4" t="n">
        <v>51.79</v>
      </c>
      <c r="O85" s="4" t="n">
        <v>-33.49</v>
      </c>
      <c r="P85" s="4" t="n">
        <v>76</v>
      </c>
      <c r="Q85" s="4" t="n">
        <v>37.3</v>
      </c>
      <c r="R85" s="4" t="n">
        <v>9.86</v>
      </c>
      <c r="S85" s="4" t="n">
        <v>90</v>
      </c>
      <c r="T85" s="4" t="n">
        <v>60</v>
      </c>
      <c r="U85" s="4" t="n">
        <v>1.13</v>
      </c>
      <c r="V85" s="4" t="n">
        <v>18.4</v>
      </c>
      <c r="W85" s="4" t="n">
        <v>56.5</v>
      </c>
      <c r="X85" s="4" t="n">
        <v>57.7</v>
      </c>
      <c r="Y85" s="4"/>
      <c r="Z85" s="4" t="n">
        <v>3.43</v>
      </c>
      <c r="AA85" s="4" t="n">
        <v>0.75</v>
      </c>
      <c r="AB85" s="4" t="n">
        <v>1.11</v>
      </c>
      <c r="AC85" s="4" t="n">
        <v>1.83</v>
      </c>
      <c r="AD85" s="4" t="n">
        <v>4.76</v>
      </c>
      <c r="AE85" s="4" t="n">
        <v>6.15</v>
      </c>
      <c r="AG85" s="4" t="n">
        <v>9.16</v>
      </c>
      <c r="AH85" s="4"/>
      <c r="AI85" s="4"/>
      <c r="AJ85" s="4"/>
      <c r="AK85" s="4"/>
      <c r="AL85" s="4" t="n">
        <v>119</v>
      </c>
      <c r="AM85" s="4" t="n">
        <v>51.9</v>
      </c>
      <c r="AN85" s="4" t="n">
        <v>2.29287090558767</v>
      </c>
      <c r="AO85" s="4" t="n">
        <v>12.6</v>
      </c>
      <c r="AP85" s="4" t="n">
        <v>5.34</v>
      </c>
      <c r="AQ85" s="4" t="n">
        <v>2.35955056179775</v>
      </c>
      <c r="AR85" s="4" t="n">
        <v>9.44444444444445</v>
      </c>
      <c r="AS85" s="4" t="n">
        <v>-31.57</v>
      </c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</row>
    <row r="86" customFormat="false" ht="15" hidden="false" customHeight="false" outlineLevel="0" collapsed="false">
      <c r="A86" s="0" t="n">
        <v>1</v>
      </c>
      <c r="B86" s="4" t="n">
        <v>7.25</v>
      </c>
      <c r="C86" s="4" t="n">
        <v>15.5437044745057</v>
      </c>
      <c r="D86" s="4" t="n">
        <f aca="false">0.61*U86+0.0128*V86-0.1529</f>
        <v>0.90942</v>
      </c>
      <c r="E86" s="4" t="n">
        <v>21</v>
      </c>
      <c r="F86" s="4" t="n">
        <v>3.13</v>
      </c>
      <c r="G86" s="4" t="n">
        <v>4.1</v>
      </c>
      <c r="H86" s="4" t="n">
        <v>35.3</v>
      </c>
      <c r="I86" s="4" t="n">
        <v>21.2</v>
      </c>
      <c r="J86" s="4" t="n">
        <v>71.5</v>
      </c>
      <c r="K86" s="4" t="n">
        <v>28.815365894464</v>
      </c>
      <c r="L86" s="4" t="n">
        <f aca="false">K86/D86</f>
        <v>31.685432357397</v>
      </c>
      <c r="M86" s="4" t="n">
        <v>-22.59</v>
      </c>
      <c r="N86" s="4" t="n">
        <v>45.87</v>
      </c>
      <c r="O86" s="4" t="n">
        <v>-32.17</v>
      </c>
      <c r="P86" s="4" t="n">
        <v>89</v>
      </c>
      <c r="Q86" s="4" t="n">
        <v>51.9</v>
      </c>
      <c r="R86" s="4" t="n">
        <v>14.8</v>
      </c>
      <c r="S86" s="4" t="n">
        <v>100</v>
      </c>
      <c r="T86" s="4" t="n">
        <v>60</v>
      </c>
      <c r="U86" s="4" t="n">
        <v>1.24</v>
      </c>
      <c r="V86" s="4" t="n">
        <v>23.9</v>
      </c>
      <c r="W86" s="4" t="n">
        <v>58.8</v>
      </c>
      <c r="X86" s="4" t="n">
        <v>65.6</v>
      </c>
      <c r="Y86" s="4"/>
      <c r="Z86" s="4" t="n">
        <v>4.72</v>
      </c>
      <c r="AA86" s="4" t="n">
        <v>1.42</v>
      </c>
      <c r="AB86" s="4" t="n">
        <v>1</v>
      </c>
      <c r="AC86" s="4" t="n">
        <v>3.12</v>
      </c>
      <c r="AD86" s="4" t="n">
        <v>5.85</v>
      </c>
      <c r="AE86" s="4" t="n">
        <v>10.12</v>
      </c>
      <c r="AG86" s="4" t="n">
        <v>10.5</v>
      </c>
      <c r="AH86" s="4"/>
      <c r="AI86" s="4"/>
      <c r="AJ86" s="4"/>
      <c r="AK86" s="4"/>
      <c r="AL86" s="4" t="n">
        <v>121</v>
      </c>
      <c r="AM86" s="4" t="n">
        <v>62.7</v>
      </c>
      <c r="AN86" s="4" t="n">
        <v>1.92982456140351</v>
      </c>
      <c r="AO86" s="4" t="n">
        <v>13.4</v>
      </c>
      <c r="AP86" s="4" t="n">
        <v>6.45</v>
      </c>
      <c r="AQ86" s="4" t="n">
        <v>2.07751937984496</v>
      </c>
      <c r="AR86" s="4" t="n">
        <v>9.02985074626866</v>
      </c>
      <c r="AS86" s="4" t="n">
        <v>-29.87</v>
      </c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</row>
    <row r="87" customFormat="false" ht="15" hidden="false" customHeight="false" outlineLevel="0" collapsed="false">
      <c r="A87" s="0" t="n">
        <v>1</v>
      </c>
      <c r="B87" s="4" t="n">
        <v>7.25</v>
      </c>
      <c r="C87" s="4" t="n">
        <v>14.6509623671359</v>
      </c>
      <c r="D87" s="4" t="n">
        <f aca="false">0.61*U87+0.0128*V87-0.1529</f>
        <v>0.82802</v>
      </c>
      <c r="E87" s="4" t="n">
        <v>19.2</v>
      </c>
      <c r="F87" s="4" t="n">
        <v>3.74</v>
      </c>
      <c r="G87" s="4" t="n">
        <v>5.17</v>
      </c>
      <c r="H87" s="4" t="n">
        <v>36.4</v>
      </c>
      <c r="I87" s="4" t="n">
        <v>24.3</v>
      </c>
      <c r="J87" s="4" t="n">
        <v>62.8</v>
      </c>
      <c r="K87" s="4" t="n">
        <v>38.811447538112</v>
      </c>
      <c r="L87" s="4" t="n">
        <f aca="false">K87/D87</f>
        <v>46.8725967224367</v>
      </c>
      <c r="M87" s="4" t="n">
        <v>-18.43</v>
      </c>
      <c r="N87" s="4" t="n">
        <v>38.58</v>
      </c>
      <c r="O87" s="4" t="n">
        <v>-27.89</v>
      </c>
      <c r="P87" s="4" t="n">
        <v>82</v>
      </c>
      <c r="Q87" s="4" t="n">
        <v>55.9</v>
      </c>
      <c r="R87" s="4" t="n">
        <v>20.8</v>
      </c>
      <c r="S87" s="4" t="n">
        <v>96</v>
      </c>
      <c r="T87" s="4" t="n">
        <v>60</v>
      </c>
      <c r="U87" s="4" t="n">
        <v>1.18</v>
      </c>
      <c r="V87" s="4" t="n">
        <v>20.4</v>
      </c>
      <c r="W87" s="4" t="n">
        <v>55</v>
      </c>
      <c r="X87" s="4" t="n">
        <v>59</v>
      </c>
      <c r="Y87" s="4"/>
      <c r="Z87" s="4" t="n">
        <v>4.88</v>
      </c>
      <c r="AA87" s="4" t="n">
        <v>0.96</v>
      </c>
      <c r="AB87" s="4" t="n">
        <v>1.72</v>
      </c>
      <c r="AC87" s="4" t="n">
        <v>2.76</v>
      </c>
      <c r="AD87" s="4" t="n">
        <v>3.08</v>
      </c>
      <c r="AE87" s="4" t="n">
        <v>12.69</v>
      </c>
      <c r="AG87" s="4" t="n">
        <v>9.75</v>
      </c>
      <c r="AH87" s="4"/>
      <c r="AI87" s="4"/>
      <c r="AJ87" s="4"/>
      <c r="AK87" s="4"/>
      <c r="AL87" s="4" t="n">
        <v>112</v>
      </c>
      <c r="AM87" s="4" t="n">
        <v>63</v>
      </c>
      <c r="AN87" s="4" t="n">
        <v>1.77777777777778</v>
      </c>
      <c r="AO87" s="4" t="n">
        <v>13.8</v>
      </c>
      <c r="AP87" s="4" t="n">
        <v>5.77</v>
      </c>
      <c r="AQ87" s="4" t="n">
        <v>2.39168110918544</v>
      </c>
      <c r="AR87" s="4" t="n">
        <v>8.11594202898551</v>
      </c>
      <c r="AS87" s="4" t="n">
        <v>-31</v>
      </c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</row>
    <row r="88" customFormat="false" ht="15" hidden="false" customHeight="false" outlineLevel="0" collapsed="false">
      <c r="A88" s="0" t="n">
        <v>0</v>
      </c>
      <c r="B88" s="4" t="n">
        <v>7.5</v>
      </c>
      <c r="C88" s="4" t="n">
        <v>15.1171579743008</v>
      </c>
      <c r="D88" s="4" t="n">
        <f aca="false">0.61*U88+0.0128*V88-0.1529</f>
        <v>0.9229</v>
      </c>
      <c r="E88" s="4" t="n">
        <v>21.9</v>
      </c>
      <c r="F88" s="4" t="n">
        <v>6.12</v>
      </c>
      <c r="G88" s="4" t="n">
        <v>5.96</v>
      </c>
      <c r="H88" s="4" t="n">
        <v>38.8</v>
      </c>
      <c r="I88" s="4" t="n">
        <v>25.5</v>
      </c>
      <c r="J88" s="4" t="n">
        <v>64.1</v>
      </c>
      <c r="K88" s="4" t="n">
        <v>62.860154504704</v>
      </c>
      <c r="L88" s="4" t="n">
        <f aca="false">K88/D88</f>
        <v>68.1115554282197</v>
      </c>
      <c r="M88" s="4" t="n">
        <v>-18.2</v>
      </c>
      <c r="N88" s="4" t="n">
        <v>40.4333333333333</v>
      </c>
      <c r="O88" s="4" t="n">
        <v>-30.2</v>
      </c>
      <c r="P88" s="4" t="n">
        <v>87</v>
      </c>
      <c r="Q88" s="4" t="n">
        <v>65.1</v>
      </c>
      <c r="R88" s="4" t="n">
        <v>23.4</v>
      </c>
      <c r="S88" s="4" t="n">
        <v>88</v>
      </c>
      <c r="T88" s="4" t="n">
        <v>50</v>
      </c>
      <c r="U88" s="4" t="n">
        <v>1.26</v>
      </c>
      <c r="V88" s="4" t="n">
        <v>24</v>
      </c>
      <c r="W88" s="4" t="n">
        <v>53.1</v>
      </c>
      <c r="X88" s="4" t="n">
        <v>61.2</v>
      </c>
      <c r="Y88" s="4"/>
      <c r="Z88" s="4" t="n">
        <v>4.04</v>
      </c>
      <c r="AA88" s="4" t="n">
        <v>0.62</v>
      </c>
      <c r="AB88" s="4" t="n">
        <v>1.3</v>
      </c>
      <c r="AC88" s="4" t="n">
        <v>2.42</v>
      </c>
      <c r="AD88" s="4" t="n">
        <v>5.58</v>
      </c>
      <c r="AE88" s="4" t="n">
        <v>16.12</v>
      </c>
      <c r="AG88" s="4" t="n">
        <v>13.1</v>
      </c>
      <c r="AH88" s="4"/>
      <c r="AI88" s="4"/>
      <c r="AJ88" s="4"/>
      <c r="AK88" s="4"/>
      <c r="AL88" s="4" t="n">
        <v>123</v>
      </c>
      <c r="AM88" s="4" t="n">
        <v>46.3</v>
      </c>
      <c r="AN88" s="4" t="n">
        <v>2.65658747300216</v>
      </c>
      <c r="AO88" s="4" t="n">
        <v>12.1</v>
      </c>
      <c r="AP88" s="4" t="n">
        <v>5.17</v>
      </c>
      <c r="AQ88" s="4" t="n">
        <v>2.34042553191489</v>
      </c>
      <c r="AR88" s="4" t="n">
        <v>10.1652892561983</v>
      </c>
      <c r="AS88" s="4" t="n">
        <v>-33.1</v>
      </c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</row>
    <row r="89" customFormat="false" ht="15" hidden="false" customHeight="false" outlineLevel="0" collapsed="false">
      <c r="A89" s="0" t="n">
        <v>0</v>
      </c>
      <c r="B89" s="4" t="n">
        <v>7.67</v>
      </c>
      <c r="C89" s="4" t="n">
        <v>15.5936734239251</v>
      </c>
      <c r="D89" s="4" t="n">
        <f aca="false">0.61*U89+0.0128*V89-0.1529</f>
        <v>1.0229</v>
      </c>
      <c r="E89" s="4" t="n">
        <v>18.8</v>
      </c>
      <c r="F89" s="4" t="n">
        <v>7.08</v>
      </c>
      <c r="G89" s="4" t="n">
        <v>6.55</v>
      </c>
      <c r="H89" s="4" t="n">
        <v>35.9</v>
      </c>
      <c r="I89" s="4" t="n">
        <v>23.1</v>
      </c>
      <c r="J89" s="4" t="n">
        <v>66.2</v>
      </c>
      <c r="K89" s="4" t="n">
        <v>64.080658739264</v>
      </c>
      <c r="L89" s="4" t="n">
        <f aca="false">K89/D89</f>
        <v>62.6460638764923</v>
      </c>
      <c r="M89" s="4" t="n">
        <v>-19.46</v>
      </c>
      <c r="N89" s="4" t="n">
        <v>39.63</v>
      </c>
      <c r="O89" s="4" t="n">
        <v>-27.72</v>
      </c>
      <c r="P89" s="4" t="n">
        <v>86</v>
      </c>
      <c r="Q89" s="4" t="n">
        <v>54.1</v>
      </c>
      <c r="R89" s="4" t="n">
        <v>18.3</v>
      </c>
      <c r="S89" s="4" t="n">
        <v>88</v>
      </c>
      <c r="T89" s="4" t="n">
        <v>58</v>
      </c>
      <c r="U89" s="4" t="n">
        <v>1.34</v>
      </c>
      <c r="V89" s="4" t="n">
        <v>28</v>
      </c>
      <c r="W89" s="4" t="n">
        <v>61</v>
      </c>
      <c r="X89" s="4" t="n">
        <v>67.2</v>
      </c>
      <c r="Y89" s="4"/>
      <c r="Z89" s="4" t="n">
        <v>4.94</v>
      </c>
      <c r="AA89" s="4" t="n">
        <v>1.02</v>
      </c>
      <c r="AB89" s="4" t="n">
        <v>1.78</v>
      </c>
      <c r="AC89" s="4" t="n">
        <v>2.74</v>
      </c>
      <c r="AD89" s="4" t="n">
        <v>4.94</v>
      </c>
      <c r="AE89" s="4" t="n">
        <v>13.07</v>
      </c>
      <c r="AG89" s="4" t="n">
        <v>10.1</v>
      </c>
      <c r="AH89" s="4"/>
      <c r="AI89" s="4"/>
      <c r="AJ89" s="4"/>
      <c r="AK89" s="4"/>
      <c r="AL89" s="4" t="n">
        <v>109</v>
      </c>
      <c r="AM89" s="4" t="n">
        <v>59.7</v>
      </c>
      <c r="AN89" s="4" t="n">
        <v>1.82579564489112</v>
      </c>
      <c r="AO89" s="4" t="n">
        <v>13.6</v>
      </c>
      <c r="AP89" s="4" t="n">
        <v>6.34</v>
      </c>
      <c r="AQ89" s="4" t="n">
        <v>2.14511041009464</v>
      </c>
      <c r="AR89" s="4" t="n">
        <v>8.01470588235294</v>
      </c>
      <c r="AS89" s="4" t="n">
        <v>-32.77</v>
      </c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</row>
    <row r="90" customFormat="false" ht="15" hidden="false" customHeight="false" outlineLevel="0" collapsed="false">
      <c r="A90" s="0" t="n">
        <v>0</v>
      </c>
      <c r="B90" s="4" t="n">
        <v>7.75</v>
      </c>
      <c r="C90" s="4" t="n">
        <v>15.0660301320603</v>
      </c>
      <c r="D90" s="4" t="n">
        <f aca="false">0.61*U90+0.0128*V90-0.1529</f>
        <v>0.93284</v>
      </c>
      <c r="E90" s="4" t="n">
        <v>28</v>
      </c>
      <c r="F90" s="4" t="n">
        <v>6</v>
      </c>
      <c r="G90" s="4" t="n">
        <v>6</v>
      </c>
      <c r="H90" s="4" t="n">
        <v>32</v>
      </c>
      <c r="I90" s="4" t="n">
        <v>20</v>
      </c>
      <c r="J90" s="4" t="n">
        <v>70.5</v>
      </c>
      <c r="K90" s="4" t="n">
        <v>44.659288</v>
      </c>
      <c r="L90" s="4" t="n">
        <f aca="false">K90/D90</f>
        <v>47.8745422580507</v>
      </c>
      <c r="M90" s="4" t="n">
        <v>-23.56</v>
      </c>
      <c r="N90" s="4" t="n">
        <v>50.79</v>
      </c>
      <c r="O90" s="4" t="n">
        <v>-37.1</v>
      </c>
      <c r="P90" s="4" t="n">
        <v>82</v>
      </c>
      <c r="Q90" s="4" t="n">
        <v>41</v>
      </c>
      <c r="R90" s="4" t="n">
        <v>12</v>
      </c>
      <c r="S90" s="4" t="n">
        <v>88</v>
      </c>
      <c r="T90" s="4" t="n">
        <v>60</v>
      </c>
      <c r="U90" s="4" t="n">
        <v>1.27</v>
      </c>
      <c r="V90" s="4" t="n">
        <v>24.3</v>
      </c>
      <c r="W90" s="4" t="n">
        <v>54.6</v>
      </c>
      <c r="X90" s="4" t="n">
        <v>60.7</v>
      </c>
      <c r="Y90" s="4"/>
      <c r="Z90" s="4" t="n">
        <v>4.04</v>
      </c>
      <c r="AA90" s="4" t="n">
        <v>2.32</v>
      </c>
      <c r="AB90" s="4" t="n">
        <v>1.38</v>
      </c>
      <c r="AC90" s="4" t="n">
        <v>1.6</v>
      </c>
      <c r="AD90" s="4" t="n">
        <v>5.38</v>
      </c>
      <c r="AE90" s="4" t="n">
        <v>9.39</v>
      </c>
      <c r="AG90" s="4" t="n">
        <v>7.12</v>
      </c>
      <c r="AH90" s="4"/>
      <c r="AI90" s="4"/>
      <c r="AJ90" s="4"/>
      <c r="AK90" s="4"/>
      <c r="AL90" s="4" t="n">
        <v>105</v>
      </c>
      <c r="AM90" s="4" t="n">
        <v>56.2</v>
      </c>
      <c r="AN90" s="4" t="n">
        <v>1.86832740213523</v>
      </c>
      <c r="AO90" s="4" t="n">
        <v>12.8</v>
      </c>
      <c r="AP90" s="4" t="n">
        <v>6.45</v>
      </c>
      <c r="AQ90" s="4" t="n">
        <v>1.98449612403101</v>
      </c>
      <c r="AR90" s="4" t="n">
        <v>8.203125</v>
      </c>
      <c r="AS90" s="4" t="n">
        <v>-38.4</v>
      </c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</row>
    <row r="91" customFormat="false" ht="15" hidden="false" customHeight="false" outlineLevel="0" collapsed="false">
      <c r="A91" s="0" t="n">
        <v>0</v>
      </c>
      <c r="B91" s="4" t="n">
        <v>7.75</v>
      </c>
      <c r="C91" s="4" t="n">
        <v>16.5286410357948</v>
      </c>
      <c r="D91" s="4" t="n">
        <f aca="false">0.61*U91+0.0128*V91-0.1529</f>
        <v>0.88935</v>
      </c>
      <c r="E91" s="4" t="n">
        <v>21.5</v>
      </c>
      <c r="F91" s="4" t="n">
        <v>6.92</v>
      </c>
      <c r="G91" s="4" t="n">
        <v>5.7</v>
      </c>
      <c r="H91" s="4" t="n">
        <v>35.5</v>
      </c>
      <c r="I91" s="4" t="n">
        <v>20.3</v>
      </c>
      <c r="J91" s="4" t="n">
        <v>74.9</v>
      </c>
      <c r="K91" s="4" t="n">
        <v>56.913864752896</v>
      </c>
      <c r="L91" s="4" t="n">
        <f aca="false">K91/D91</f>
        <v>63.9949004923776</v>
      </c>
      <c r="M91" s="4" t="n">
        <v>-23.9407</v>
      </c>
      <c r="N91" s="4" t="n">
        <v>41.3391</v>
      </c>
      <c r="O91" s="4" t="n">
        <v>-24.7736</v>
      </c>
      <c r="P91" s="4" t="n">
        <v>82</v>
      </c>
      <c r="Q91" s="4" t="n">
        <v>52.6</v>
      </c>
      <c r="R91" s="4" t="n">
        <v>13.2</v>
      </c>
      <c r="S91" s="4" t="n">
        <v>98</v>
      </c>
      <c r="T91" s="4" t="n">
        <v>72</v>
      </c>
      <c r="U91" s="4" t="n">
        <v>1.205</v>
      </c>
      <c r="V91" s="4" t="n">
        <v>24</v>
      </c>
      <c r="W91" s="4" t="n">
        <v>57</v>
      </c>
      <c r="X91" s="4" t="n">
        <v>62</v>
      </c>
      <c r="Y91" s="4"/>
      <c r="Z91" s="4" t="n">
        <v>5.83</v>
      </c>
      <c r="AA91" s="4" t="n">
        <v>3.49</v>
      </c>
      <c r="AB91" s="4" t="n">
        <v>1.29</v>
      </c>
      <c r="AC91" s="4" t="n">
        <v>3.49</v>
      </c>
      <c r="AD91" s="4" t="n">
        <v>5.26</v>
      </c>
      <c r="AE91" s="4" t="n">
        <v>6.03</v>
      </c>
      <c r="AG91" s="4" t="n">
        <v>7.31</v>
      </c>
      <c r="AH91" s="4"/>
      <c r="AI91" s="4"/>
      <c r="AJ91" s="4"/>
      <c r="AK91" s="4"/>
      <c r="AL91" s="4" t="n">
        <v>101</v>
      </c>
      <c r="AM91" s="4" t="n">
        <v>41.6</v>
      </c>
      <c r="AN91" s="4" t="n">
        <v>2.42788461538462</v>
      </c>
      <c r="AO91" s="4" t="n">
        <v>11.8</v>
      </c>
      <c r="AP91" s="4" t="n">
        <v>6.14</v>
      </c>
      <c r="AQ91" s="4" t="n">
        <v>1.92182410423453</v>
      </c>
      <c r="AR91" s="4" t="n">
        <v>8.5593220338983</v>
      </c>
      <c r="AS91" s="4" t="n">
        <v>-35.7</v>
      </c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</row>
    <row r="92" customFormat="false" ht="15" hidden="false" customHeight="false" outlineLevel="0" collapsed="false">
      <c r="A92" s="0" t="n">
        <v>1</v>
      </c>
      <c r="B92" s="4" t="n">
        <v>7.75</v>
      </c>
      <c r="C92" s="4" t="n">
        <v>17.28</v>
      </c>
      <c r="D92" s="4" t="n">
        <f aca="false">0.61*U92+0.0128*V92-0.1529</f>
        <v>0.9552</v>
      </c>
      <c r="E92" s="4" t="n">
        <v>25.1</v>
      </c>
      <c r="F92" s="4" t="n">
        <v>5.14</v>
      </c>
      <c r="G92" s="4" t="n">
        <v>4.94</v>
      </c>
      <c r="H92" s="4" t="n">
        <v>40.8</v>
      </c>
      <c r="I92" s="4" t="n">
        <v>25.2</v>
      </c>
      <c r="J92" s="4" t="n">
        <v>68.9</v>
      </c>
      <c r="K92" s="4" t="n">
        <v>55.255162504704</v>
      </c>
      <c r="L92" s="4" t="n">
        <f aca="false">K92/D92</f>
        <v>57.8466944144723</v>
      </c>
      <c r="M92" s="4" t="n">
        <v>-20.9637</v>
      </c>
      <c r="N92" s="4" t="n">
        <v>40.5962</v>
      </c>
      <c r="O92" s="4" t="n">
        <v>-27.8223</v>
      </c>
      <c r="P92" s="4" t="n">
        <v>81</v>
      </c>
      <c r="Q92" s="4" t="n">
        <v>73.4</v>
      </c>
      <c r="R92" s="4" t="n">
        <v>22.8</v>
      </c>
      <c r="S92" s="4" t="n">
        <v>90</v>
      </c>
      <c r="T92" s="4" t="n">
        <v>60</v>
      </c>
      <c r="U92" s="4" t="n">
        <v>1.25</v>
      </c>
      <c r="V92" s="4" t="n">
        <v>27</v>
      </c>
      <c r="W92" s="4" t="n">
        <v>61</v>
      </c>
      <c r="X92" s="4" t="n">
        <v>66.5</v>
      </c>
      <c r="Y92" s="4"/>
      <c r="Z92" s="4" t="n">
        <v>4.99</v>
      </c>
      <c r="AA92" s="4" t="n">
        <v>0.62</v>
      </c>
      <c r="AB92" s="4" t="n">
        <v>1.29</v>
      </c>
      <c r="AC92" s="4" t="n">
        <v>3.33</v>
      </c>
      <c r="AD92" s="4" t="n">
        <v>4.8</v>
      </c>
      <c r="AE92" s="4" t="n">
        <v>15.19</v>
      </c>
      <c r="AG92" s="4" t="n">
        <v>10.4</v>
      </c>
      <c r="AH92" s="4"/>
      <c r="AI92" s="4"/>
      <c r="AJ92" s="4"/>
      <c r="AK92" s="4"/>
      <c r="AL92" s="4" t="n">
        <v>108</v>
      </c>
      <c r="AM92" s="4" t="n">
        <v>67.1</v>
      </c>
      <c r="AN92" s="4" t="n">
        <v>1.60953800298063</v>
      </c>
      <c r="AO92" s="4" t="n">
        <v>11.3</v>
      </c>
      <c r="AP92" s="4" t="n">
        <v>5.07</v>
      </c>
      <c r="AQ92" s="4" t="n">
        <v>2.22879684418146</v>
      </c>
      <c r="AR92" s="4" t="n">
        <v>9.5575221238938</v>
      </c>
      <c r="AS92" s="4" t="n">
        <v>-34.07</v>
      </c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</row>
    <row r="93" customFormat="false" ht="15" hidden="false" customHeight="false" outlineLevel="0" collapsed="false">
      <c r="A93" s="0" t="n">
        <v>0</v>
      </c>
      <c r="B93" s="4" t="n">
        <v>7.83</v>
      </c>
      <c r="C93" s="4" t="n">
        <v>14.3636885952313</v>
      </c>
      <c r="D93" s="4" t="n">
        <f aca="false">0.61*U93+0.0128*V93-0.1529</f>
        <v>0.8229</v>
      </c>
      <c r="E93" s="4" t="n">
        <v>23.6</v>
      </c>
      <c r="F93" s="4" t="n">
        <v>4.52</v>
      </c>
      <c r="G93" s="4" t="n">
        <v>5.17</v>
      </c>
      <c r="H93" s="4" t="n">
        <v>35.3</v>
      </c>
      <c r="I93" s="4" t="n">
        <v>24.7</v>
      </c>
      <c r="J93" s="4" t="n">
        <v>58.2</v>
      </c>
      <c r="K93" s="4" t="n">
        <v>40.576485631168</v>
      </c>
      <c r="L93" s="4" t="n">
        <f aca="false">K93/D93</f>
        <v>49.3091331038619</v>
      </c>
      <c r="M93" s="4" t="n">
        <v>-23.0813</v>
      </c>
      <c r="N93" s="4" t="n">
        <v>40.7758</v>
      </c>
      <c r="O93" s="4" t="n">
        <v>-25.0273</v>
      </c>
      <c r="P93" s="4" t="n">
        <v>85</v>
      </c>
      <c r="Q93" s="4" t="n">
        <v>51.9</v>
      </c>
      <c r="R93" s="4" t="n">
        <v>21.7</v>
      </c>
      <c r="S93" s="4" t="n">
        <v>90</v>
      </c>
      <c r="T93" s="4" t="n">
        <v>60</v>
      </c>
      <c r="U93" s="4" t="n">
        <v>1.18</v>
      </c>
      <c r="V93" s="4" t="n">
        <v>20</v>
      </c>
      <c r="W93" s="4" t="n">
        <v>51</v>
      </c>
      <c r="X93" s="4" t="n">
        <v>58</v>
      </c>
      <c r="Y93" s="4"/>
      <c r="Z93" s="4" t="n">
        <v>3.95</v>
      </c>
      <c r="AA93" s="4" t="n">
        <v>0.57</v>
      </c>
      <c r="AB93" s="4" t="n">
        <v>1.63</v>
      </c>
      <c r="AC93" s="4" t="n">
        <v>1.83</v>
      </c>
      <c r="AD93" s="4" t="n">
        <v>5.58</v>
      </c>
      <c r="AE93" s="4" t="n">
        <v>6.67</v>
      </c>
      <c r="AG93" s="4" t="n">
        <v>6.42</v>
      </c>
      <c r="AH93" s="4"/>
      <c r="AI93" s="4"/>
      <c r="AJ93" s="4"/>
      <c r="AK93" s="4"/>
      <c r="AL93" s="4" t="n">
        <v>104</v>
      </c>
      <c r="AM93" s="4" t="n">
        <v>44</v>
      </c>
      <c r="AN93" s="4" t="n">
        <v>2.36363636363636</v>
      </c>
      <c r="AO93" s="4" t="n">
        <v>12.7</v>
      </c>
      <c r="AP93" s="4" t="n">
        <v>4.78</v>
      </c>
      <c r="AQ93" s="4" t="n">
        <v>2.65690376569038</v>
      </c>
      <c r="AR93" s="4" t="n">
        <v>8.18897637795276</v>
      </c>
      <c r="AS93" s="4" t="n">
        <v>-25.1</v>
      </c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</row>
    <row r="94" customFormat="false" ht="15" hidden="false" customHeight="false" outlineLevel="0" collapsed="false">
      <c r="A94" s="0" t="n">
        <v>1</v>
      </c>
      <c r="B94" s="4" t="n">
        <v>7.83</v>
      </c>
      <c r="C94" s="4" t="n">
        <v>14.4920035194866</v>
      </c>
      <c r="D94" s="4" t="n">
        <f aca="false">0.61*U94+0.0128*V94-0.1529</f>
        <v>1.0534</v>
      </c>
      <c r="E94" s="4" t="n">
        <v>24</v>
      </c>
      <c r="F94" s="4" t="n">
        <v>5.3</v>
      </c>
      <c r="G94" s="4" t="n">
        <v>5.3</v>
      </c>
      <c r="H94" s="4" t="n">
        <v>33.5</v>
      </c>
      <c r="I94" s="4" t="n">
        <v>20.9</v>
      </c>
      <c r="J94" s="4" t="n">
        <v>69</v>
      </c>
      <c r="K94" s="4" t="n">
        <v>41.281712672</v>
      </c>
      <c r="L94" s="4" t="n">
        <f aca="false">K94/D94</f>
        <v>39.1890190544902</v>
      </c>
      <c r="M94" s="4" t="n">
        <v>-24.3678</v>
      </c>
      <c r="N94" s="4" t="n">
        <v>42.9925</v>
      </c>
      <c r="O94" s="4" t="n">
        <v>-26.3835</v>
      </c>
      <c r="P94" s="4" t="n">
        <v>86</v>
      </c>
      <c r="Q94" s="4" t="n">
        <v>45.8</v>
      </c>
      <c r="R94" s="4" t="n">
        <v>14.2</v>
      </c>
      <c r="S94" s="4" t="n">
        <v>90</v>
      </c>
      <c r="T94" s="4" t="n">
        <v>60</v>
      </c>
      <c r="U94" s="4" t="n">
        <v>1.39</v>
      </c>
      <c r="V94" s="4" t="n">
        <v>28</v>
      </c>
      <c r="W94" s="4" t="n">
        <v>54</v>
      </c>
      <c r="X94" s="4" t="n">
        <v>68</v>
      </c>
      <c r="Y94" s="4"/>
      <c r="Z94" s="4" t="n">
        <v>3.74</v>
      </c>
      <c r="AA94" s="4" t="n">
        <v>1.41</v>
      </c>
      <c r="AB94" s="4" t="n">
        <v>1.06</v>
      </c>
      <c r="AC94" s="4" t="n">
        <v>2.41</v>
      </c>
      <c r="AD94" s="4" t="n">
        <v>4.98</v>
      </c>
      <c r="AE94" s="4" t="n">
        <v>11.26</v>
      </c>
      <c r="AG94" s="4"/>
      <c r="AH94" s="4"/>
      <c r="AI94" s="4"/>
      <c r="AJ94" s="4"/>
      <c r="AK94" s="4"/>
      <c r="AL94" s="4" t="n">
        <v>120</v>
      </c>
      <c r="AM94" s="4" t="n">
        <v>50</v>
      </c>
      <c r="AN94" s="4" t="n">
        <v>2.4</v>
      </c>
      <c r="AO94" s="4" t="n">
        <v>13</v>
      </c>
      <c r="AP94" s="4" t="n">
        <v>5.5</v>
      </c>
      <c r="AQ94" s="4" t="n">
        <v>2.36363636363636</v>
      </c>
      <c r="AR94" s="4" t="n">
        <v>9.23076923076923</v>
      </c>
      <c r="AS94" s="4" t="n">
        <v>-39.6</v>
      </c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</row>
    <row r="95" customFormat="false" ht="15" hidden="false" customHeight="false" outlineLevel="0" collapsed="false">
      <c r="A95" s="0" t="n">
        <v>1</v>
      </c>
      <c r="B95" s="4" t="n">
        <v>7.92</v>
      </c>
      <c r="C95" s="4" t="n">
        <v>14.9353997094159</v>
      </c>
      <c r="D95" s="4" t="n">
        <f aca="false">0.61*U95+0.0128*V95-0.1529</f>
        <v>0.92467</v>
      </c>
      <c r="E95" s="4" t="n">
        <v>19.4</v>
      </c>
      <c r="F95" s="4" t="n">
        <v>5.24</v>
      </c>
      <c r="G95" s="4" t="n">
        <v>5.59</v>
      </c>
      <c r="H95" s="4" t="n">
        <v>36</v>
      </c>
      <c r="I95" s="4" t="n">
        <v>23</v>
      </c>
      <c r="J95" s="4" t="n">
        <v>66.7</v>
      </c>
      <c r="K95" s="4" t="n">
        <v>48.122599349184</v>
      </c>
      <c r="L95" s="4" t="n">
        <f aca="false">K95/D95</f>
        <v>52.0429984201758</v>
      </c>
      <c r="M95" s="4" t="n">
        <v>-16.7666666666667</v>
      </c>
      <c r="N95" s="4" t="n">
        <v>33.5333333333333</v>
      </c>
      <c r="O95" s="4" t="n">
        <v>-23.1666666666667</v>
      </c>
      <c r="P95" s="4" t="n">
        <v>81</v>
      </c>
      <c r="Q95" s="4" t="n">
        <v>54.4</v>
      </c>
      <c r="R95" s="4" t="n">
        <v>18.1</v>
      </c>
      <c r="S95" s="4" t="n">
        <v>90</v>
      </c>
      <c r="T95" s="4" t="n">
        <v>60</v>
      </c>
      <c r="U95" s="4" t="n">
        <v>1.265</v>
      </c>
      <c r="V95" s="4" t="n">
        <v>23.9</v>
      </c>
      <c r="W95" s="4" t="n">
        <v>53.5</v>
      </c>
      <c r="X95" s="4" t="n">
        <v>62</v>
      </c>
      <c r="Y95" s="4"/>
      <c r="Z95" s="4" t="n">
        <v>3.34</v>
      </c>
      <c r="AA95" s="4" t="n">
        <v>0.55</v>
      </c>
      <c r="AB95" s="4" t="n">
        <v>1.03</v>
      </c>
      <c r="AC95" s="4" t="n">
        <v>2.11</v>
      </c>
      <c r="AD95" s="4" t="n">
        <v>4.11</v>
      </c>
      <c r="AE95" s="4" t="n">
        <v>9.54</v>
      </c>
      <c r="AG95" s="4" t="n">
        <v>10.7</v>
      </c>
      <c r="AH95" s="4"/>
      <c r="AI95" s="4"/>
      <c r="AJ95" s="4"/>
      <c r="AK95" s="4"/>
      <c r="AL95" s="4" t="n">
        <v>110</v>
      </c>
      <c r="AM95" s="4" t="n">
        <v>62</v>
      </c>
      <c r="AN95" s="4" t="n">
        <v>1.7741935483871</v>
      </c>
      <c r="AO95" s="4" t="n">
        <v>14.3</v>
      </c>
      <c r="AP95" s="4" t="n">
        <v>4.87</v>
      </c>
      <c r="AQ95" s="4" t="n">
        <v>2.93634496919918</v>
      </c>
      <c r="AR95" s="4" t="n">
        <v>7.69230769230769</v>
      </c>
      <c r="AS95" s="4" t="n">
        <v>-29.67</v>
      </c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</row>
    <row r="96" customFormat="false" ht="15" hidden="false" customHeight="false" outlineLevel="0" collapsed="false">
      <c r="A96" s="0" t="n">
        <v>1</v>
      </c>
      <c r="B96" s="4" t="n">
        <v>7.92</v>
      </c>
      <c r="C96" s="4" t="n">
        <v>13.696</v>
      </c>
      <c r="D96" s="4" t="n">
        <f aca="false">0.61*U96+0.0128*V96-0.1529</f>
        <v>0.88352</v>
      </c>
      <c r="E96" s="4" t="n">
        <v>20</v>
      </c>
      <c r="F96" s="4" t="n">
        <v>5</v>
      </c>
      <c r="G96" s="4" t="n">
        <v>6</v>
      </c>
      <c r="H96" s="4" t="n">
        <v>31</v>
      </c>
      <c r="I96" s="4" t="n">
        <v>19</v>
      </c>
      <c r="J96" s="4" t="n">
        <v>72.6</v>
      </c>
      <c r="K96" s="4" t="n">
        <v>37.809016</v>
      </c>
      <c r="L96" s="4" t="n">
        <f aca="false">K96/D96</f>
        <v>42.7936164433176</v>
      </c>
      <c r="M96" s="4" t="n">
        <v>-26.74</v>
      </c>
      <c r="N96" s="4" t="n">
        <v>49.74</v>
      </c>
      <c r="O96" s="4" t="n">
        <v>-32.26</v>
      </c>
      <c r="P96" s="4" t="n">
        <v>94</v>
      </c>
      <c r="Q96" s="4" t="n">
        <v>38</v>
      </c>
      <c r="R96" s="4" t="n">
        <v>10</v>
      </c>
      <c r="S96" s="4" t="n">
        <v>90</v>
      </c>
      <c r="T96" s="4" t="n">
        <v>60</v>
      </c>
      <c r="U96" s="4" t="n">
        <v>1.25</v>
      </c>
      <c r="V96" s="4" t="n">
        <v>21.4</v>
      </c>
      <c r="W96" s="4" t="n">
        <v>52.6</v>
      </c>
      <c r="X96" s="4" t="n">
        <v>59.1</v>
      </c>
      <c r="Y96" s="4"/>
      <c r="Z96" s="4" t="n">
        <v>4.72</v>
      </c>
      <c r="AA96" s="4" t="n">
        <v>0.62</v>
      </c>
      <c r="AB96" s="4" t="n">
        <v>1.54</v>
      </c>
      <c r="AC96" s="4" t="n">
        <v>2.64</v>
      </c>
      <c r="AD96" s="4" t="n">
        <v>4.65</v>
      </c>
      <c r="AE96" s="4" t="n">
        <v>9.91</v>
      </c>
      <c r="AG96" s="4" t="n">
        <v>12</v>
      </c>
      <c r="AH96" s="4"/>
      <c r="AI96" s="4"/>
      <c r="AJ96" s="4"/>
      <c r="AK96" s="4"/>
      <c r="AL96" s="4" t="n">
        <v>124</v>
      </c>
      <c r="AM96" s="4" t="n">
        <v>64.7</v>
      </c>
      <c r="AN96" s="4" t="n">
        <v>1.91653786707883</v>
      </c>
      <c r="AO96" s="4" t="n">
        <v>14.6</v>
      </c>
      <c r="AP96" s="4" t="n">
        <v>6.7</v>
      </c>
      <c r="AQ96" s="4" t="n">
        <v>2.17910447761194</v>
      </c>
      <c r="AR96" s="4" t="n">
        <v>8.49315068493151</v>
      </c>
      <c r="AS96" s="4" t="n">
        <v>-36.33</v>
      </c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</row>
    <row r="97" customFormat="false" ht="15" hidden="false" customHeight="false" outlineLevel="0" collapsed="false">
      <c r="A97" s="0" t="n">
        <v>1</v>
      </c>
      <c r="B97" s="4" t="n">
        <v>8</v>
      </c>
      <c r="C97" s="4" t="n">
        <v>13.9508928571429</v>
      </c>
      <c r="D97" s="4" t="n">
        <f aca="false">0.61*U97+0.0128*V97-0.1529</f>
        <v>0.9895</v>
      </c>
      <c r="E97" s="4" t="n">
        <v>17.8</v>
      </c>
      <c r="F97" s="4" t="n">
        <v>5.54</v>
      </c>
      <c r="G97" s="4" t="n">
        <v>5.54</v>
      </c>
      <c r="H97" s="4" t="n">
        <v>38.1</v>
      </c>
      <c r="I97" s="4" t="n">
        <v>23.2</v>
      </c>
      <c r="J97" s="4" t="n">
        <v>70.3</v>
      </c>
      <c r="K97" s="4" t="n">
        <v>54.722183981824</v>
      </c>
      <c r="L97" s="4" t="n">
        <f aca="false">K97/D97</f>
        <v>55.3028640543951</v>
      </c>
      <c r="M97" s="4" t="n">
        <v>-23.3595</v>
      </c>
      <c r="N97" s="4" t="n">
        <v>36.8472</v>
      </c>
      <c r="O97" s="4" t="n">
        <v>-19.7911</v>
      </c>
      <c r="P97" s="4" t="n">
        <v>86</v>
      </c>
      <c r="Q97" s="4" t="n">
        <v>62.3</v>
      </c>
      <c r="R97" s="4" t="n">
        <v>18.5</v>
      </c>
      <c r="S97" s="4" t="n">
        <v>100</v>
      </c>
      <c r="T97" s="4" t="n">
        <v>60</v>
      </c>
      <c r="U97" s="4" t="n">
        <v>1.344</v>
      </c>
      <c r="V97" s="4" t="n">
        <v>25.2</v>
      </c>
      <c r="W97" s="4" t="n">
        <v>55</v>
      </c>
      <c r="X97" s="4" t="n">
        <v>62</v>
      </c>
      <c r="Y97" s="4"/>
      <c r="Z97" s="4" t="n">
        <v>4.42</v>
      </c>
      <c r="AA97" s="4" t="n">
        <v>0.82</v>
      </c>
      <c r="AB97" s="4" t="n">
        <v>1.22</v>
      </c>
      <c r="AC97" s="4" t="n">
        <v>2.49</v>
      </c>
      <c r="AD97" s="4" t="n">
        <v>4.9</v>
      </c>
      <c r="AE97" s="4" t="n">
        <v>11.94</v>
      </c>
      <c r="AG97" s="4" t="n">
        <v>9.94</v>
      </c>
      <c r="AH97" s="4"/>
      <c r="AI97" s="4"/>
      <c r="AJ97" s="4"/>
      <c r="AK97" s="4"/>
      <c r="AL97" s="4" t="n">
        <v>125</v>
      </c>
      <c r="AM97" s="4" t="n">
        <v>66.3</v>
      </c>
      <c r="AN97" s="4" t="n">
        <v>1.88536953242836</v>
      </c>
      <c r="AO97" s="4" t="n">
        <v>13.4</v>
      </c>
      <c r="AP97" s="4" t="n">
        <v>5.75</v>
      </c>
      <c r="AQ97" s="4" t="n">
        <v>2.3304347826087</v>
      </c>
      <c r="AR97" s="4" t="n">
        <v>9.32835820895522</v>
      </c>
      <c r="AS97" s="4" t="n">
        <v>-32.03</v>
      </c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</row>
    <row r="98" customFormat="false" ht="15" hidden="false" customHeight="false" outlineLevel="0" collapsed="false">
      <c r="A98" s="0" t="n">
        <v>1</v>
      </c>
      <c r="B98" s="4" t="n">
        <v>8</v>
      </c>
      <c r="C98" s="4" t="n">
        <v>16.3769211388259</v>
      </c>
      <c r="D98" s="4" t="n">
        <f aca="false">0.61*U98+0.0128*V98-0.1529</f>
        <v>0.9485</v>
      </c>
      <c r="E98" s="4" t="n">
        <v>23.5</v>
      </c>
      <c r="F98" s="4" t="n">
        <v>4.58</v>
      </c>
      <c r="G98" s="4" t="n">
        <v>5.07</v>
      </c>
      <c r="H98" s="4" t="n">
        <v>39.3</v>
      </c>
      <c r="I98" s="4" t="n">
        <v>23.2</v>
      </c>
      <c r="J98" s="4" t="n">
        <v>72.4</v>
      </c>
      <c r="K98" s="4" t="n">
        <v>49.026463256</v>
      </c>
      <c r="L98" s="4" t="n">
        <f aca="false">K98/D98</f>
        <v>51.6884167169214</v>
      </c>
      <c r="M98" s="4" t="n">
        <v>-24.5959</v>
      </c>
      <c r="N98" s="4" t="n">
        <v>41.6449</v>
      </c>
      <c r="O98" s="4" t="n">
        <v>-24.737</v>
      </c>
      <c r="P98" s="4" t="n">
        <v>82</v>
      </c>
      <c r="Q98" s="4" t="n">
        <v>67.1</v>
      </c>
      <c r="R98" s="4" t="n">
        <v>18.5</v>
      </c>
      <c r="S98" s="4" t="n">
        <v>90</v>
      </c>
      <c r="T98" s="4" t="n">
        <v>50</v>
      </c>
      <c r="U98" s="4" t="n">
        <v>1.26</v>
      </c>
      <c r="V98" s="4" t="n">
        <v>26</v>
      </c>
      <c r="W98" s="4" t="n">
        <v>55</v>
      </c>
      <c r="X98" s="4" t="n">
        <v>69</v>
      </c>
      <c r="Y98" s="4"/>
      <c r="Z98" s="4" t="n">
        <v>3.54</v>
      </c>
      <c r="AA98" s="4" t="n">
        <v>0.77</v>
      </c>
      <c r="AB98" s="4" t="n">
        <v>1.02</v>
      </c>
      <c r="AC98" s="4" t="n">
        <v>2.27</v>
      </c>
      <c r="AD98" s="4" t="n">
        <v>5</v>
      </c>
      <c r="AE98" s="4" t="n">
        <v>7.72</v>
      </c>
      <c r="AG98" s="4" t="n">
        <v>9.75</v>
      </c>
      <c r="AH98" s="4"/>
      <c r="AI98" s="4"/>
      <c r="AJ98" s="4"/>
      <c r="AK98" s="4"/>
      <c r="AL98" s="4" t="n">
        <v>115</v>
      </c>
      <c r="AM98" s="4" t="n">
        <v>53</v>
      </c>
      <c r="AN98" s="4" t="n">
        <v>2.16981132075472</v>
      </c>
      <c r="AO98" s="4" t="n">
        <v>13.5</v>
      </c>
      <c r="AP98" s="4" t="n">
        <v>4.97</v>
      </c>
      <c r="AQ98" s="4" t="n">
        <v>2.71629778672032</v>
      </c>
      <c r="AR98" s="4" t="n">
        <v>8.51851851851852</v>
      </c>
      <c r="AS98" s="4" t="n">
        <v>-36.5</v>
      </c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</row>
    <row r="99" customFormat="false" ht="15" hidden="false" customHeight="false" outlineLevel="0" collapsed="false">
      <c r="A99" s="0" t="n">
        <v>0</v>
      </c>
      <c r="B99" s="4" t="n">
        <v>8.08</v>
      </c>
      <c r="C99" s="4" t="n">
        <v>13.6094674556213</v>
      </c>
      <c r="D99" s="4" t="n">
        <f aca="false">0.61*U99+0.0128*V99-0.1529</f>
        <v>0.9345</v>
      </c>
      <c r="E99" s="4" t="n">
        <v>27.4</v>
      </c>
      <c r="F99" s="4" t="n">
        <v>5.71</v>
      </c>
      <c r="G99" s="4" t="n">
        <v>4.66</v>
      </c>
      <c r="H99" s="4" t="n">
        <v>39.6</v>
      </c>
      <c r="I99" s="4" t="n">
        <v>23.7</v>
      </c>
      <c r="J99" s="4" t="n">
        <v>71.4</v>
      </c>
      <c r="K99" s="4" t="n">
        <v>54.134203497536</v>
      </c>
      <c r="L99" s="4" t="n">
        <f aca="false">K99/D99</f>
        <v>57.9285216667052</v>
      </c>
      <c r="M99" s="4" t="n">
        <v>-27.69</v>
      </c>
      <c r="N99" s="4" t="n">
        <v>46.072</v>
      </c>
      <c r="O99" s="4" t="n">
        <v>-26.6313</v>
      </c>
      <c r="P99" s="4" t="n">
        <v>80</v>
      </c>
      <c r="Q99" s="4" t="n">
        <v>68.3</v>
      </c>
      <c r="R99" s="4" t="n">
        <v>19.5</v>
      </c>
      <c r="S99" s="4" t="n">
        <v>90</v>
      </c>
      <c r="T99" s="4" t="n">
        <v>52</v>
      </c>
      <c r="U99" s="4" t="n">
        <v>1.3</v>
      </c>
      <c r="V99" s="4" t="n">
        <v>23</v>
      </c>
      <c r="W99" s="4" t="n">
        <v>55</v>
      </c>
      <c r="X99" s="4" t="n">
        <v>61</v>
      </c>
      <c r="Y99" s="4"/>
      <c r="Z99" s="4" t="n">
        <v>5.83</v>
      </c>
      <c r="AA99" s="4" t="n">
        <v>2.69</v>
      </c>
      <c r="AB99" s="4" t="n">
        <v>1.37</v>
      </c>
      <c r="AC99" s="4" t="n">
        <v>3.39</v>
      </c>
      <c r="AD99" s="4" t="n">
        <v>5.08</v>
      </c>
      <c r="AE99" s="4" t="n">
        <v>8.05</v>
      </c>
      <c r="AG99" s="4" t="n">
        <v>11.3</v>
      </c>
      <c r="AH99" s="4"/>
      <c r="AI99" s="4"/>
      <c r="AJ99" s="4"/>
      <c r="AK99" s="4"/>
      <c r="AL99" s="4" t="n">
        <v>102</v>
      </c>
      <c r="AM99" s="4" t="n">
        <v>60.9</v>
      </c>
      <c r="AN99" s="4" t="n">
        <v>1.67487684729064</v>
      </c>
      <c r="AO99" s="4" t="n">
        <v>13</v>
      </c>
      <c r="AP99" s="4" t="n">
        <v>8.87</v>
      </c>
      <c r="AQ99" s="4" t="n">
        <v>1.46561443066516</v>
      </c>
      <c r="AR99" s="4" t="n">
        <v>7.84615384615385</v>
      </c>
      <c r="AS99" s="4" t="n">
        <v>-36.47</v>
      </c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</row>
    <row r="100" customFormat="false" ht="15" hidden="false" customHeight="false" outlineLevel="0" collapsed="false">
      <c r="A100" s="0" t="n">
        <v>1</v>
      </c>
      <c r="B100" s="4" t="n">
        <v>8.08</v>
      </c>
      <c r="C100" s="4" t="n">
        <v>16.643709825528</v>
      </c>
      <c r="D100" s="4" t="n">
        <f aca="false">0.61*U100+0.0128*V100-0.1529</f>
        <v>1.0235</v>
      </c>
      <c r="E100" s="4" t="n">
        <v>20.7</v>
      </c>
      <c r="F100" s="4" t="n">
        <v>4.87</v>
      </c>
      <c r="G100" s="4" t="n">
        <v>4.89</v>
      </c>
      <c r="H100" s="4" t="n">
        <v>38.3</v>
      </c>
      <c r="I100" s="4" t="n">
        <v>25</v>
      </c>
      <c r="J100" s="4" t="n">
        <v>64.7</v>
      </c>
      <c r="K100" s="4" t="n">
        <v>47.413112928512</v>
      </c>
      <c r="L100" s="4" t="n">
        <f aca="false">K100/D100</f>
        <v>46.3244874728989</v>
      </c>
      <c r="M100" s="4" t="n">
        <v>-15.1</v>
      </c>
      <c r="N100" s="4" t="n">
        <v>29.1</v>
      </c>
      <c r="O100" s="4" t="n">
        <v>-19.4</v>
      </c>
      <c r="P100" s="4" t="n">
        <v>82</v>
      </c>
      <c r="Q100" s="4" t="n">
        <v>63.1</v>
      </c>
      <c r="R100" s="4" t="n">
        <v>22.3</v>
      </c>
      <c r="S100" s="4" t="n">
        <v>78</v>
      </c>
      <c r="T100" s="4" t="n">
        <v>48</v>
      </c>
      <c r="U100" s="4" t="n">
        <v>1.32</v>
      </c>
      <c r="V100" s="4" t="n">
        <v>29</v>
      </c>
      <c r="W100" s="4" t="n">
        <v>54.2</v>
      </c>
      <c r="X100" s="4" t="n">
        <v>68</v>
      </c>
      <c r="Y100" s="4"/>
      <c r="Z100" s="4" t="n">
        <v>4.55</v>
      </c>
      <c r="AA100" s="4" t="n">
        <v>2.66</v>
      </c>
      <c r="AB100" s="4" t="n">
        <v>1.4</v>
      </c>
      <c r="AC100" s="4" t="n">
        <v>2.23</v>
      </c>
      <c r="AD100" s="4" t="n">
        <v>5.64</v>
      </c>
      <c r="AE100" s="4" t="n">
        <v>9.11</v>
      </c>
      <c r="AG100" s="4" t="n">
        <v>10.3</v>
      </c>
      <c r="AH100" s="4"/>
      <c r="AI100" s="4"/>
      <c r="AJ100" s="4"/>
      <c r="AK100" s="4"/>
      <c r="AL100" s="4" t="n">
        <v>105</v>
      </c>
      <c r="AM100" s="4" t="n">
        <v>62.3</v>
      </c>
      <c r="AN100" s="4" t="n">
        <v>1.68539325842697</v>
      </c>
      <c r="AO100" s="4" t="n">
        <v>13</v>
      </c>
      <c r="AP100" s="4" t="n">
        <v>6.63</v>
      </c>
      <c r="AQ100" s="4" t="n">
        <v>1.96078431372549</v>
      </c>
      <c r="AR100" s="4" t="n">
        <v>8.07692307692308</v>
      </c>
      <c r="AS100" s="4" t="n">
        <v>-43</v>
      </c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</row>
    <row r="101" customFormat="false" ht="15" hidden="false" customHeight="false" outlineLevel="0" collapsed="false">
      <c r="A101" s="0" t="n">
        <v>1</v>
      </c>
      <c r="B101" s="4" t="n">
        <v>8.33</v>
      </c>
      <c r="C101" s="4" t="n">
        <v>13.76</v>
      </c>
      <c r="D101" s="4" t="n">
        <f aca="false">0.61*U101+0.0128*V101-0.1529</f>
        <v>0.8848</v>
      </c>
      <c r="E101" s="4" t="n">
        <v>22</v>
      </c>
      <c r="F101" s="4" t="n">
        <v>6.09</v>
      </c>
      <c r="G101" s="4" t="n">
        <v>5.17</v>
      </c>
      <c r="H101" s="4" t="n">
        <v>33.2</v>
      </c>
      <c r="I101" s="4" t="n">
        <v>19</v>
      </c>
      <c r="J101" s="4" t="n">
        <v>75</v>
      </c>
      <c r="K101" s="4" t="n">
        <v>43.844351101952</v>
      </c>
      <c r="L101" s="4" t="n">
        <f aca="false">K101/D101</f>
        <v>49.5528380447017</v>
      </c>
      <c r="M101" s="4" t="n">
        <v>-23.6869</v>
      </c>
      <c r="N101" s="4" t="n">
        <v>43.6305</v>
      </c>
      <c r="O101" s="4" t="n">
        <v>-28.0398</v>
      </c>
      <c r="P101" s="4" t="n">
        <v>87</v>
      </c>
      <c r="Q101" s="4" t="n">
        <v>44.8</v>
      </c>
      <c r="R101" s="4" t="n">
        <v>11.2</v>
      </c>
      <c r="S101" s="4" t="n">
        <v>84</v>
      </c>
      <c r="T101" s="4" t="n">
        <v>50</v>
      </c>
      <c r="U101" s="4" t="n">
        <v>1.25</v>
      </c>
      <c r="V101" s="4" t="n">
        <v>21.5</v>
      </c>
      <c r="W101" s="4" t="n">
        <v>50</v>
      </c>
      <c r="X101" s="4" t="n">
        <v>58</v>
      </c>
      <c r="Y101" s="4"/>
      <c r="Z101" s="4" t="n">
        <v>3.89</v>
      </c>
      <c r="AA101" s="4" t="n">
        <v>1.41</v>
      </c>
      <c r="AB101" s="4" t="n">
        <v>1.22</v>
      </c>
      <c r="AC101" s="4" t="n">
        <v>1.92</v>
      </c>
      <c r="AD101" s="4" t="n">
        <v>4.74</v>
      </c>
      <c r="AE101" s="4" t="n">
        <v>6.27</v>
      </c>
      <c r="AG101" s="4"/>
      <c r="AH101" s="4"/>
      <c r="AI101" s="4"/>
      <c r="AJ101" s="4"/>
      <c r="AK101" s="4"/>
      <c r="AL101" s="4" t="n">
        <v>118</v>
      </c>
      <c r="AM101" s="4" t="n">
        <v>57.8</v>
      </c>
      <c r="AN101" s="4" t="n">
        <v>2.04152249134948</v>
      </c>
      <c r="AO101" s="4" t="n">
        <v>12.9</v>
      </c>
      <c r="AP101" s="4" t="n">
        <v>6.87</v>
      </c>
      <c r="AQ101" s="4" t="n">
        <v>1.87772925764192</v>
      </c>
      <c r="AR101" s="4" t="n">
        <v>9.14728682170543</v>
      </c>
      <c r="AS101" s="4" t="n">
        <v>-34.67</v>
      </c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</row>
    <row r="102" customFormat="false" ht="15" hidden="false" customHeight="false" outlineLevel="0" collapsed="false">
      <c r="A102" s="0" t="n">
        <v>1</v>
      </c>
      <c r="B102" s="4" t="n">
        <v>8.42</v>
      </c>
      <c r="C102" s="4" t="n">
        <v>15.1228733459357</v>
      </c>
      <c r="D102" s="4" t="n">
        <f aca="false">0.61*U102+0.0128*V102-0.1529</f>
        <v>0.8046</v>
      </c>
      <c r="E102" s="4" t="n">
        <v>21.5</v>
      </c>
      <c r="F102" s="4" t="n">
        <v>5.86</v>
      </c>
      <c r="G102" s="4" t="n">
        <v>5.19</v>
      </c>
      <c r="H102" s="4" t="n">
        <v>33</v>
      </c>
      <c r="I102" s="4" t="n">
        <v>19.9</v>
      </c>
      <c r="J102" s="4" t="n">
        <v>71.4</v>
      </c>
      <c r="K102" s="4" t="n">
        <v>42.365975464</v>
      </c>
      <c r="L102" s="4" t="n">
        <f aca="false">K102/D102</f>
        <v>52.6547047775292</v>
      </c>
      <c r="M102" s="4" t="n">
        <v>-21.2</v>
      </c>
      <c r="N102" s="4" t="n">
        <v>44.2</v>
      </c>
      <c r="O102" s="4" t="n">
        <v>-31.5666666666667</v>
      </c>
      <c r="P102" s="4" t="n">
        <v>88</v>
      </c>
      <c r="Q102" s="4" t="n">
        <v>44.1</v>
      </c>
      <c r="R102" s="4" t="n">
        <v>12.6</v>
      </c>
      <c r="S102" s="4" t="n">
        <v>80</v>
      </c>
      <c r="T102" s="4" t="n">
        <v>50</v>
      </c>
      <c r="U102" s="4" t="n">
        <v>1.15</v>
      </c>
      <c r="V102" s="4" t="n">
        <v>20</v>
      </c>
      <c r="W102" s="4" t="n">
        <v>54</v>
      </c>
      <c r="X102" s="4" t="n">
        <v>46.5</v>
      </c>
      <c r="Y102" s="4"/>
      <c r="Z102" s="4" t="n">
        <v>5.35</v>
      </c>
      <c r="AA102" s="4" t="n">
        <v>0.55</v>
      </c>
      <c r="AB102" s="4" t="n">
        <v>1.23</v>
      </c>
      <c r="AC102" s="4" t="n">
        <v>3.32</v>
      </c>
      <c r="AD102" s="4" t="n">
        <v>4.73</v>
      </c>
      <c r="AE102" s="4" t="n">
        <v>8.61</v>
      </c>
      <c r="AG102" s="4" t="n">
        <v>8.68</v>
      </c>
      <c r="AH102" s="4"/>
      <c r="AI102" s="4"/>
      <c r="AJ102" s="4"/>
      <c r="AK102" s="4"/>
      <c r="AL102" s="4" t="n">
        <v>123</v>
      </c>
      <c r="AM102" s="4" t="n">
        <v>56.1</v>
      </c>
      <c r="AN102" s="4" t="n">
        <v>2.19251336898396</v>
      </c>
      <c r="AO102" s="4" t="n">
        <v>12.5</v>
      </c>
      <c r="AP102" s="4" t="n">
        <v>6.04</v>
      </c>
      <c r="AQ102" s="4" t="n">
        <v>2.06953642384106</v>
      </c>
      <c r="AR102" s="4" t="n">
        <v>9.84</v>
      </c>
      <c r="AS102" s="4" t="n">
        <v>-27.97</v>
      </c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</row>
    <row r="103" customFormat="false" ht="15" hidden="false" customHeight="false" outlineLevel="0" collapsed="false">
      <c r="A103" s="0" t="n">
        <v>0</v>
      </c>
      <c r="B103" s="4" t="n">
        <v>8.5</v>
      </c>
      <c r="C103" s="4" t="n">
        <v>17.2644241479171</v>
      </c>
      <c r="D103" s="4" t="n">
        <f aca="false">0.61*U103+0.0128*V103-0.1529</f>
        <v>1.0613</v>
      </c>
      <c r="E103" s="4" t="n">
        <v>27</v>
      </c>
      <c r="F103" s="4" t="n">
        <v>6.56</v>
      </c>
      <c r="G103" s="4" t="n">
        <v>7.02</v>
      </c>
      <c r="H103" s="4" t="n">
        <v>41</v>
      </c>
      <c r="I103" s="4" t="n">
        <v>27.5</v>
      </c>
      <c r="J103" s="4" t="n">
        <v>61.9</v>
      </c>
      <c r="K103" s="4" t="n">
        <v>80.140786550784</v>
      </c>
      <c r="L103" s="4" t="n">
        <f aca="false">K103/D103</f>
        <v>75.5119066718025</v>
      </c>
      <c r="M103" s="4" t="n">
        <v>-23.245</v>
      </c>
      <c r="N103" s="4" t="n">
        <v>38.9441</v>
      </c>
      <c r="O103" s="4" t="n">
        <v>-22.5311</v>
      </c>
      <c r="P103" s="4" t="n">
        <v>80</v>
      </c>
      <c r="Q103" s="4" t="n">
        <v>74.2</v>
      </c>
      <c r="R103" s="4" t="n">
        <v>28.3</v>
      </c>
      <c r="S103" s="4" t="n">
        <v>98</v>
      </c>
      <c r="T103" s="4" t="n">
        <v>56</v>
      </c>
      <c r="U103" s="4" t="n">
        <v>1.34</v>
      </c>
      <c r="V103" s="4" t="n">
        <v>31</v>
      </c>
      <c r="W103" s="4" t="n">
        <v>56.5</v>
      </c>
      <c r="X103" s="4" t="n">
        <v>70.5</v>
      </c>
      <c r="Y103" s="4"/>
      <c r="Z103" s="4" t="n">
        <v>3.28</v>
      </c>
      <c r="AA103" s="4" t="n">
        <v>0.8</v>
      </c>
      <c r="AB103" s="4" t="n">
        <v>1.34</v>
      </c>
      <c r="AC103" s="4" t="n">
        <v>2.16</v>
      </c>
      <c r="AD103" s="4" t="n">
        <v>5.59</v>
      </c>
      <c r="AE103" s="4" t="n">
        <v>7.94</v>
      </c>
      <c r="AF103" s="4"/>
      <c r="AG103" s="4" t="n">
        <v>13.2</v>
      </c>
      <c r="AH103" s="4"/>
      <c r="AI103" s="4"/>
      <c r="AJ103" s="4"/>
      <c r="AK103" s="4"/>
      <c r="AL103" s="4" t="n">
        <v>139</v>
      </c>
      <c r="AM103" s="4" t="n">
        <v>73.4</v>
      </c>
      <c r="AN103" s="4" t="n">
        <v>1.89373297002725</v>
      </c>
      <c r="AO103" s="4" t="n">
        <v>13.4</v>
      </c>
      <c r="AP103" s="4" t="n">
        <v>7.3</v>
      </c>
      <c r="AQ103" s="4" t="n">
        <v>1.83561643835616</v>
      </c>
      <c r="AR103" s="4" t="n">
        <v>10.3731343283582</v>
      </c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</row>
    <row r="104" customFormat="false" ht="15" hidden="false" customHeight="false" outlineLevel="0" collapsed="false">
      <c r="A104" s="0" t="n">
        <v>1</v>
      </c>
      <c r="B104" s="4" t="n">
        <v>8.5</v>
      </c>
      <c r="C104" s="4" t="n">
        <v>17.08984375</v>
      </c>
      <c r="D104" s="4" t="n">
        <f aca="false">0.61*U104+0.0128*V104-0.1529</f>
        <v>0.9863</v>
      </c>
      <c r="E104" s="4" t="n">
        <v>28.6</v>
      </c>
      <c r="F104" s="4" t="n">
        <v>5.57</v>
      </c>
      <c r="G104" s="4" t="n">
        <v>4.33</v>
      </c>
      <c r="H104" s="4" t="n">
        <v>41.8</v>
      </c>
      <c r="I104" s="4" t="n">
        <v>27</v>
      </c>
      <c r="J104" s="4" t="n">
        <v>65.3</v>
      </c>
      <c r="K104" s="4" t="n">
        <v>56.545654016</v>
      </c>
      <c r="L104" s="4" t="n">
        <f aca="false">K104/D104</f>
        <v>57.3310899482916</v>
      </c>
      <c r="M104" s="4" t="n">
        <v>-25.5687</v>
      </c>
      <c r="N104" s="4" t="n">
        <v>53.0359</v>
      </c>
      <c r="O104" s="4" t="n">
        <v>-37.7669</v>
      </c>
      <c r="P104" s="4" t="n">
        <v>82</v>
      </c>
      <c r="Q104" s="4" t="n">
        <v>77.7</v>
      </c>
      <c r="R104" s="4" t="n">
        <v>27</v>
      </c>
      <c r="S104" s="4" t="n">
        <v>90</v>
      </c>
      <c r="T104" s="4" t="n">
        <v>58</v>
      </c>
      <c r="U104" s="4" t="n">
        <v>1.28</v>
      </c>
      <c r="V104" s="4" t="n">
        <v>28</v>
      </c>
      <c r="W104" s="4" t="n">
        <v>62.5</v>
      </c>
      <c r="X104" s="4" t="n">
        <v>73</v>
      </c>
      <c r="Y104" s="4"/>
      <c r="Z104" s="4" t="n">
        <v>3.34</v>
      </c>
      <c r="AA104" s="4" t="n">
        <v>0.55</v>
      </c>
      <c r="AB104" s="4" t="n">
        <v>1.03</v>
      </c>
      <c r="AC104" s="4" t="n">
        <v>2.11</v>
      </c>
      <c r="AD104" s="4" t="n">
        <v>4.11</v>
      </c>
      <c r="AE104" s="4" t="n">
        <v>9.54</v>
      </c>
      <c r="AF104" s="4"/>
      <c r="AG104" s="4" t="n">
        <v>10.8</v>
      </c>
      <c r="AH104" s="4"/>
      <c r="AI104" s="4"/>
      <c r="AJ104" s="4"/>
      <c r="AK104" s="4"/>
      <c r="AL104" s="4" t="n">
        <v>118</v>
      </c>
      <c r="AM104" s="4" t="n">
        <v>46.3</v>
      </c>
      <c r="AN104" s="4" t="n">
        <v>2.54859611231102</v>
      </c>
      <c r="AO104" s="4" t="n">
        <v>14.7</v>
      </c>
      <c r="AP104" s="4" t="n">
        <v>4.68</v>
      </c>
      <c r="AQ104" s="4" t="n">
        <v>3.14102564102564</v>
      </c>
      <c r="AR104" s="4" t="n">
        <v>8.02721088435374</v>
      </c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</row>
    <row r="105" customFormat="false" ht="15" hidden="false" customHeight="false" outlineLevel="0" collapsed="false">
      <c r="A105" s="0" t="n">
        <v>1</v>
      </c>
      <c r="B105" s="4" t="n">
        <v>8.5</v>
      </c>
      <c r="C105" s="4" t="n">
        <v>14.0570934256055</v>
      </c>
      <c r="D105" s="4" t="n">
        <f aca="false">0.61*U105+0.0128*V105-0.1529</f>
        <v>1.0095</v>
      </c>
      <c r="E105" s="4" t="n">
        <v>25</v>
      </c>
      <c r="F105" s="4" t="n">
        <v>5.71</v>
      </c>
      <c r="G105" s="4" t="n">
        <v>4.63</v>
      </c>
      <c r="H105" s="4" t="n">
        <v>39.6</v>
      </c>
      <c r="I105" s="4" t="n">
        <v>26.1</v>
      </c>
      <c r="J105" s="4" t="n">
        <v>63.7</v>
      </c>
      <c r="K105" s="4" t="n">
        <v>53.947340300288</v>
      </c>
      <c r="L105" s="4" t="n">
        <f aca="false">K105/D105</f>
        <v>53.4396634970659</v>
      </c>
      <c r="M105" s="4" t="n">
        <v>-23.4837</v>
      </c>
      <c r="N105" s="4" t="n">
        <v>44.9221</v>
      </c>
      <c r="O105" s="4" t="n">
        <v>-30.2832</v>
      </c>
      <c r="P105" s="4" t="n">
        <v>84</v>
      </c>
      <c r="Q105" s="4" t="n">
        <v>68.3</v>
      </c>
      <c r="R105" s="4" t="n">
        <v>24.8</v>
      </c>
      <c r="S105" s="4" t="n">
        <v>100</v>
      </c>
      <c r="T105" s="4" t="n">
        <v>60</v>
      </c>
      <c r="U105" s="4" t="n">
        <v>1.36</v>
      </c>
      <c r="V105" s="4" t="n">
        <v>26</v>
      </c>
      <c r="W105" s="4" t="n">
        <v>57</v>
      </c>
      <c r="X105" s="4" t="n">
        <v>68.5</v>
      </c>
      <c r="Y105" s="4"/>
      <c r="Z105" s="4" t="n">
        <v>4.77</v>
      </c>
      <c r="AA105" s="4" t="n">
        <v>0.97</v>
      </c>
      <c r="AB105" s="4" t="n">
        <v>1.52</v>
      </c>
      <c r="AC105" s="4" t="n">
        <v>2.84</v>
      </c>
      <c r="AD105" s="4" t="n">
        <v>4.48</v>
      </c>
      <c r="AE105" s="4" t="n">
        <v>15.9</v>
      </c>
      <c r="AF105" s="4"/>
      <c r="AG105" s="4" t="n">
        <v>9.65</v>
      </c>
      <c r="AH105" s="4"/>
      <c r="AI105" s="4"/>
      <c r="AJ105" s="4"/>
      <c r="AK105" s="4"/>
      <c r="AL105" s="4" t="n">
        <v>110</v>
      </c>
      <c r="AM105" s="4" t="n">
        <v>57.1</v>
      </c>
      <c r="AN105" s="4" t="n">
        <v>1.92644483362522</v>
      </c>
      <c r="AO105" s="4" t="n">
        <v>13.6</v>
      </c>
      <c r="AP105" s="4" t="n">
        <v>4.78</v>
      </c>
      <c r="AQ105" s="4" t="n">
        <v>2.84518828451883</v>
      </c>
      <c r="AR105" s="4" t="n">
        <v>8.08823529411765</v>
      </c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</row>
    <row r="106" customFormat="false" ht="15" hidden="false" customHeight="false" outlineLevel="0" collapsed="false">
      <c r="A106" s="0" t="n">
        <v>1</v>
      </c>
      <c r="B106" s="4" t="n">
        <v>8.58</v>
      </c>
      <c r="C106" s="4" t="n">
        <v>15.0030576573781</v>
      </c>
      <c r="D106" s="4" t="n">
        <f aca="false">0.61*U106+0.0128*V106-0.1529</f>
        <v>0.99138</v>
      </c>
      <c r="E106" s="4" t="n">
        <v>21.6</v>
      </c>
      <c r="F106" s="4" t="n">
        <v>4.99</v>
      </c>
      <c r="G106" s="4" t="n">
        <v>4.99</v>
      </c>
      <c r="H106" s="4" t="n">
        <v>38.2</v>
      </c>
      <c r="I106" s="4" t="n">
        <v>23.9</v>
      </c>
      <c r="J106" s="4" t="n">
        <v>68.1</v>
      </c>
      <c r="K106" s="4" t="n">
        <v>48.457797351424</v>
      </c>
      <c r="L106" s="4" t="n">
        <f aca="false">K106/D106</f>
        <v>48.8791354994291</v>
      </c>
      <c r="M106" s="4" t="n">
        <v>-19.7666666666667</v>
      </c>
      <c r="N106" s="4" t="n">
        <v>39.2666666666667</v>
      </c>
      <c r="O106" s="4" t="n">
        <v>-26.9333333333333</v>
      </c>
      <c r="P106" s="4" t="n">
        <v>61</v>
      </c>
      <c r="Q106" s="4" t="n">
        <v>62.7</v>
      </c>
      <c r="R106" s="4" t="n">
        <v>20</v>
      </c>
      <c r="S106" s="4" t="n">
        <v>90</v>
      </c>
      <c r="T106" s="4" t="n">
        <v>50</v>
      </c>
      <c r="U106" s="4" t="n">
        <v>1.324</v>
      </c>
      <c r="V106" s="4" t="n">
        <v>26.3</v>
      </c>
      <c r="W106" s="4" t="n">
        <v>58</v>
      </c>
      <c r="X106" s="4" t="n">
        <v>66.2</v>
      </c>
      <c r="Y106" s="4"/>
      <c r="Z106" s="4" t="n">
        <v>3.48</v>
      </c>
      <c r="AA106" s="4" t="n">
        <v>1.52</v>
      </c>
      <c r="AB106" s="4" t="n">
        <v>1.16</v>
      </c>
      <c r="AC106" s="4" t="n">
        <v>1.68</v>
      </c>
      <c r="AD106" s="4" t="n">
        <v>4.24</v>
      </c>
      <c r="AE106" s="4" t="n">
        <v>10.11</v>
      </c>
      <c r="AF106" s="4"/>
      <c r="AG106" s="4" t="n">
        <v>11.8</v>
      </c>
      <c r="AH106" s="4"/>
      <c r="AI106" s="4"/>
      <c r="AJ106" s="4"/>
      <c r="AK106" s="4"/>
      <c r="AL106" s="4" t="n">
        <v>121</v>
      </c>
      <c r="AM106" s="4" t="n">
        <v>40.7</v>
      </c>
      <c r="AN106" s="4" t="n">
        <v>2.97297297297297</v>
      </c>
      <c r="AO106" s="4" t="n">
        <v>14.3</v>
      </c>
      <c r="AP106" s="4" t="n">
        <v>4.39</v>
      </c>
      <c r="AQ106" s="4" t="n">
        <v>3.25740318906606</v>
      </c>
      <c r="AR106" s="4" t="n">
        <v>8.46153846153846</v>
      </c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</row>
    <row r="107" customFormat="false" ht="15" hidden="false" customHeight="false" outlineLevel="0" collapsed="false">
      <c r="A107" s="0" t="n">
        <v>0</v>
      </c>
      <c r="B107" s="4" t="n">
        <v>8.75</v>
      </c>
      <c r="C107" s="4" t="n">
        <v>15.9412038714352</v>
      </c>
      <c r="D107" s="4" t="n">
        <f aca="false">0.61*U107+0.0128*V107-0.1529</f>
        <v>1.08924</v>
      </c>
      <c r="E107" s="4" t="n">
        <v>24.9</v>
      </c>
      <c r="F107" s="4" t="n">
        <v>5.97</v>
      </c>
      <c r="G107" s="4" t="n">
        <v>6.41</v>
      </c>
      <c r="H107" s="4" t="n">
        <v>35.9</v>
      </c>
      <c r="I107" s="4" t="n">
        <v>24.2</v>
      </c>
      <c r="J107" s="4" t="n">
        <v>61.9</v>
      </c>
      <c r="K107" s="4" t="n">
        <v>56.618151531264</v>
      </c>
      <c r="L107" s="4" t="n">
        <f aca="false">K107/D107</f>
        <v>51.9795008733282</v>
      </c>
      <c r="M107" s="4" t="n">
        <v>-22.6</v>
      </c>
      <c r="N107" s="4" t="n">
        <v>47.93</v>
      </c>
      <c r="O107" s="4" t="n">
        <v>-34.51</v>
      </c>
      <c r="P107" s="4" t="n">
        <v>70</v>
      </c>
      <c r="Q107" s="4" t="n">
        <v>54.1</v>
      </c>
      <c r="R107" s="4" t="n">
        <v>20.6</v>
      </c>
      <c r="S107" s="4" t="n">
        <v>102</v>
      </c>
      <c r="T107" s="4" t="n">
        <v>60</v>
      </c>
      <c r="U107" s="4" t="n">
        <v>1.39</v>
      </c>
      <c r="V107" s="4" t="n">
        <v>30.8</v>
      </c>
      <c r="W107" s="4" t="n">
        <v>62.5</v>
      </c>
      <c r="X107" s="4" t="n">
        <v>71</v>
      </c>
      <c r="Y107" s="4"/>
      <c r="Z107" s="4" t="n">
        <v>2.28</v>
      </c>
      <c r="AA107" s="4" t="n">
        <v>1.79</v>
      </c>
      <c r="AB107" s="4" t="n">
        <v>0.75</v>
      </c>
      <c r="AC107" s="4" t="n">
        <v>1.49</v>
      </c>
      <c r="AD107" s="4" t="n">
        <v>7</v>
      </c>
      <c r="AE107" s="4"/>
      <c r="AF107" s="4"/>
      <c r="AG107" s="4" t="n">
        <v>9.26</v>
      </c>
      <c r="AH107" s="4"/>
      <c r="AI107" s="4"/>
      <c r="AJ107" s="4"/>
      <c r="AK107" s="4"/>
      <c r="AL107" s="4" t="n">
        <v>126</v>
      </c>
      <c r="AM107" s="4" t="n">
        <v>45.8</v>
      </c>
      <c r="AN107" s="4" t="n">
        <v>2.75109170305677</v>
      </c>
      <c r="AO107" s="4" t="n">
        <v>13.9</v>
      </c>
      <c r="AP107" s="4" t="n">
        <v>5.17</v>
      </c>
      <c r="AQ107" s="4" t="n">
        <v>2.68858800773694</v>
      </c>
      <c r="AR107" s="4" t="n">
        <v>9.06474820143885</v>
      </c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</row>
    <row r="108" customFormat="false" ht="15" hidden="false" customHeight="false" outlineLevel="0" collapsed="false">
      <c r="A108" s="0" t="n">
        <v>1</v>
      </c>
      <c r="B108" s="4" t="n">
        <v>8.75</v>
      </c>
      <c r="C108" s="4" t="n">
        <v>16.32</v>
      </c>
      <c r="D108" s="4" t="n">
        <f aca="false">0.61*U108+0.0128*V108-0.1529</f>
        <v>0.936</v>
      </c>
      <c r="E108" s="4" t="n">
        <v>21</v>
      </c>
      <c r="F108" s="4" t="n">
        <v>4.27</v>
      </c>
      <c r="G108" s="4" t="n">
        <v>5.03</v>
      </c>
      <c r="H108" s="4" t="n">
        <v>30</v>
      </c>
      <c r="I108" s="4" t="n">
        <v>18.4</v>
      </c>
      <c r="J108" s="4" t="n">
        <v>70.6</v>
      </c>
      <c r="K108" s="4" t="n">
        <v>28.901716224</v>
      </c>
      <c r="L108" s="4" t="n">
        <f aca="false">K108/D108</f>
        <v>30.8779019487179</v>
      </c>
      <c r="M108" s="4" t="n">
        <v>-22.48</v>
      </c>
      <c r="N108" s="4" t="n">
        <v>48.23</v>
      </c>
      <c r="O108" s="4" t="n">
        <v>-35.05</v>
      </c>
      <c r="P108" s="4" t="n">
        <v>82</v>
      </c>
      <c r="Q108" s="4" t="n">
        <v>35.1</v>
      </c>
      <c r="R108" s="4" t="n">
        <v>10.3</v>
      </c>
      <c r="S108" s="4" t="n">
        <v>80</v>
      </c>
      <c r="T108" s="4" t="n">
        <v>60</v>
      </c>
      <c r="U108" s="4" t="n">
        <v>1.25</v>
      </c>
      <c r="V108" s="4" t="n">
        <v>25.5</v>
      </c>
      <c r="W108" s="4" t="n">
        <v>55</v>
      </c>
      <c r="X108" s="4" t="n">
        <v>66.5</v>
      </c>
      <c r="Y108" s="4"/>
      <c r="Z108" s="4" t="n">
        <v>4.07</v>
      </c>
      <c r="AA108" s="4" t="n">
        <v>1.36</v>
      </c>
      <c r="AB108" s="4" t="n">
        <v>1.31</v>
      </c>
      <c r="AC108" s="4" t="n">
        <v>2.07</v>
      </c>
      <c r="AD108" s="4" t="n">
        <v>7.79</v>
      </c>
      <c r="AE108" s="4" t="n">
        <v>18.19</v>
      </c>
      <c r="AF108" s="4"/>
      <c r="AG108" s="4" t="n">
        <v>8.77</v>
      </c>
      <c r="AH108" s="4"/>
      <c r="AI108" s="4"/>
      <c r="AJ108" s="4"/>
      <c r="AK108" s="4"/>
      <c r="AL108" s="4" t="n">
        <v>116</v>
      </c>
      <c r="AM108" s="4" t="n">
        <v>46.8</v>
      </c>
      <c r="AN108" s="4" t="n">
        <v>2.47863247863248</v>
      </c>
      <c r="AO108" s="4" t="n">
        <v>12.6</v>
      </c>
      <c r="AP108" s="4" t="n">
        <v>5.78</v>
      </c>
      <c r="AQ108" s="4" t="n">
        <v>2.17993079584775</v>
      </c>
      <c r="AR108" s="4" t="n">
        <v>9.20634920634921</v>
      </c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</row>
    <row r="109" customFormat="false" ht="15" hidden="false" customHeight="false" outlineLevel="0" collapsed="false">
      <c r="A109" s="0" t="n">
        <v>1</v>
      </c>
      <c r="B109" s="4" t="n">
        <v>8.83</v>
      </c>
      <c r="C109" s="4" t="n">
        <v>16.5630435597185</v>
      </c>
      <c r="D109" s="4" t="n">
        <f aca="false">0.61*U109+0.0128*V109-0.1529</f>
        <v>1.06527</v>
      </c>
      <c r="E109" s="4" t="n">
        <v>27.5</v>
      </c>
      <c r="F109" s="4" t="n">
        <v>5.31</v>
      </c>
      <c r="G109" s="4" t="n">
        <v>5.67</v>
      </c>
      <c r="H109" s="4" t="n">
        <v>40.7</v>
      </c>
      <c r="I109" s="4" t="n">
        <v>26.1</v>
      </c>
      <c r="J109" s="4" t="n">
        <v>66</v>
      </c>
      <c r="K109" s="4" t="n">
        <v>60.9046661578241</v>
      </c>
      <c r="L109" s="4" t="n">
        <f aca="false">K109/D109</f>
        <v>57.1729854007191</v>
      </c>
      <c r="M109" s="4" t="n">
        <v>-21.8</v>
      </c>
      <c r="N109" s="4" t="n">
        <v>40.2333333333333</v>
      </c>
      <c r="O109" s="4" t="n">
        <v>-26.2333333333333</v>
      </c>
      <c r="P109" s="4" t="n">
        <v>69</v>
      </c>
      <c r="Q109" s="4" t="n">
        <v>72.9</v>
      </c>
      <c r="R109" s="4" t="n">
        <v>24.8</v>
      </c>
      <c r="S109" s="4" t="n">
        <v>90</v>
      </c>
      <c r="T109" s="4" t="n">
        <v>60</v>
      </c>
      <c r="U109" s="4" t="n">
        <v>1.357</v>
      </c>
      <c r="V109" s="4" t="n">
        <v>30.5</v>
      </c>
      <c r="W109" s="4" t="n">
        <v>60.3</v>
      </c>
      <c r="X109" s="4" t="n">
        <v>70.3</v>
      </c>
      <c r="Y109" s="4"/>
      <c r="Z109" s="4" t="n">
        <v>3.49</v>
      </c>
      <c r="AA109" s="4" t="n">
        <v>3.49</v>
      </c>
      <c r="AB109" s="4" t="n">
        <v>1.26</v>
      </c>
      <c r="AC109" s="4" t="n">
        <v>2.08</v>
      </c>
      <c r="AD109" s="4" t="n">
        <v>4.9</v>
      </c>
      <c r="AE109" s="4" t="n">
        <v>6.82</v>
      </c>
      <c r="AF109" s="4"/>
      <c r="AG109" s="4" t="n">
        <v>10.1</v>
      </c>
      <c r="AH109" s="4"/>
      <c r="AI109" s="4"/>
      <c r="AJ109" s="4"/>
      <c r="AK109" s="4"/>
      <c r="AL109" s="4" t="n">
        <v>101</v>
      </c>
      <c r="AM109" s="4" t="n">
        <v>52.4</v>
      </c>
      <c r="AN109" s="4" t="n">
        <v>1.92748091603053</v>
      </c>
      <c r="AO109" s="4" t="n">
        <v>11</v>
      </c>
      <c r="AP109" s="4" t="n">
        <v>6.92</v>
      </c>
      <c r="AQ109" s="4" t="n">
        <v>1.58959537572254</v>
      </c>
      <c r="AR109" s="4" t="n">
        <v>9.18181818181818</v>
      </c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</row>
    <row r="110" customFormat="false" ht="15" hidden="false" customHeight="false" outlineLevel="0" collapsed="false">
      <c r="A110" s="0" t="n">
        <v>1</v>
      </c>
      <c r="B110" s="4" t="n">
        <v>9</v>
      </c>
      <c r="C110" s="4" t="n">
        <v>15.996031992064</v>
      </c>
      <c r="D110" s="4" t="n">
        <f aca="false">0.61*U110+0.0128*V110-0.1529</f>
        <v>0.95204</v>
      </c>
      <c r="E110" s="4" t="n">
        <v>26</v>
      </c>
      <c r="F110" s="4" t="n">
        <v>4.53</v>
      </c>
      <c r="G110" s="4" t="n">
        <v>6.65</v>
      </c>
      <c r="H110" s="4" t="n">
        <v>34.8</v>
      </c>
      <c r="I110" s="4" t="n">
        <v>22.3</v>
      </c>
      <c r="J110" s="4" t="n">
        <v>66.5</v>
      </c>
      <c r="K110" s="4" t="n">
        <v>47.163213599744</v>
      </c>
      <c r="L110" s="4" t="n">
        <f aca="false">K110/D110</f>
        <v>49.5391092808537</v>
      </c>
      <c r="M110" s="4" t="n">
        <v>-22.83</v>
      </c>
      <c r="N110" s="4" t="n">
        <v>48.17</v>
      </c>
      <c r="O110" s="4" t="n">
        <v>-34.69</v>
      </c>
      <c r="P110" s="4" t="n">
        <v>68</v>
      </c>
      <c r="Q110" s="4" t="n">
        <v>50.2</v>
      </c>
      <c r="R110" s="4" t="n">
        <v>16.8</v>
      </c>
      <c r="S110" s="4" t="n">
        <v>88</v>
      </c>
      <c r="T110" s="4" t="n">
        <v>60</v>
      </c>
      <c r="U110" s="4" t="n">
        <v>1.27</v>
      </c>
      <c r="V110" s="4" t="n">
        <v>25.8</v>
      </c>
      <c r="W110" s="4" t="n">
        <v>55.4</v>
      </c>
      <c r="X110" s="4" t="n">
        <v>65.6</v>
      </c>
      <c r="Y110" s="4"/>
      <c r="Z110" s="4" t="n">
        <v>3.74</v>
      </c>
      <c r="AA110" s="4" t="n">
        <v>3.74</v>
      </c>
      <c r="AB110" s="4" t="n">
        <v>1.03</v>
      </c>
      <c r="AC110" s="4" t="n">
        <v>0.39</v>
      </c>
      <c r="AD110" s="4" t="n">
        <v>5.09</v>
      </c>
      <c r="AE110" s="4" t="n">
        <v>7.68</v>
      </c>
      <c r="AF110" s="4"/>
      <c r="AG110" s="4" t="n">
        <v>8.29</v>
      </c>
      <c r="AH110" s="4"/>
      <c r="AI110" s="4"/>
      <c r="AJ110" s="4"/>
      <c r="AK110" s="4"/>
      <c r="AL110" s="4" t="n">
        <v>107</v>
      </c>
      <c r="AM110" s="4" t="n">
        <v>46.8</v>
      </c>
      <c r="AN110" s="4" t="n">
        <v>2.28632478632479</v>
      </c>
      <c r="AO110" s="4" t="n">
        <v>11.5</v>
      </c>
      <c r="AP110" s="4" t="n">
        <v>6.69</v>
      </c>
      <c r="AQ110" s="4" t="n">
        <v>1.71898355754858</v>
      </c>
      <c r="AR110" s="4" t="n">
        <v>9.30434782608696</v>
      </c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</row>
    <row r="111" customFormat="false" ht="15" hidden="false" customHeight="false" outlineLevel="0" collapsed="false">
      <c r="A111" s="0" t="n">
        <v>1</v>
      </c>
      <c r="B111" s="4" t="n">
        <v>9.08</v>
      </c>
      <c r="C111" s="4" t="n">
        <v>16.9596924642433</v>
      </c>
      <c r="D111" s="4" t="n">
        <f aca="false">0.61*U111+0.0128*V111-0.1529</f>
        <v>1.0424</v>
      </c>
      <c r="E111" s="4" t="n">
        <v>23</v>
      </c>
      <c r="F111" s="4" t="n">
        <v>5.19</v>
      </c>
      <c r="G111" s="4" t="n">
        <v>4.99</v>
      </c>
      <c r="H111" s="4" t="n">
        <v>33.3</v>
      </c>
      <c r="I111" s="4" t="n">
        <v>21.7</v>
      </c>
      <c r="J111" s="4" t="n">
        <v>65.2</v>
      </c>
      <c r="K111" s="4" t="n">
        <v>38.849664703744</v>
      </c>
      <c r="L111" s="4" t="n">
        <f aca="false">K111/D111</f>
        <v>37.2694404295319</v>
      </c>
      <c r="M111" s="4" t="n">
        <v>-20.8666666666667</v>
      </c>
      <c r="N111" s="4" t="n">
        <v>44.4333333333333</v>
      </c>
      <c r="O111" s="4" t="n">
        <v>-38.4333333333333</v>
      </c>
      <c r="P111" s="4" t="n">
        <v>66</v>
      </c>
      <c r="Q111" s="4" t="n">
        <v>45.1</v>
      </c>
      <c r="R111" s="4" t="n">
        <v>15.7</v>
      </c>
      <c r="S111" s="4" t="n">
        <v>90</v>
      </c>
      <c r="T111" s="4" t="n">
        <v>58</v>
      </c>
      <c r="U111" s="4" t="n">
        <v>1.33</v>
      </c>
      <c r="V111" s="4" t="n">
        <v>30</v>
      </c>
      <c r="W111" s="4" t="n">
        <v>58.3</v>
      </c>
      <c r="X111" s="4" t="n">
        <v>67.6</v>
      </c>
      <c r="Y111" s="4"/>
      <c r="Z111" s="4" t="n">
        <v>2.91</v>
      </c>
      <c r="AA111" s="4" t="n">
        <v>2.91</v>
      </c>
      <c r="AB111" s="4" t="n">
        <v>1.08</v>
      </c>
      <c r="AC111" s="4" t="n">
        <v>1.71</v>
      </c>
      <c r="AD111" s="4" t="n">
        <v>5.29</v>
      </c>
      <c r="AE111" s="4" t="n">
        <v>6.14</v>
      </c>
      <c r="AF111" s="4"/>
      <c r="AG111" s="4" t="n">
        <v>8.87</v>
      </c>
      <c r="AH111" s="4"/>
      <c r="AI111" s="4"/>
      <c r="AJ111" s="4"/>
      <c r="AK111" s="4"/>
      <c r="AL111" s="4" t="n">
        <v>112</v>
      </c>
      <c r="AM111" s="4" t="n">
        <v>40.1</v>
      </c>
      <c r="AN111" s="4" t="n">
        <v>2.7930174563591</v>
      </c>
      <c r="AO111" s="4" t="n">
        <v>11.6</v>
      </c>
      <c r="AP111" s="4" t="n">
        <v>5.17</v>
      </c>
      <c r="AQ111" s="4" t="n">
        <v>2.24371373307544</v>
      </c>
      <c r="AR111" s="4" t="n">
        <v>9.6551724137931</v>
      </c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</row>
    <row r="112" customFormat="false" ht="15" hidden="false" customHeight="false" outlineLevel="0" collapsed="false">
      <c r="A112" s="0" t="n">
        <v>1</v>
      </c>
      <c r="B112" s="4" t="n">
        <v>9.08</v>
      </c>
      <c r="C112" s="4" t="n">
        <v>18.9035916824197</v>
      </c>
      <c r="D112" s="4" t="n">
        <f aca="false">0.61*U112+0.0128*V112-0.1529</f>
        <v>1.1497</v>
      </c>
      <c r="E112" s="4" t="n">
        <v>24.6</v>
      </c>
      <c r="F112" s="4" t="n">
        <v>5.78</v>
      </c>
      <c r="G112" s="4" t="n">
        <v>5.59</v>
      </c>
      <c r="H112" s="4" t="n">
        <v>36.8</v>
      </c>
      <c r="I112" s="4" t="n">
        <v>22</v>
      </c>
      <c r="J112" s="4" t="n">
        <v>71.8</v>
      </c>
      <c r="K112" s="4" t="n">
        <v>53.125418218816</v>
      </c>
      <c r="L112" s="4" t="n">
        <f aca="false">K112/D112</f>
        <v>46.2080701216109</v>
      </c>
      <c r="M112" s="4" t="n">
        <v>-18.2</v>
      </c>
      <c r="N112" s="4" t="n">
        <v>41.8333333333333</v>
      </c>
      <c r="O112" s="4" t="n">
        <v>-31.9</v>
      </c>
      <c r="P112" s="4" t="n">
        <v>93</v>
      </c>
      <c r="Q112" s="4" t="n">
        <v>57.4</v>
      </c>
      <c r="R112" s="4" t="n">
        <v>16.2</v>
      </c>
      <c r="S112" s="4" t="n">
        <v>102</v>
      </c>
      <c r="T112" s="4" t="n">
        <v>60</v>
      </c>
      <c r="U112" s="4" t="n">
        <v>1.38</v>
      </c>
      <c r="V112" s="4" t="n">
        <v>36</v>
      </c>
      <c r="W112" s="4" t="n">
        <v>67</v>
      </c>
      <c r="X112" s="4" t="n">
        <v>73.1</v>
      </c>
      <c r="Y112" s="4"/>
      <c r="Z112" s="4" t="n">
        <v>4.37</v>
      </c>
      <c r="AA112" s="4" t="n">
        <v>4.37</v>
      </c>
      <c r="AB112" s="4" t="n">
        <v>1.55</v>
      </c>
      <c r="AC112" s="4" t="n">
        <v>2.56</v>
      </c>
      <c r="AD112" s="4" t="n">
        <v>5.79</v>
      </c>
      <c r="AE112" s="4" t="n">
        <v>8.97</v>
      </c>
      <c r="AF112" s="4"/>
      <c r="AG112" s="4" t="n">
        <v>10.7</v>
      </c>
      <c r="AH112" s="4"/>
      <c r="AI112" s="4"/>
      <c r="AJ112" s="4"/>
      <c r="AK112" s="4"/>
      <c r="AL112" s="4" t="n">
        <v>105</v>
      </c>
      <c r="AM112" s="4" t="n">
        <v>57.4</v>
      </c>
      <c r="AN112" s="4" t="n">
        <v>1.82926829268293</v>
      </c>
      <c r="AO112" s="4" t="n">
        <v>13.2</v>
      </c>
      <c r="AP112" s="4" t="n">
        <v>7.12</v>
      </c>
      <c r="AQ112" s="4" t="n">
        <v>1.85393258426966</v>
      </c>
      <c r="AR112" s="4" t="n">
        <v>7.95454545454546</v>
      </c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</row>
    <row r="113" customFormat="false" ht="15" hidden="false" customHeight="false" outlineLevel="0" collapsed="false">
      <c r="A113" s="0" t="n">
        <v>1</v>
      </c>
      <c r="B113" s="4" t="n">
        <v>9.08</v>
      </c>
      <c r="C113" s="4" t="n">
        <v>17.6056338028169</v>
      </c>
      <c r="D113" s="4" t="n">
        <f aca="false">0.61*U113+0.0128*V113-0.1529</f>
        <v>1.1677</v>
      </c>
      <c r="E113" s="4" t="n">
        <v>23.5</v>
      </c>
      <c r="F113" s="4" t="n">
        <v>6.33</v>
      </c>
      <c r="G113" s="4" t="n">
        <v>4.62</v>
      </c>
      <c r="H113" s="4" t="n">
        <v>38.6</v>
      </c>
      <c r="I113" s="4" t="n">
        <v>23.4</v>
      </c>
      <c r="J113" s="4" t="n">
        <v>70.6</v>
      </c>
      <c r="K113" s="4" t="n">
        <v>55.207831384</v>
      </c>
      <c r="L113" s="4" t="n">
        <f aca="false">K113/D113</f>
        <v>47.2791225348977</v>
      </c>
      <c r="M113" s="4" t="n">
        <v>-16.47</v>
      </c>
      <c r="N113" s="4" t="n">
        <v>35.3</v>
      </c>
      <c r="O113" s="4" t="n">
        <v>-25.63</v>
      </c>
      <c r="P113" s="4" t="n">
        <v>100</v>
      </c>
      <c r="Q113" s="4" t="n">
        <v>64.3</v>
      </c>
      <c r="R113" s="4" t="n">
        <v>18.9</v>
      </c>
      <c r="S113" s="4" t="n">
        <v>108</v>
      </c>
      <c r="T113" s="4" t="n">
        <v>82</v>
      </c>
      <c r="U113" s="4" t="n">
        <v>1.42</v>
      </c>
      <c r="V113" s="4" t="n">
        <v>35.5</v>
      </c>
      <c r="W113" s="4" t="n">
        <v>65.1</v>
      </c>
      <c r="X113" s="4" t="n">
        <v>74.1</v>
      </c>
      <c r="Y113" s="4"/>
      <c r="Z113" s="4" t="n">
        <v>4.25</v>
      </c>
      <c r="AA113" s="4" t="n">
        <v>4.25</v>
      </c>
      <c r="AB113" s="4" t="n">
        <v>1.37</v>
      </c>
      <c r="AC113" s="4" t="n">
        <v>2.61</v>
      </c>
      <c r="AD113" s="4" t="n">
        <v>4.38</v>
      </c>
      <c r="AE113" s="4" t="n">
        <v>5.09</v>
      </c>
      <c r="AF113" s="4"/>
      <c r="AG113" s="4" t="n">
        <v>11.6</v>
      </c>
      <c r="AH113" s="4"/>
      <c r="AI113" s="4"/>
      <c r="AJ113" s="4"/>
      <c r="AK113" s="4"/>
      <c r="AL113" s="4" t="n">
        <v>127</v>
      </c>
      <c r="AM113" s="4" t="n">
        <v>59.6</v>
      </c>
      <c r="AN113" s="4" t="n">
        <v>2.13087248322148</v>
      </c>
      <c r="AO113" s="4" t="n">
        <v>14.8</v>
      </c>
      <c r="AP113" s="4" t="n">
        <v>5.89</v>
      </c>
      <c r="AQ113" s="4" t="n">
        <v>2.51273344651953</v>
      </c>
      <c r="AR113" s="4" t="n">
        <v>8.58108108108108</v>
      </c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</row>
    <row r="114" customFormat="false" ht="15" hidden="false" customHeight="false" outlineLevel="0" collapsed="false">
      <c r="A114" s="0" t="n">
        <v>1</v>
      </c>
      <c r="B114" s="4" t="n">
        <v>9.17</v>
      </c>
      <c r="C114" s="4" t="n">
        <v>13.905325443787</v>
      </c>
      <c r="D114" s="4" t="n">
        <f aca="false">0.61*U114+0.0128*V114-0.1529</f>
        <v>0.9409</v>
      </c>
      <c r="E114" s="4" t="n">
        <v>21.4</v>
      </c>
      <c r="F114" s="4" t="n">
        <v>3.93</v>
      </c>
      <c r="G114" s="4" t="n">
        <v>4.62</v>
      </c>
      <c r="H114" s="4" t="n">
        <v>31.9</v>
      </c>
      <c r="I114" s="4" t="n">
        <v>22.6</v>
      </c>
      <c r="J114" s="4" t="n">
        <v>52.8</v>
      </c>
      <c r="K114" s="4" t="n">
        <v>29.096606216</v>
      </c>
      <c r="L114" s="4" t="n">
        <f aca="false">K114/D114</f>
        <v>30.9242280965033</v>
      </c>
      <c r="M114" s="4" t="n">
        <v>-22.41</v>
      </c>
      <c r="N114" s="4" t="n">
        <v>43.22</v>
      </c>
      <c r="O114" s="4" t="n">
        <v>-29.02</v>
      </c>
      <c r="P114" s="4" t="n">
        <v>101</v>
      </c>
      <c r="Q114" s="4" t="n">
        <v>40.6</v>
      </c>
      <c r="R114" s="4" t="n">
        <v>19.3</v>
      </c>
      <c r="S114" s="4" t="n">
        <v>100</v>
      </c>
      <c r="T114" s="4" t="n">
        <v>60</v>
      </c>
      <c r="U114" s="4" t="n">
        <v>1.3</v>
      </c>
      <c r="V114" s="4" t="n">
        <v>23.5</v>
      </c>
      <c r="W114" s="4" t="n">
        <v>54</v>
      </c>
      <c r="X114" s="4" t="n">
        <v>61.4</v>
      </c>
      <c r="Y114" s="4"/>
      <c r="Z114" s="4" t="n">
        <v>3.32</v>
      </c>
      <c r="AA114" s="4" t="n">
        <v>3.32</v>
      </c>
      <c r="AB114" s="4" t="n">
        <v>1.27</v>
      </c>
      <c r="AC114" s="4" t="n">
        <v>1.63</v>
      </c>
      <c r="AD114" s="4" t="n">
        <v>5.33</v>
      </c>
      <c r="AE114" s="4" t="n">
        <v>5.98</v>
      </c>
      <c r="AF114" s="4"/>
      <c r="AG114" s="4" t="n">
        <v>9.26</v>
      </c>
      <c r="AH114" s="4"/>
      <c r="AI114" s="4"/>
      <c r="AJ114" s="4"/>
      <c r="AK114" s="4"/>
      <c r="AL114" s="4" t="n">
        <v>118</v>
      </c>
      <c r="AM114" s="4" t="n">
        <v>49.7</v>
      </c>
      <c r="AN114" s="4" t="n">
        <v>2.37424547283702</v>
      </c>
      <c r="AO114" s="4" t="n">
        <v>13.6</v>
      </c>
      <c r="AP114" s="4" t="n">
        <v>5.94</v>
      </c>
      <c r="AQ114" s="4" t="n">
        <v>2.28956228956229</v>
      </c>
      <c r="AR114" s="4" t="n">
        <v>8.67647058823529</v>
      </c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</row>
    <row r="115" customFormat="false" ht="15" hidden="false" customHeight="false" outlineLevel="0" collapsed="false">
      <c r="A115" s="0" t="n">
        <v>0</v>
      </c>
      <c r="B115" s="4" t="n">
        <v>9.17</v>
      </c>
      <c r="C115" s="4" t="n">
        <v>14.4380853277836</v>
      </c>
      <c r="D115" s="4" t="n">
        <f aca="false">0.61*U115+0.0128*V115-0.1529</f>
        <v>0.88766</v>
      </c>
      <c r="E115" s="4" t="n">
        <v>23.1</v>
      </c>
      <c r="F115" s="4" t="n">
        <v>6.64</v>
      </c>
      <c r="G115" s="4" t="n">
        <v>6.03</v>
      </c>
      <c r="H115" s="4" t="n">
        <v>31.4</v>
      </c>
      <c r="I115" s="4" t="n">
        <v>19.2</v>
      </c>
      <c r="J115" s="4" t="n">
        <v>70.3</v>
      </c>
      <c r="K115" s="4" t="n">
        <v>46.445169142976</v>
      </c>
      <c r="L115" s="4" t="n">
        <f aca="false">K115/D115</f>
        <v>52.3231520435482</v>
      </c>
      <c r="M115" s="4" t="n">
        <v>-23.44</v>
      </c>
      <c r="N115" s="4" t="n">
        <v>50.02</v>
      </c>
      <c r="O115" s="4" t="n">
        <v>-36.19</v>
      </c>
      <c r="P115" s="4" t="n">
        <v>69</v>
      </c>
      <c r="Q115" s="4" t="n">
        <v>39.1</v>
      </c>
      <c r="R115" s="4" t="n">
        <v>38.5</v>
      </c>
      <c r="S115" s="4" t="n">
        <v>110</v>
      </c>
      <c r="T115" s="4" t="n">
        <v>82</v>
      </c>
      <c r="U115" s="4" t="n">
        <v>1.24</v>
      </c>
      <c r="V115" s="4" t="n">
        <v>22.2</v>
      </c>
      <c r="W115" s="4" t="n">
        <v>50.7</v>
      </c>
      <c r="X115" s="4" t="n">
        <v>58.9</v>
      </c>
      <c r="Y115" s="4"/>
      <c r="Z115" s="4"/>
      <c r="AA115" s="4"/>
      <c r="AB115" s="4"/>
      <c r="AC115" s="4"/>
      <c r="AD115" s="4"/>
      <c r="AE115" s="4"/>
      <c r="AF115" s="4"/>
      <c r="AG115" s="4" t="n">
        <v>6.92</v>
      </c>
      <c r="AH115" s="4"/>
      <c r="AI115" s="4"/>
      <c r="AJ115" s="4"/>
      <c r="AK115" s="4"/>
      <c r="AL115" s="4" t="n">
        <v>118</v>
      </c>
      <c r="AM115" s="4" t="n">
        <v>50.3</v>
      </c>
      <c r="AN115" s="4" t="n">
        <v>2.34592445328032</v>
      </c>
      <c r="AO115" s="4" t="n">
        <v>14.1</v>
      </c>
      <c r="AP115" s="4" t="n">
        <v>5.83</v>
      </c>
      <c r="AQ115" s="4" t="n">
        <v>2.41852487135506</v>
      </c>
      <c r="AR115" s="4" t="n">
        <v>8.36879432624114</v>
      </c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</row>
    <row r="116" customFormat="false" ht="15" hidden="false" customHeight="false" outlineLevel="0" collapsed="false">
      <c r="A116" s="0" t="n">
        <v>0</v>
      </c>
      <c r="B116" s="4" t="n">
        <v>9.33</v>
      </c>
      <c r="C116" s="4" t="n">
        <v>15.8571022666595</v>
      </c>
      <c r="D116" s="4" t="n">
        <f aca="false">0.61*U116+0.0128*V116-0.1529</f>
        <v>0.91893</v>
      </c>
      <c r="E116" s="4" t="n">
        <v>23.4</v>
      </c>
      <c r="F116" s="4" t="n">
        <v>5.55</v>
      </c>
      <c r="G116" s="4" t="n">
        <v>5.09</v>
      </c>
      <c r="H116" s="4" t="n">
        <v>36.8</v>
      </c>
      <c r="I116" s="4" t="n">
        <v>24.2</v>
      </c>
      <c r="J116" s="4" t="n">
        <v>64.1</v>
      </c>
      <c r="K116" s="4" t="n">
        <v>48.961305036288</v>
      </c>
      <c r="L116" s="4" t="n">
        <f aca="false">K116/D116</f>
        <v>53.2807776830531</v>
      </c>
      <c r="M116" s="4" t="n">
        <v>-24.4333333333333</v>
      </c>
      <c r="N116" s="4" t="n">
        <v>46.5</v>
      </c>
      <c r="O116" s="4" t="n">
        <v>-30.7333333333333</v>
      </c>
      <c r="P116" s="4" t="n">
        <v>66</v>
      </c>
      <c r="Q116" s="4" t="n">
        <v>57.4</v>
      </c>
      <c r="R116" s="4" t="n">
        <v>20.6</v>
      </c>
      <c r="S116" s="4" t="n">
        <v>100</v>
      </c>
      <c r="T116" s="4" t="n">
        <v>78</v>
      </c>
      <c r="U116" s="4" t="n">
        <v>1.243</v>
      </c>
      <c r="V116" s="4" t="n">
        <v>24.5</v>
      </c>
      <c r="W116" s="4" t="n">
        <v>54.4</v>
      </c>
      <c r="X116" s="4" t="n">
        <v>62.1</v>
      </c>
      <c r="Y116" s="4"/>
      <c r="Z116" s="4" t="n">
        <v>3.98</v>
      </c>
      <c r="AA116" s="4" t="n">
        <v>3.98</v>
      </c>
      <c r="AB116" s="4" t="n">
        <v>1.29</v>
      </c>
      <c r="AC116" s="4" t="n">
        <v>2.43</v>
      </c>
      <c r="AD116" s="4" t="n">
        <v>5.05</v>
      </c>
      <c r="AE116" s="4" t="n">
        <v>6.04</v>
      </c>
      <c r="AF116" s="4"/>
      <c r="AG116" s="4" t="n">
        <v>11.2</v>
      </c>
      <c r="AH116" s="4"/>
      <c r="AI116" s="4"/>
      <c r="AJ116" s="4"/>
      <c r="AK116" s="4"/>
      <c r="AL116" s="4" t="n">
        <v>128</v>
      </c>
      <c r="AM116" s="4" t="n">
        <v>62.9</v>
      </c>
      <c r="AN116" s="4" t="n">
        <v>2.03497615262321</v>
      </c>
      <c r="AO116" s="4" t="n">
        <v>11.2</v>
      </c>
      <c r="AP116" s="4" t="n">
        <v>5.65</v>
      </c>
      <c r="AQ116" s="4" t="n">
        <v>1.98230088495575</v>
      </c>
      <c r="AR116" s="4" t="n">
        <v>11.4285714285714</v>
      </c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</row>
    <row r="117" customFormat="false" ht="15" hidden="false" customHeight="false" outlineLevel="0" collapsed="false">
      <c r="A117" s="0" t="n">
        <v>1</v>
      </c>
      <c r="B117" s="4" t="n">
        <v>9.42</v>
      </c>
      <c r="C117" s="4" t="n">
        <v>16.9749656389563</v>
      </c>
      <c r="D117" s="4" t="n">
        <f aca="false">0.61*U117+0.0128*V117-0.1529</f>
        <v>1.09423</v>
      </c>
      <c r="E117" s="4" t="n">
        <v>25.7</v>
      </c>
      <c r="F117" s="4" t="n">
        <v>6.05</v>
      </c>
      <c r="G117" s="4" t="n">
        <v>5.29</v>
      </c>
      <c r="H117" s="4" t="n">
        <v>39.4</v>
      </c>
      <c r="I117" s="4" t="n">
        <v>24.2</v>
      </c>
      <c r="J117" s="4" t="n">
        <v>69.5</v>
      </c>
      <c r="K117" s="4" t="n">
        <v>59.756490426368</v>
      </c>
      <c r="L117" s="4" t="n">
        <f aca="false">K117/D117</f>
        <v>54.6105393074289</v>
      </c>
      <c r="M117" s="4" t="n">
        <v>-26</v>
      </c>
      <c r="N117" s="4" t="n">
        <v>54.7333333333333</v>
      </c>
      <c r="O117" s="4" t="n">
        <v>-39.2333333333333</v>
      </c>
      <c r="P117" s="4" t="n">
        <v>69</v>
      </c>
      <c r="Q117" s="4" t="n">
        <v>67.5</v>
      </c>
      <c r="R117" s="4" t="n">
        <v>20.6</v>
      </c>
      <c r="S117" s="4" t="n">
        <v>92</v>
      </c>
      <c r="T117" s="4" t="n">
        <v>66</v>
      </c>
      <c r="U117" s="4" t="n">
        <v>1.373</v>
      </c>
      <c r="V117" s="4" t="n">
        <v>32</v>
      </c>
      <c r="W117" s="4" t="n">
        <v>58.2</v>
      </c>
      <c r="X117" s="4" t="n">
        <v>73.5</v>
      </c>
      <c r="Y117" s="4"/>
      <c r="Z117" s="4"/>
      <c r="AA117" s="4"/>
      <c r="AB117" s="4"/>
      <c r="AC117" s="4"/>
      <c r="AD117" s="4"/>
      <c r="AE117" s="4"/>
      <c r="AF117" s="4"/>
      <c r="AG117" s="4" t="n">
        <v>10.6</v>
      </c>
      <c r="AH117" s="4"/>
      <c r="AI117" s="4"/>
      <c r="AJ117" s="4"/>
      <c r="AK117" s="4"/>
      <c r="AL117" s="4" t="n">
        <v>136</v>
      </c>
      <c r="AM117" s="4" t="n">
        <v>55.5</v>
      </c>
      <c r="AN117" s="4" t="n">
        <v>2.45045045045045</v>
      </c>
      <c r="AO117" s="4" t="n">
        <v>15.6</v>
      </c>
      <c r="AP117" s="4" t="n">
        <v>4.97</v>
      </c>
      <c r="AQ117" s="4" t="n">
        <v>3.13883299798793</v>
      </c>
      <c r="AR117" s="4" t="n">
        <v>8.71794871794872</v>
      </c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</row>
    <row r="118" customFormat="false" ht="15" hidden="false" customHeight="false" outlineLevel="0" collapsed="false">
      <c r="A118" s="0" t="n">
        <v>0</v>
      </c>
      <c r="B118" s="4" t="n">
        <v>9.5</v>
      </c>
      <c r="C118" s="4" t="n">
        <v>11.8152524167562</v>
      </c>
      <c r="D118" s="4" t="n">
        <f aca="false">0.61*U118+0.0128*V118-0.1529</f>
        <v>0.92592</v>
      </c>
      <c r="E118" s="4" t="n">
        <v>22.8</v>
      </c>
      <c r="F118" s="4" t="n">
        <v>5.73</v>
      </c>
      <c r="G118" s="4" t="n">
        <v>6.83</v>
      </c>
      <c r="H118" s="4" t="n">
        <v>33.9</v>
      </c>
      <c r="I118" s="4" t="n">
        <v>21.7</v>
      </c>
      <c r="J118" s="4" t="n">
        <v>66.7</v>
      </c>
      <c r="K118" s="4" t="n">
        <v>52.271459409152</v>
      </c>
      <c r="L118" s="4" t="n">
        <f aca="false">K118/D118</f>
        <v>56.4535374645239</v>
      </c>
      <c r="M118" s="4" t="n">
        <v>-21.1352</v>
      </c>
      <c r="N118" s="4" t="n">
        <v>37.6515</v>
      </c>
      <c r="O118" s="4" t="n">
        <v>-23.5088</v>
      </c>
      <c r="P118" s="4" t="n">
        <v>78</v>
      </c>
      <c r="Q118" s="4" t="n">
        <v>47.1</v>
      </c>
      <c r="R118" s="4" t="n">
        <v>15.7</v>
      </c>
      <c r="S118" s="4" t="n">
        <v>92</v>
      </c>
      <c r="T118" s="4" t="n">
        <v>62</v>
      </c>
      <c r="U118" s="4" t="n">
        <v>1.33</v>
      </c>
      <c r="V118" s="4" t="n">
        <v>20.9</v>
      </c>
      <c r="W118" s="4" t="n">
        <v>53.5</v>
      </c>
      <c r="X118" s="4" t="n">
        <v>63.7</v>
      </c>
      <c r="Y118" s="4"/>
      <c r="Z118" s="4"/>
      <c r="AA118" s="4"/>
      <c r="AB118" s="4"/>
      <c r="AC118" s="4"/>
      <c r="AD118" s="4"/>
      <c r="AE118" s="4"/>
      <c r="AF118" s="4"/>
      <c r="AG118" s="4" t="n">
        <v>9.26</v>
      </c>
      <c r="AH118" s="4"/>
      <c r="AI118" s="4"/>
      <c r="AJ118" s="4"/>
      <c r="AK118" s="4"/>
      <c r="AL118" s="4" t="n">
        <v>115</v>
      </c>
      <c r="AM118" s="4" t="n">
        <v>70</v>
      </c>
      <c r="AN118" s="4" t="n">
        <v>1.64285714285714</v>
      </c>
      <c r="AO118" s="4" t="n">
        <v>14</v>
      </c>
      <c r="AP118" s="4" t="n">
        <v>6.53</v>
      </c>
      <c r="AQ118" s="4" t="n">
        <v>2.14395099540582</v>
      </c>
      <c r="AR118" s="4" t="n">
        <v>8.21428571428571</v>
      </c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</row>
    <row r="119" customFormat="false" ht="15" hidden="false" customHeight="false" outlineLevel="0" collapsed="false">
      <c r="A119" s="0" t="n">
        <v>0</v>
      </c>
      <c r="B119" s="4" t="n">
        <v>9.5</v>
      </c>
      <c r="C119" s="4" t="n">
        <v>14.5971449817241</v>
      </c>
      <c r="D119" s="4" t="n">
        <f aca="false">0.61*U119+0.0128*V119-0.1529</f>
        <v>0.8865</v>
      </c>
      <c r="E119" s="4" t="n">
        <v>18.2</v>
      </c>
      <c r="F119" s="4" t="n">
        <v>6.04</v>
      </c>
      <c r="G119" s="4" t="n">
        <v>6.49</v>
      </c>
      <c r="H119" s="4" t="n">
        <v>34.6</v>
      </c>
      <c r="I119" s="4" t="n">
        <v>24.5</v>
      </c>
      <c r="J119" s="4" t="n">
        <v>57.2</v>
      </c>
      <c r="K119" s="4" t="n">
        <v>53.962707920704</v>
      </c>
      <c r="L119" s="4" t="n">
        <f aca="false">K119/D119</f>
        <v>60.8716389404445</v>
      </c>
      <c r="M119" s="4" t="n">
        <v>-20.4307</v>
      </c>
      <c r="N119" s="4" t="n">
        <v>40.5861</v>
      </c>
      <c r="O119" s="4" t="n">
        <v>-27.7873</v>
      </c>
      <c r="P119" s="4" t="n">
        <v>79</v>
      </c>
      <c r="Q119" s="4" t="n">
        <v>49.5</v>
      </c>
      <c r="R119" s="4" t="n">
        <v>21.2</v>
      </c>
      <c r="S119" s="4" t="n">
        <v>90</v>
      </c>
      <c r="T119" s="4" t="n">
        <v>58</v>
      </c>
      <c r="U119" s="4" t="n">
        <v>1.236</v>
      </c>
      <c r="V119" s="4" t="n">
        <v>22.3</v>
      </c>
      <c r="W119" s="4" t="n">
        <v>52.3</v>
      </c>
      <c r="X119" s="4" t="n">
        <v>60.5</v>
      </c>
      <c r="Y119" s="4"/>
      <c r="Z119" s="4" t="n">
        <v>3.92</v>
      </c>
      <c r="AA119" s="4" t="n">
        <v>3.92</v>
      </c>
      <c r="AB119" s="4" t="n">
        <v>1.07</v>
      </c>
      <c r="AC119" s="4" t="n">
        <v>2.45</v>
      </c>
      <c r="AD119" s="4"/>
      <c r="AE119" s="4" t="n">
        <v>13.05</v>
      </c>
      <c r="AF119" s="4"/>
      <c r="AG119" s="4" t="n">
        <v>10</v>
      </c>
      <c r="AH119" s="4"/>
      <c r="AI119" s="4"/>
      <c r="AJ119" s="4"/>
      <c r="AK119" s="4"/>
      <c r="AL119" s="4" t="n">
        <v>77.1</v>
      </c>
      <c r="AM119" s="4" t="n">
        <v>46.3</v>
      </c>
      <c r="AN119" s="4" t="n">
        <v>1.66522678185745</v>
      </c>
      <c r="AO119" s="4" t="n">
        <v>12.9</v>
      </c>
      <c r="AP119" s="4" t="n">
        <v>6.53</v>
      </c>
      <c r="AQ119" s="4" t="n">
        <v>1.97549770290965</v>
      </c>
      <c r="AR119" s="4" t="n">
        <v>5.97674418604651</v>
      </c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</row>
    <row r="120" customFormat="false" ht="15" hidden="false" customHeight="false" outlineLevel="0" collapsed="false">
      <c r="A120" s="0" t="n">
        <v>0</v>
      </c>
      <c r="B120" s="4" t="n">
        <v>9.58</v>
      </c>
      <c r="C120" s="4" t="n">
        <v>11.3054132323457</v>
      </c>
      <c r="D120" s="4" t="n">
        <f aca="false">0.61*U120+0.0128*V120-0.1529</f>
        <v>0.92434</v>
      </c>
      <c r="E120" s="4" t="n">
        <v>27</v>
      </c>
      <c r="F120" s="4" t="n">
        <v>6</v>
      </c>
      <c r="G120" s="4" t="n">
        <v>5</v>
      </c>
      <c r="H120" s="4" t="n">
        <v>35</v>
      </c>
      <c r="I120" s="4" t="n">
        <v>22</v>
      </c>
      <c r="J120" s="4" t="n">
        <v>71.1</v>
      </c>
      <c r="K120" s="4" t="n">
        <v>46.684152</v>
      </c>
      <c r="L120" s="4" t="n">
        <f aca="false">K120/D120</f>
        <v>50.5053897916351</v>
      </c>
      <c r="M120" s="4" t="n">
        <v>-21.5</v>
      </c>
      <c r="N120" s="4" t="n">
        <v>41.29</v>
      </c>
      <c r="O120" s="4" t="n">
        <v>-27.99</v>
      </c>
      <c r="P120" s="4" t="n">
        <v>74</v>
      </c>
      <c r="Q120" s="4" t="n">
        <v>51</v>
      </c>
      <c r="R120" s="4" t="n">
        <v>15</v>
      </c>
      <c r="S120" s="4" t="n">
        <v>100</v>
      </c>
      <c r="T120" s="4" t="n">
        <v>60</v>
      </c>
      <c r="U120" s="4" t="n">
        <v>1.34</v>
      </c>
      <c r="V120" s="4" t="n">
        <v>20.3</v>
      </c>
      <c r="W120" s="4" t="n">
        <v>54.3</v>
      </c>
      <c r="X120" s="4" t="n">
        <v>64.2</v>
      </c>
      <c r="Y120" s="4"/>
      <c r="Z120" s="4" t="n">
        <v>5.07</v>
      </c>
      <c r="AA120" s="4" t="n">
        <v>5.07</v>
      </c>
      <c r="AB120" s="4" t="n">
        <v>1.45</v>
      </c>
      <c r="AC120" s="4" t="n">
        <v>3.3</v>
      </c>
      <c r="AD120" s="4" t="n">
        <v>5.41</v>
      </c>
      <c r="AE120" s="4" t="n">
        <v>6.86</v>
      </c>
      <c r="AF120" s="4"/>
      <c r="AG120" s="4" t="n">
        <v>7.8</v>
      </c>
      <c r="AH120" s="4"/>
      <c r="AI120" s="4"/>
      <c r="AJ120" s="4"/>
      <c r="AK120" s="4"/>
      <c r="AL120" s="4" t="n">
        <v>102</v>
      </c>
      <c r="AM120" s="4" t="n">
        <v>49.6</v>
      </c>
      <c r="AN120" s="4" t="n">
        <v>2.05645161290323</v>
      </c>
      <c r="AO120" s="4" t="n">
        <v>12.6</v>
      </c>
      <c r="AP120" s="4" t="n">
        <v>6.97</v>
      </c>
      <c r="AQ120" s="4" t="n">
        <v>1.8077474892396</v>
      </c>
      <c r="AR120" s="4" t="n">
        <v>8.0952380952381</v>
      </c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</row>
    <row r="121" customFormat="false" ht="15" hidden="false" customHeight="false" outlineLevel="0" collapsed="false">
      <c r="A121" s="0" t="n">
        <v>1</v>
      </c>
      <c r="B121" s="4" t="n">
        <v>9.58</v>
      </c>
      <c r="C121" s="4" t="n">
        <v>16.3313609467456</v>
      </c>
      <c r="D121" s="4" t="n">
        <f aca="false">0.61*U121+0.0128*V121-0.1529</f>
        <v>0.99338</v>
      </c>
      <c r="E121" s="4" t="n">
        <v>24.9</v>
      </c>
      <c r="F121" s="4" t="n">
        <v>7.04</v>
      </c>
      <c r="G121" s="4" t="n">
        <v>5.61</v>
      </c>
      <c r="H121" s="4" t="n">
        <v>36.4</v>
      </c>
      <c r="I121" s="4" t="n">
        <v>25.9</v>
      </c>
      <c r="J121" s="4" t="n">
        <v>56.4</v>
      </c>
      <c r="K121" s="4" t="n">
        <v>59.601683464</v>
      </c>
      <c r="L121" s="4" t="n">
        <f aca="false">K121/D121</f>
        <v>59.9988760232741</v>
      </c>
      <c r="M121" s="4" t="n">
        <v>-21.2623</v>
      </c>
      <c r="N121" s="4" t="n">
        <v>40.6158</v>
      </c>
      <c r="O121" s="4" t="n">
        <v>-26.958</v>
      </c>
      <c r="P121" s="4" t="n">
        <v>80</v>
      </c>
      <c r="Q121" s="4" t="n">
        <v>55.9</v>
      </c>
      <c r="R121" s="4" t="n">
        <v>24.4</v>
      </c>
      <c r="S121" s="4" t="n">
        <v>90</v>
      </c>
      <c r="T121" s="4" t="n">
        <v>62</v>
      </c>
      <c r="U121" s="4" t="n">
        <v>1.3</v>
      </c>
      <c r="V121" s="4" t="n">
        <v>27.6</v>
      </c>
      <c r="W121" s="4" t="n">
        <v>60</v>
      </c>
      <c r="X121" s="4" t="n">
        <v>67.4</v>
      </c>
      <c r="Y121" s="4"/>
      <c r="Z121" s="4" t="n">
        <v>3.21</v>
      </c>
      <c r="AA121" s="4" t="n">
        <v>3.21</v>
      </c>
      <c r="AB121" s="4" t="n">
        <v>0.98</v>
      </c>
      <c r="AC121" s="4" t="n">
        <v>1.74</v>
      </c>
      <c r="AD121" s="4" t="n">
        <v>3.97</v>
      </c>
      <c r="AE121" s="4" t="n">
        <v>10.42</v>
      </c>
      <c r="AF121" s="4"/>
      <c r="AG121" s="4" t="n">
        <v>8.87</v>
      </c>
      <c r="AH121" s="4"/>
      <c r="AI121" s="4"/>
      <c r="AJ121" s="4"/>
      <c r="AK121" s="4"/>
      <c r="AL121" s="4" t="n">
        <v>94.1</v>
      </c>
      <c r="AM121" s="4" t="n">
        <v>54.8</v>
      </c>
      <c r="AN121" s="4" t="n">
        <v>1.71715328467153</v>
      </c>
      <c r="AO121" s="4" t="n">
        <v>13.2</v>
      </c>
      <c r="AP121" s="4" t="n">
        <v>6.43</v>
      </c>
      <c r="AQ121" s="4" t="n">
        <v>2.05287713841369</v>
      </c>
      <c r="AR121" s="4" t="n">
        <v>7.12878787878788</v>
      </c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</row>
    <row r="122" customFormat="false" ht="15" hidden="false" customHeight="false" outlineLevel="0" collapsed="false">
      <c r="A122" s="0" t="n">
        <v>1</v>
      </c>
      <c r="B122" s="4" t="n">
        <v>9.66</v>
      </c>
      <c r="C122" s="4" t="n">
        <v>17.2034041887683</v>
      </c>
      <c r="D122" s="4" t="n">
        <f aca="false">0.61*U122+0.0128*V122-0.1529</f>
        <v>1.11435</v>
      </c>
      <c r="E122" s="4" t="n">
        <v>26.2</v>
      </c>
      <c r="F122" s="4" t="n">
        <v>6.13</v>
      </c>
      <c r="G122" s="4" t="n">
        <v>6</v>
      </c>
      <c r="H122" s="4" t="n">
        <v>38.9</v>
      </c>
      <c r="I122" s="4" t="n">
        <v>23.4</v>
      </c>
      <c r="J122" s="4" t="n">
        <v>71.1</v>
      </c>
      <c r="K122" s="4" t="n">
        <v>63.470014268864</v>
      </c>
      <c r="L122" s="4" t="n">
        <f aca="false">K122/D122</f>
        <v>56.9569832358451</v>
      </c>
      <c r="M122" s="4" t="n">
        <v>-23.2666666666667</v>
      </c>
      <c r="N122" s="4" t="n">
        <v>47.5666666666667</v>
      </c>
      <c r="O122" s="4" t="n">
        <v>-33.6666666666667</v>
      </c>
      <c r="P122" s="4" t="n">
        <v>82</v>
      </c>
      <c r="Q122" s="4" t="n">
        <v>65.5</v>
      </c>
      <c r="R122" s="4" t="n">
        <v>18.9</v>
      </c>
      <c r="S122" s="4" t="n">
        <v>100</v>
      </c>
      <c r="T122" s="4" t="n">
        <v>60</v>
      </c>
      <c r="U122" s="4" t="n">
        <v>1.385</v>
      </c>
      <c r="V122" s="4" t="n">
        <v>33</v>
      </c>
      <c r="W122" s="4" t="n">
        <v>63.5</v>
      </c>
      <c r="X122" s="4" t="n">
        <v>74.1</v>
      </c>
      <c r="Y122" s="4"/>
      <c r="Z122" s="4" t="n">
        <v>3.49</v>
      </c>
      <c r="AA122" s="4" t="n">
        <v>0.59</v>
      </c>
      <c r="AB122" s="4" t="n">
        <v>1.26</v>
      </c>
      <c r="AC122" s="4" t="n">
        <v>2.08</v>
      </c>
      <c r="AD122" s="4" t="n">
        <v>4.9</v>
      </c>
      <c r="AE122" s="4" t="n">
        <v>6.82</v>
      </c>
      <c r="AF122" s="4"/>
      <c r="AG122" s="4" t="n">
        <v>10.4</v>
      </c>
      <c r="AH122" s="4"/>
      <c r="AI122" s="4"/>
      <c r="AJ122" s="4"/>
      <c r="AK122" s="4"/>
      <c r="AL122" s="4" t="n">
        <v>128</v>
      </c>
      <c r="AM122" s="4" t="n">
        <v>64.2</v>
      </c>
      <c r="AN122" s="4" t="n">
        <v>1.99376947040498</v>
      </c>
      <c r="AO122" s="4" t="n">
        <v>13</v>
      </c>
      <c r="AP122" s="4" t="n">
        <v>6.73</v>
      </c>
      <c r="AQ122" s="4" t="n">
        <v>1.93164933135215</v>
      </c>
      <c r="AR122" s="4" t="n">
        <v>9.84615384615385</v>
      </c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</row>
    <row r="123" customFormat="false" ht="15" hidden="false" customHeight="false" outlineLevel="0" collapsed="false">
      <c r="A123" s="0" t="n">
        <v>1</v>
      </c>
      <c r="B123" s="4" t="n">
        <v>9.83</v>
      </c>
      <c r="C123" s="4" t="n">
        <v>18.6107338665057</v>
      </c>
      <c r="D123" s="4" t="n">
        <f aca="false">0.61*U123+0.0128*V123-0.1529</f>
        <v>1.1808</v>
      </c>
      <c r="E123" s="4" t="n">
        <v>25.3</v>
      </c>
      <c r="F123" s="4" t="n">
        <v>5.31</v>
      </c>
      <c r="G123" s="4" t="n">
        <v>5.02</v>
      </c>
      <c r="H123" s="4" t="n">
        <v>39.7</v>
      </c>
      <c r="I123" s="4" t="n">
        <v>25.1</v>
      </c>
      <c r="J123" s="4" t="n">
        <v>67.3</v>
      </c>
      <c r="K123" s="4" t="n">
        <v>54.131293942464</v>
      </c>
      <c r="L123" s="4" t="n">
        <f aca="false">K123/D123</f>
        <v>45.8428979865041</v>
      </c>
      <c r="M123" s="4" t="n">
        <v>-15.0333333333333</v>
      </c>
      <c r="N123" s="4" t="n">
        <v>30.6666666666667</v>
      </c>
      <c r="O123" s="4" t="n">
        <v>-21.4333333333333</v>
      </c>
      <c r="P123" s="4" t="n">
        <v>89</v>
      </c>
      <c r="Q123" s="4" t="n">
        <v>68.8</v>
      </c>
      <c r="R123" s="4" t="n">
        <v>22.5</v>
      </c>
      <c r="S123" s="4" t="n">
        <v>112</v>
      </c>
      <c r="T123" s="4" t="n">
        <v>78</v>
      </c>
      <c r="U123" s="4" t="n">
        <v>1.41</v>
      </c>
      <c r="V123" s="4" t="n">
        <v>37</v>
      </c>
      <c r="W123" s="4" t="n">
        <v>66.8</v>
      </c>
      <c r="X123" s="4" t="n">
        <v>75.7</v>
      </c>
      <c r="Y123" s="4"/>
      <c r="Z123" s="4" t="n">
        <v>3.98</v>
      </c>
      <c r="AA123" s="4" t="n">
        <v>0.57</v>
      </c>
      <c r="AB123" s="4" t="n">
        <v>1.29</v>
      </c>
      <c r="AC123" s="4" t="n">
        <v>2.43</v>
      </c>
      <c r="AD123" s="4" t="n">
        <v>5.05</v>
      </c>
      <c r="AE123" s="4" t="n">
        <v>6.04</v>
      </c>
      <c r="AF123" s="4"/>
      <c r="AG123" s="4" t="n">
        <v>11.2</v>
      </c>
      <c r="AH123" s="4"/>
      <c r="AI123" s="4"/>
      <c r="AJ123" s="4"/>
      <c r="AK123" s="4"/>
      <c r="AL123" s="4" t="n">
        <v>103</v>
      </c>
      <c r="AM123" s="4" t="n">
        <v>51.2</v>
      </c>
      <c r="AN123" s="4" t="n">
        <v>2.01171875</v>
      </c>
      <c r="AO123" s="4" t="n">
        <v>12.9</v>
      </c>
      <c r="AP123" s="4" t="n">
        <v>7.02</v>
      </c>
      <c r="AQ123" s="4" t="n">
        <v>1.83760683760684</v>
      </c>
      <c r="AR123" s="4" t="n">
        <v>7.98449612403101</v>
      </c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</row>
    <row r="124" customFormat="false" ht="15" hidden="false" customHeight="false" outlineLevel="0" collapsed="false">
      <c r="A124" s="0" t="n">
        <v>1</v>
      </c>
      <c r="B124" s="4" t="n">
        <v>9.92</v>
      </c>
      <c r="C124" s="4" t="n">
        <v>15.0542072867219</v>
      </c>
      <c r="D124" s="4" t="n">
        <f aca="false">0.61*U124+0.0128*V124-0.1529</f>
        <v>1.11925</v>
      </c>
      <c r="E124" s="4" t="n">
        <v>21.8</v>
      </c>
      <c r="F124" s="4" t="n">
        <v>5.27</v>
      </c>
      <c r="G124" s="4" t="n">
        <v>5.19</v>
      </c>
      <c r="H124" s="4" t="n">
        <v>36</v>
      </c>
      <c r="I124" s="4" t="n">
        <v>22.4</v>
      </c>
      <c r="J124" s="4" t="n">
        <v>68.8</v>
      </c>
      <c r="K124" s="4" t="n">
        <v>46.113234609152</v>
      </c>
      <c r="L124" s="4" t="n">
        <f aca="false">K124/D124</f>
        <v>41.200120267279</v>
      </c>
      <c r="M124" s="4" t="n">
        <v>-18.4666666666667</v>
      </c>
      <c r="N124" s="4" t="n">
        <v>39.1333333333333</v>
      </c>
      <c r="O124" s="4" t="n">
        <v>-28.5</v>
      </c>
      <c r="P124" s="4" t="n">
        <v>82</v>
      </c>
      <c r="Q124" s="4" t="n">
        <v>54.4</v>
      </c>
      <c r="R124" s="4" t="n">
        <v>17</v>
      </c>
      <c r="S124" s="4" t="n">
        <v>92</v>
      </c>
      <c r="T124" s="4" t="n">
        <v>70</v>
      </c>
      <c r="U124" s="4" t="n">
        <v>1.435</v>
      </c>
      <c r="V124" s="4" t="n">
        <v>31</v>
      </c>
      <c r="W124" s="4" t="n">
        <v>61.5</v>
      </c>
      <c r="X124" s="4" t="n">
        <v>68.6</v>
      </c>
      <c r="Y124" s="4"/>
      <c r="Z124" s="4" t="n">
        <v>3.23</v>
      </c>
      <c r="AA124" s="4" t="n">
        <v>3.23</v>
      </c>
      <c r="AB124" s="4" t="n">
        <v>1.51</v>
      </c>
      <c r="AC124" s="4" t="n">
        <v>1.28</v>
      </c>
      <c r="AD124" s="4" t="n">
        <v>4.95</v>
      </c>
      <c r="AE124" s="4" t="n">
        <v>8.69</v>
      </c>
      <c r="AF124" s="4"/>
      <c r="AG124" s="4" t="n">
        <v>12</v>
      </c>
      <c r="AH124" s="4"/>
      <c r="AI124" s="4"/>
      <c r="AJ124" s="4"/>
      <c r="AK124" s="4"/>
      <c r="AL124" s="4" t="n">
        <v>84.5</v>
      </c>
      <c r="AM124" s="4" t="n">
        <v>42.6</v>
      </c>
      <c r="AN124" s="4" t="n">
        <v>1.98356807511737</v>
      </c>
      <c r="AO124" s="4" t="n">
        <v>12.5</v>
      </c>
      <c r="AP124" s="4" t="n">
        <v>4.29</v>
      </c>
      <c r="AQ124" s="4" t="n">
        <v>2.91375291375291</v>
      </c>
      <c r="AR124" s="4" t="n">
        <v>6.76</v>
      </c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</row>
    <row r="125" customFormat="false" ht="15" hidden="false" customHeight="false" outlineLevel="0" collapsed="false">
      <c r="A125" s="0" t="n">
        <v>0</v>
      </c>
      <c r="B125" s="4" t="n">
        <v>9.92</v>
      </c>
      <c r="C125" s="4" t="n">
        <v>15.5954631379962</v>
      </c>
      <c r="D125" s="4" t="n">
        <f aca="false">0.61*U125+0.0128*V125-0.1529</f>
        <v>1.06906</v>
      </c>
      <c r="E125" s="4" t="n">
        <v>21.1</v>
      </c>
      <c r="F125" s="4" t="n">
        <v>4.85</v>
      </c>
      <c r="G125" s="4" t="n">
        <v>5.55</v>
      </c>
      <c r="H125" s="4" t="n">
        <v>37.9</v>
      </c>
      <c r="I125" s="4" t="n">
        <v>21.4</v>
      </c>
      <c r="J125" s="4" t="n">
        <v>75.5</v>
      </c>
      <c r="K125" s="4" t="n">
        <v>50.197233184</v>
      </c>
      <c r="L125" s="4" t="n">
        <f aca="false">K125/D125</f>
        <v>46.9545518343217</v>
      </c>
      <c r="M125" s="4" t="n">
        <v>-18.74</v>
      </c>
      <c r="N125" s="4" t="n">
        <v>41.27</v>
      </c>
      <c r="O125" s="4" t="n">
        <v>-30.53</v>
      </c>
      <c r="P125" s="4" t="n">
        <v>78</v>
      </c>
      <c r="Q125" s="4" t="n">
        <v>61.6</v>
      </c>
      <c r="R125" s="4" t="n">
        <v>15.1</v>
      </c>
      <c r="S125" s="4" t="n">
        <v>100</v>
      </c>
      <c r="T125" s="4" t="n">
        <v>60</v>
      </c>
      <c r="U125" s="4" t="n">
        <v>1.38</v>
      </c>
      <c r="V125" s="4" t="n">
        <v>29.7</v>
      </c>
      <c r="W125" s="4" t="n">
        <v>58.6</v>
      </c>
      <c r="X125" s="4" t="n">
        <v>68.8</v>
      </c>
      <c r="Y125" s="4"/>
      <c r="Z125" s="4" t="n">
        <v>4.88</v>
      </c>
      <c r="AA125" s="4" t="n">
        <v>4.88</v>
      </c>
      <c r="AB125" s="4" t="n">
        <v>1.11</v>
      </c>
      <c r="AC125" s="4" t="n">
        <v>3.29</v>
      </c>
      <c r="AD125" s="4" t="n">
        <v>4.69</v>
      </c>
      <c r="AE125" s="4" t="n">
        <v>7.62</v>
      </c>
      <c r="AF125" s="4"/>
      <c r="AG125" s="4" t="n">
        <v>7.12</v>
      </c>
      <c r="AH125" s="4"/>
      <c r="AI125" s="4"/>
      <c r="AJ125" s="4"/>
      <c r="AK125" s="4"/>
      <c r="AL125" s="4" t="n">
        <v>104</v>
      </c>
      <c r="AM125" s="4" t="n">
        <v>50.3</v>
      </c>
      <c r="AN125" s="4" t="n">
        <v>2.0675944333996</v>
      </c>
      <c r="AO125" s="4" t="n">
        <v>12.5</v>
      </c>
      <c r="AP125" s="4" t="n">
        <v>5.27</v>
      </c>
      <c r="AQ125" s="4" t="n">
        <v>2.3719165085389</v>
      </c>
      <c r="AR125" s="4" t="n">
        <v>8.32</v>
      </c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</row>
    <row r="126" customFormat="false" ht="15" hidden="false" customHeight="false" outlineLevel="0" collapsed="false">
      <c r="A126" s="0" t="n">
        <v>0</v>
      </c>
      <c r="B126" s="4" t="n">
        <v>10</v>
      </c>
      <c r="C126" s="4" t="n">
        <v>19.4258341519409</v>
      </c>
      <c r="D126" s="4" t="n">
        <f aca="false">0.61*U126+0.0128*V126-0.1529</f>
        <v>1.32835</v>
      </c>
      <c r="E126" s="4" t="n">
        <v>25.7</v>
      </c>
      <c r="F126" s="4" t="n">
        <v>7.37</v>
      </c>
      <c r="G126" s="4" t="n">
        <v>6.49</v>
      </c>
      <c r="H126" s="4" t="n">
        <v>42.7</v>
      </c>
      <c r="I126" s="4" t="n">
        <v>28.4</v>
      </c>
      <c r="J126" s="4" t="n">
        <v>62.5</v>
      </c>
      <c r="K126" s="4" t="n">
        <v>88.256880826112</v>
      </c>
      <c r="L126" s="4" t="n">
        <f aca="false">K126/D126</f>
        <v>66.4409837965235</v>
      </c>
      <c r="M126" s="4" t="n">
        <v>-19.4842</v>
      </c>
      <c r="N126" s="4" t="n">
        <v>38.8555</v>
      </c>
      <c r="O126" s="4" t="n">
        <v>-26.6915</v>
      </c>
      <c r="P126" s="4" t="n">
        <v>80</v>
      </c>
      <c r="Q126" s="4" t="n">
        <v>81.7</v>
      </c>
      <c r="R126" s="4" t="n">
        <v>30.6</v>
      </c>
      <c r="S126" s="4" t="n">
        <v>104</v>
      </c>
      <c r="T126" s="4" t="n">
        <v>64</v>
      </c>
      <c r="U126" s="4" t="n">
        <v>1.505</v>
      </c>
      <c r="V126" s="4" t="n">
        <v>44</v>
      </c>
      <c r="W126" s="4" t="n">
        <v>88</v>
      </c>
      <c r="X126" s="4" t="n">
        <v>85.9</v>
      </c>
      <c r="Y126" s="4"/>
      <c r="Z126" s="4" t="n">
        <v>4.12</v>
      </c>
      <c r="AA126" s="4" t="n">
        <v>4.12</v>
      </c>
      <c r="AB126" s="4" t="n">
        <v>1.35</v>
      </c>
      <c r="AC126" s="4" t="n">
        <v>2.47</v>
      </c>
      <c r="AD126" s="4" t="n">
        <v>4.96</v>
      </c>
      <c r="AE126" s="4" t="n">
        <v>9.59</v>
      </c>
      <c r="AF126" s="4"/>
      <c r="AG126" s="4"/>
      <c r="AH126" s="4"/>
      <c r="AI126" s="4"/>
      <c r="AJ126" s="4"/>
      <c r="AK126" s="4"/>
      <c r="AL126" s="4" t="n">
        <v>119</v>
      </c>
      <c r="AM126" s="4" t="n">
        <v>45.5</v>
      </c>
      <c r="AN126" s="4" t="n">
        <v>2.61538461538462</v>
      </c>
      <c r="AO126" s="4" t="n">
        <v>12.5</v>
      </c>
      <c r="AP126" s="4" t="n">
        <v>5.65</v>
      </c>
      <c r="AQ126" s="4" t="n">
        <v>2.21238938053097</v>
      </c>
      <c r="AR126" s="4" t="n">
        <v>9.52</v>
      </c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</row>
    <row r="127" customFormat="false" ht="15" hidden="false" customHeight="false" outlineLevel="0" collapsed="false">
      <c r="A127" s="0" t="n">
        <v>0</v>
      </c>
      <c r="B127" s="4" t="n">
        <v>10.17</v>
      </c>
      <c r="C127" s="4" t="n">
        <v>16.6764345463264</v>
      </c>
      <c r="D127" s="4" t="n">
        <f aca="false">0.61*U127+0.0128*V127-0.1529</f>
        <v>1.08344</v>
      </c>
      <c r="E127" s="4" t="n">
        <v>22.3</v>
      </c>
      <c r="F127" s="4" t="n">
        <v>5.43</v>
      </c>
      <c r="G127" s="4" t="n">
        <v>5.23</v>
      </c>
      <c r="H127" s="4" t="n">
        <v>38.1</v>
      </c>
      <c r="I127" s="4" t="n">
        <v>23.9</v>
      </c>
      <c r="J127" s="4" t="n">
        <v>67.9</v>
      </c>
      <c r="K127" s="4" t="n">
        <v>52.208233368832</v>
      </c>
      <c r="L127" s="4" t="n">
        <f aca="false">K127/D127</f>
        <v>48.1874708048734</v>
      </c>
      <c r="M127" s="4" t="n">
        <v>-23.7333333333333</v>
      </c>
      <c r="N127" s="4" t="n">
        <v>47.4333333333333</v>
      </c>
      <c r="O127" s="4" t="n">
        <v>-32.5666666666667</v>
      </c>
      <c r="P127" s="4" t="n">
        <v>88</v>
      </c>
      <c r="Q127" s="4" t="n">
        <v>62.3</v>
      </c>
      <c r="R127" s="4" t="n">
        <v>20</v>
      </c>
      <c r="S127" s="4" t="n">
        <v>96</v>
      </c>
      <c r="T127" s="4" t="n">
        <v>62</v>
      </c>
      <c r="U127" s="4" t="n">
        <v>1.37</v>
      </c>
      <c r="V127" s="4" t="n">
        <v>31.3</v>
      </c>
      <c r="W127" s="4" t="n">
        <v>60.4</v>
      </c>
      <c r="X127" s="4" t="n">
        <v>70.3</v>
      </c>
      <c r="Y127" s="4"/>
      <c r="Z127" s="4" t="n">
        <v>4.12</v>
      </c>
      <c r="AA127" s="4" t="n">
        <v>4.12</v>
      </c>
      <c r="AB127" s="4" t="n">
        <v>1.32</v>
      </c>
      <c r="AC127" s="4" t="n">
        <v>2.25</v>
      </c>
      <c r="AD127" s="4" t="n">
        <v>4.89</v>
      </c>
      <c r="AE127" s="4" t="n">
        <v>10.99</v>
      </c>
      <c r="AF127" s="4"/>
      <c r="AG127" s="4" t="n">
        <v>10.1</v>
      </c>
      <c r="AH127" s="4"/>
      <c r="AI127" s="4"/>
      <c r="AJ127" s="4"/>
      <c r="AK127" s="4"/>
      <c r="AL127" s="4" t="n">
        <v>96.3</v>
      </c>
      <c r="AM127" s="4" t="n">
        <v>55.5</v>
      </c>
      <c r="AN127" s="4" t="n">
        <v>1.73513513513514</v>
      </c>
      <c r="AO127" s="4" t="n">
        <v>12.6</v>
      </c>
      <c r="AP127" s="4" t="n">
        <v>5.85</v>
      </c>
      <c r="AQ127" s="4" t="n">
        <v>2.15384615384615</v>
      </c>
      <c r="AR127" s="4" t="n">
        <v>7.64285714285714</v>
      </c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</row>
    <row r="128" customFormat="false" ht="15" hidden="false" customHeight="false" outlineLevel="0" collapsed="false">
      <c r="A128" s="0" t="n">
        <v>0</v>
      </c>
      <c r="B128" s="4" t="n">
        <v>10.17</v>
      </c>
      <c r="C128" s="4" t="n">
        <v>19.8137326515705</v>
      </c>
      <c r="D128" s="4" t="n">
        <f aca="false">0.61*U128+0.0128*V128-0.1529</f>
        <v>1.30542</v>
      </c>
      <c r="E128" s="4" t="n">
        <v>28</v>
      </c>
      <c r="F128" s="4" t="n">
        <v>6</v>
      </c>
      <c r="G128" s="4" t="n">
        <v>8</v>
      </c>
      <c r="H128" s="4" t="n">
        <v>45</v>
      </c>
      <c r="I128" s="4" t="n">
        <v>32</v>
      </c>
      <c r="J128" s="4" t="n">
        <v>55.5</v>
      </c>
      <c r="K128" s="4" t="n">
        <v>97.975928</v>
      </c>
      <c r="L128" s="4" t="n">
        <f aca="false">K128/D128</f>
        <v>75.0531844157436</v>
      </c>
      <c r="M128" s="4" t="n">
        <v>-16.06</v>
      </c>
      <c r="N128" s="4" t="n">
        <v>34.54</v>
      </c>
      <c r="O128" s="4" t="n">
        <v>-25.37</v>
      </c>
      <c r="P128" s="4" t="n">
        <v>75</v>
      </c>
      <c r="Q128" s="4" t="n">
        <v>91</v>
      </c>
      <c r="R128" s="4" t="n">
        <v>40</v>
      </c>
      <c r="S128" s="4" t="n">
        <v>120</v>
      </c>
      <c r="T128" s="4" t="n">
        <v>70</v>
      </c>
      <c r="U128" s="4" t="n">
        <v>1.48</v>
      </c>
      <c r="V128" s="4" t="n">
        <v>43.4</v>
      </c>
      <c r="W128" s="4" t="n">
        <v>68.5</v>
      </c>
      <c r="X128" s="4" t="n">
        <v>81</v>
      </c>
      <c r="Y128" s="4"/>
      <c r="Z128" s="4" t="n">
        <v>3.54</v>
      </c>
      <c r="AA128" s="4" t="n">
        <v>3.54</v>
      </c>
      <c r="AB128" s="4" t="n">
        <v>1.02</v>
      </c>
      <c r="AC128" s="4" t="n">
        <v>2.27</v>
      </c>
      <c r="AD128" s="4" t="n">
        <v>5</v>
      </c>
      <c r="AE128" s="4" t="n">
        <v>72.72</v>
      </c>
      <c r="AF128" s="4"/>
      <c r="AG128" s="4" t="n">
        <v>10.5</v>
      </c>
      <c r="AH128" s="4"/>
      <c r="AI128" s="4"/>
      <c r="AJ128" s="4"/>
      <c r="AK128" s="4"/>
      <c r="AL128" s="4" t="n">
        <v>107</v>
      </c>
      <c r="AM128" s="4" t="n">
        <v>58.3</v>
      </c>
      <c r="AN128" s="4" t="n">
        <v>1.83533447684391</v>
      </c>
      <c r="AO128" s="4" t="n">
        <v>12.7</v>
      </c>
      <c r="AP128" s="4" t="n">
        <v>5.38</v>
      </c>
      <c r="AQ128" s="4" t="n">
        <v>2.36059479553903</v>
      </c>
      <c r="AR128" s="4" t="n">
        <v>8.4251968503937</v>
      </c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</row>
    <row r="129" customFormat="false" ht="15" hidden="false" customHeight="false" outlineLevel="0" collapsed="false">
      <c r="A129" s="0" t="n">
        <v>0</v>
      </c>
      <c r="B129" s="4" t="n">
        <v>10.33</v>
      </c>
      <c r="C129" s="4" t="n">
        <v>16.7603806228374</v>
      </c>
      <c r="D129" s="4" t="n">
        <f aca="false">0.61*U129+0.0128*V129-0.1529</f>
        <v>1.0735</v>
      </c>
      <c r="E129" s="4" t="n">
        <v>23.8</v>
      </c>
      <c r="F129" s="4" t="n">
        <v>6.22</v>
      </c>
      <c r="G129" s="4" t="n">
        <v>6.04</v>
      </c>
      <c r="H129" s="4" t="n">
        <v>40.7</v>
      </c>
      <c r="I129" s="4" t="n">
        <v>24.7</v>
      </c>
      <c r="J129" s="4" t="n">
        <v>70.2</v>
      </c>
      <c r="K129" s="4" t="n">
        <v>69.650710647552</v>
      </c>
      <c r="L129" s="4" t="n">
        <f aca="false">K129/D129</f>
        <v>64.8818916139283</v>
      </c>
      <c r="M129" s="4" t="n">
        <v>-19.8165</v>
      </c>
      <c r="N129" s="4" t="n">
        <v>39.1558</v>
      </c>
      <c r="O129" s="4" t="n">
        <v>-26.7454</v>
      </c>
      <c r="P129" s="4" t="n">
        <v>78</v>
      </c>
      <c r="Q129" s="4" t="n">
        <v>72.9</v>
      </c>
      <c r="R129" s="4" t="n">
        <v>21.7</v>
      </c>
      <c r="S129" s="4" t="n">
        <v>88</v>
      </c>
      <c r="T129" s="4" t="n">
        <v>50</v>
      </c>
      <c r="U129" s="4" t="n">
        <v>1.36</v>
      </c>
      <c r="V129" s="4" t="n">
        <v>31</v>
      </c>
      <c r="W129" s="4" t="n">
        <v>56.4</v>
      </c>
      <c r="X129" s="4" t="n">
        <v>70.4</v>
      </c>
      <c r="Y129" s="4"/>
      <c r="Z129" s="4" t="n">
        <v>4.04</v>
      </c>
      <c r="AA129" s="4" t="n">
        <v>4.04</v>
      </c>
      <c r="AB129" s="4" t="n">
        <v>1.3</v>
      </c>
      <c r="AC129" s="4" t="n">
        <v>2.42</v>
      </c>
      <c r="AD129" s="4" t="n">
        <v>5.58</v>
      </c>
      <c r="AE129" s="4" t="n">
        <v>16.12</v>
      </c>
      <c r="AF129" s="4"/>
      <c r="AG129" s="4" t="n">
        <v>10.9</v>
      </c>
      <c r="AH129" s="4"/>
      <c r="AI129" s="4"/>
      <c r="AJ129" s="4"/>
      <c r="AK129" s="4"/>
      <c r="AL129" s="4" t="n">
        <v>106</v>
      </c>
      <c r="AM129" s="4" t="n">
        <v>61.7</v>
      </c>
      <c r="AN129" s="4" t="n">
        <v>1.71799027552674</v>
      </c>
      <c r="AO129" s="4" t="n">
        <v>11.9</v>
      </c>
      <c r="AP129" s="4" t="n">
        <v>6.14</v>
      </c>
      <c r="AQ129" s="4" t="n">
        <v>1.93811074918567</v>
      </c>
      <c r="AR129" s="4" t="n">
        <v>8.90756302521008</v>
      </c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</row>
    <row r="130" customFormat="false" ht="15" hidden="false" customHeight="false" outlineLevel="0" collapsed="false">
      <c r="A130" s="0" t="n">
        <v>1</v>
      </c>
      <c r="B130" s="4" t="n">
        <v>10.42</v>
      </c>
      <c r="C130" s="4" t="n">
        <v>12.5443786982249</v>
      </c>
      <c r="D130" s="4" t="n">
        <f aca="false">0.61*U130+0.0128*V130-0.1529</f>
        <v>0.91146</v>
      </c>
      <c r="E130" s="4" t="n">
        <v>19.7</v>
      </c>
      <c r="F130" s="4" t="n">
        <v>4.43</v>
      </c>
      <c r="G130" s="4" t="n">
        <v>4.13</v>
      </c>
      <c r="H130" s="4" t="n">
        <v>32.3</v>
      </c>
      <c r="I130" s="4" t="n">
        <v>17.9</v>
      </c>
      <c r="J130" s="4" t="n">
        <v>77.1</v>
      </c>
      <c r="K130" s="4" t="n">
        <v>29.798853262592</v>
      </c>
      <c r="L130" s="4" t="n">
        <f aca="false">K130/D130</f>
        <v>32.6935392256292</v>
      </c>
      <c r="M130" s="4" t="n">
        <v>-25.11</v>
      </c>
      <c r="N130" s="4" t="n">
        <v>47.9</v>
      </c>
      <c r="O130" s="4" t="n">
        <v>-31.89</v>
      </c>
      <c r="P130" s="4" t="n">
        <v>99</v>
      </c>
      <c r="Q130" s="4" t="n">
        <v>41.9</v>
      </c>
      <c r="R130" s="4" t="n">
        <v>9.58</v>
      </c>
      <c r="S130" s="4" t="n">
        <v>104</v>
      </c>
      <c r="T130" s="4" t="n">
        <v>60</v>
      </c>
      <c r="U130" s="4" t="n">
        <v>1.3</v>
      </c>
      <c r="V130" s="4" t="n">
        <v>21.2</v>
      </c>
      <c r="W130" s="4" t="n">
        <v>49.9</v>
      </c>
      <c r="X130" s="4" t="n">
        <v>60.6</v>
      </c>
      <c r="Y130" s="4"/>
      <c r="Z130" s="4" t="n">
        <v>3.56</v>
      </c>
      <c r="AA130" s="4" t="n">
        <v>3.56</v>
      </c>
      <c r="AB130" s="4" t="n">
        <v>1.27</v>
      </c>
      <c r="AC130" s="4" t="n">
        <v>1.96</v>
      </c>
      <c r="AD130" s="4" t="n">
        <v>5.34</v>
      </c>
      <c r="AE130" s="4" t="n">
        <v>12.55</v>
      </c>
      <c r="AF130" s="4"/>
      <c r="AG130" s="4" t="n">
        <v>11.2</v>
      </c>
      <c r="AH130" s="4"/>
      <c r="AI130" s="4"/>
      <c r="AJ130" s="4"/>
      <c r="AK130" s="4"/>
      <c r="AL130" s="4" t="n">
        <v>108</v>
      </c>
      <c r="AM130" s="4" t="n">
        <v>67.5</v>
      </c>
      <c r="AN130" s="4" t="n">
        <v>1.6</v>
      </c>
      <c r="AO130" s="4" t="n">
        <v>12.6</v>
      </c>
      <c r="AP130" s="4" t="n">
        <v>6.8</v>
      </c>
      <c r="AQ130" s="4" t="n">
        <v>1.85294117647059</v>
      </c>
      <c r="AR130" s="4" t="n">
        <v>8.57142857142857</v>
      </c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</row>
    <row r="131" customFormat="false" ht="15" hidden="false" customHeight="false" outlineLevel="0" collapsed="false">
      <c r="A131" s="0" t="n">
        <v>1</v>
      </c>
      <c r="B131" s="4" t="n">
        <v>10.43</v>
      </c>
      <c r="C131" s="4" t="n">
        <v>18.385521401896</v>
      </c>
      <c r="D131" s="4" t="n">
        <f aca="false">0.61*U131+0.0128*V131-0.1529</f>
        <v>1.25885</v>
      </c>
      <c r="E131" s="4" t="n">
        <v>28.7</v>
      </c>
      <c r="F131" s="4" t="n">
        <v>5.38</v>
      </c>
      <c r="G131" s="4" t="n">
        <v>5.1</v>
      </c>
      <c r="H131" s="4" t="n">
        <v>40</v>
      </c>
      <c r="I131" s="4" t="n">
        <v>24.5</v>
      </c>
      <c r="J131" s="4" t="n">
        <v>69.7</v>
      </c>
      <c r="K131" s="4" t="n">
        <v>55.824645932544</v>
      </c>
      <c r="L131" s="4" t="n">
        <f aca="false">K131/D131</f>
        <v>44.3457488442182</v>
      </c>
      <c r="M131" s="4" t="n">
        <v>-16.7666666666667</v>
      </c>
      <c r="N131" s="4" t="n">
        <v>36.6333333333333</v>
      </c>
      <c r="O131" s="4" t="n">
        <v>-27.2</v>
      </c>
      <c r="P131" s="4" t="n">
        <v>77</v>
      </c>
      <c r="Q131" s="4" t="n">
        <v>70</v>
      </c>
      <c r="R131" s="4" t="n">
        <v>21.2</v>
      </c>
      <c r="S131" s="4" t="n">
        <v>88</v>
      </c>
      <c r="T131" s="4" t="n">
        <v>58</v>
      </c>
      <c r="U131" s="4" t="n">
        <v>1.475</v>
      </c>
      <c r="V131" s="4" t="n">
        <v>40</v>
      </c>
      <c r="W131" s="4" t="n">
        <v>75.8</v>
      </c>
      <c r="X131" s="4" t="n">
        <v>78.5</v>
      </c>
      <c r="Y131" s="4"/>
      <c r="AF131" s="4"/>
      <c r="AG131" s="4" t="n">
        <v>8.48</v>
      </c>
      <c r="AH131" s="4"/>
      <c r="AI131" s="4"/>
      <c r="AJ131" s="4"/>
      <c r="AK131" s="4"/>
      <c r="AL131" s="4" t="n">
        <v>115</v>
      </c>
      <c r="AM131" s="4" t="n">
        <v>72.8</v>
      </c>
      <c r="AN131" s="4" t="n">
        <v>1.57967032967033</v>
      </c>
      <c r="AO131" s="4" t="n">
        <v>11.3</v>
      </c>
      <c r="AP131" s="4" t="n">
        <v>7.6</v>
      </c>
      <c r="AQ131" s="4" t="n">
        <v>1.48684210526316</v>
      </c>
      <c r="AR131" s="4" t="n">
        <v>10.1769911504425</v>
      </c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</row>
    <row r="132" customFormat="false" ht="15" hidden="false" customHeight="false" outlineLevel="0" collapsed="false">
      <c r="A132" s="0" t="n">
        <v>0</v>
      </c>
      <c r="B132" s="4" t="n">
        <v>10.5</v>
      </c>
      <c r="C132" s="4" t="n">
        <v>18.4676365929463</v>
      </c>
      <c r="D132" s="4" t="n">
        <f aca="false">0.61*U132+0.0128*V132-0.1529</f>
        <v>1.2808</v>
      </c>
      <c r="E132" s="4" t="n">
        <v>25.6</v>
      </c>
      <c r="F132" s="4" t="n">
        <v>5.73</v>
      </c>
      <c r="G132" s="4" t="n">
        <v>5.33</v>
      </c>
      <c r="H132" s="4" t="n">
        <v>45.3</v>
      </c>
      <c r="I132" s="4" t="n">
        <v>26.8</v>
      </c>
      <c r="J132" s="4" t="n">
        <v>71.8</v>
      </c>
      <c r="K132" s="4" t="n">
        <v>74.581408347392</v>
      </c>
      <c r="L132" s="4" t="n">
        <f aca="false">K132/D132</f>
        <v>58.2303313143286</v>
      </c>
      <c r="M132" s="4" t="n">
        <v>-19.9</v>
      </c>
      <c r="N132" s="4" t="n">
        <v>39.6333333333333</v>
      </c>
      <c r="O132" s="4" t="n">
        <v>-27.4</v>
      </c>
      <c r="P132" s="4" t="n">
        <v>76</v>
      </c>
      <c r="Q132" s="4" t="n">
        <v>93.9</v>
      </c>
      <c r="R132" s="4" t="n">
        <v>26.5</v>
      </c>
      <c r="S132" s="4" t="n">
        <v>100</v>
      </c>
      <c r="T132" s="4" t="n">
        <v>68</v>
      </c>
      <c r="U132" s="4" t="n">
        <v>1.49</v>
      </c>
      <c r="V132" s="4" t="n">
        <v>41</v>
      </c>
      <c r="W132" s="4" t="n">
        <v>67.5</v>
      </c>
      <c r="X132" s="4" t="n">
        <v>76.4</v>
      </c>
      <c r="Y132" s="4"/>
      <c r="AF132" s="4"/>
      <c r="AG132" s="4" t="n">
        <v>10.5</v>
      </c>
      <c r="AH132" s="4"/>
      <c r="AI132" s="4"/>
      <c r="AJ132" s="4"/>
      <c r="AK132" s="4"/>
      <c r="AL132" s="4" t="n">
        <v>114</v>
      </c>
      <c r="AM132" s="4" t="n">
        <v>43.8</v>
      </c>
      <c r="AN132" s="4" t="n">
        <v>2.6027397260274</v>
      </c>
      <c r="AO132" s="4" t="n">
        <v>15.3</v>
      </c>
      <c r="AP132" s="4" t="n">
        <v>6.82</v>
      </c>
      <c r="AQ132" s="4" t="n">
        <v>2.24340175953079</v>
      </c>
      <c r="AR132" s="4" t="n">
        <v>7.45098039215686</v>
      </c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</row>
    <row r="133" customFormat="false" ht="15" hidden="false" customHeight="false" outlineLevel="0" collapsed="false">
      <c r="A133" s="0" t="n">
        <v>1</v>
      </c>
      <c r="B133" s="4" t="n">
        <v>10.5</v>
      </c>
      <c r="C133" s="4" t="n">
        <v>16.5283543919594</v>
      </c>
      <c r="D133" s="4" t="n">
        <f aca="false">0.61*U133+0.0128*V133-0.1529</f>
        <v>1.13143</v>
      </c>
      <c r="E133" s="4" t="n">
        <v>21.6</v>
      </c>
      <c r="F133" s="4" t="n">
        <v>4.66</v>
      </c>
      <c r="G133" s="4" t="n">
        <v>4.95</v>
      </c>
      <c r="H133" s="4" t="n">
        <v>36.4</v>
      </c>
      <c r="I133" s="4" t="n">
        <v>21.5</v>
      </c>
      <c r="J133" s="4" t="n">
        <v>72.6</v>
      </c>
      <c r="K133" s="4" t="n">
        <v>42.454143642432</v>
      </c>
      <c r="L133" s="4" t="n">
        <f aca="false">K133/D133</f>
        <v>37.5225543272072</v>
      </c>
      <c r="M133" s="4" t="n">
        <v>-20.7666666666667</v>
      </c>
      <c r="N133" s="4" t="n">
        <v>39.4</v>
      </c>
      <c r="O133" s="4" t="n">
        <v>-26.3</v>
      </c>
      <c r="P133" s="4" t="n">
        <v>74</v>
      </c>
      <c r="Q133" s="4" t="n">
        <v>55.9</v>
      </c>
      <c r="R133" s="4" t="n">
        <v>15.3</v>
      </c>
      <c r="S133" s="4" t="n">
        <v>96</v>
      </c>
      <c r="T133" s="4" t="n">
        <v>62</v>
      </c>
      <c r="U133" s="4" t="n">
        <v>1.413</v>
      </c>
      <c r="V133" s="4" t="n">
        <v>33</v>
      </c>
      <c r="W133" s="4" t="n">
        <v>55.7</v>
      </c>
      <c r="X133" s="4" t="n">
        <v>71</v>
      </c>
      <c r="Y133" s="4"/>
      <c r="AF133" s="4"/>
      <c r="AG133" s="4" t="n">
        <v>10.4</v>
      </c>
      <c r="AH133" s="4"/>
      <c r="AI133" s="4"/>
      <c r="AJ133" s="4"/>
      <c r="AK133" s="4"/>
      <c r="AL133" s="4" t="n">
        <v>107</v>
      </c>
      <c r="AM133" s="4" t="n">
        <v>55.5</v>
      </c>
      <c r="AN133" s="4" t="n">
        <v>1.92792792792793</v>
      </c>
      <c r="AO133" s="4" t="n">
        <v>11.6</v>
      </c>
      <c r="AP133" s="4" t="n">
        <v>7.31</v>
      </c>
      <c r="AQ133" s="4" t="n">
        <v>1.58686730506156</v>
      </c>
      <c r="AR133" s="4" t="n">
        <v>9.22413793103448</v>
      </c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</row>
    <row r="134" customFormat="false" ht="15" hidden="false" customHeight="false" outlineLevel="0" collapsed="false">
      <c r="A134" s="0" t="n">
        <v>0</v>
      </c>
      <c r="B134" s="4" t="n">
        <v>10.5</v>
      </c>
      <c r="C134" s="4" t="n">
        <v>19.8137326515705</v>
      </c>
      <c r="D134" s="4" t="n">
        <f aca="false">0.61*U134+0.0128*V134-0.1529</f>
        <v>1.30542</v>
      </c>
      <c r="E134" s="4" t="n">
        <v>26</v>
      </c>
      <c r="F134" s="4" t="n">
        <v>7.56</v>
      </c>
      <c r="G134" s="4" t="n">
        <v>9.84</v>
      </c>
      <c r="H134" s="4" t="n">
        <v>38.2</v>
      </c>
      <c r="I134" s="4" t="n">
        <v>26.8</v>
      </c>
      <c r="J134" s="4" t="n">
        <v>57.7</v>
      </c>
      <c r="K134" s="4" t="n">
        <v>98.4100661120001</v>
      </c>
      <c r="L134" s="4" t="n">
        <f aca="false">K134/D134</f>
        <v>75.3857502658149</v>
      </c>
      <c r="M134" s="4" t="n">
        <v>-19.38</v>
      </c>
      <c r="N134" s="4" t="n">
        <v>37.96</v>
      </c>
      <c r="O134" s="4" t="n">
        <v>-25.66</v>
      </c>
      <c r="P134" s="4" t="n">
        <v>73</v>
      </c>
      <c r="Q134" s="4" t="n">
        <v>62.7</v>
      </c>
      <c r="R134" s="4" t="n">
        <v>26.5</v>
      </c>
      <c r="S134" s="4" t="n">
        <v>112</v>
      </c>
      <c r="T134" s="4" t="n">
        <v>76</v>
      </c>
      <c r="U134" s="4" t="n">
        <v>1.48</v>
      </c>
      <c r="V134" s="4" t="n">
        <v>43.4</v>
      </c>
      <c r="W134" s="4" t="n">
        <v>75.6</v>
      </c>
      <c r="X134" s="4" t="n">
        <v>81</v>
      </c>
      <c r="Y134" s="4"/>
      <c r="Z134" s="4"/>
      <c r="AA134" s="4"/>
      <c r="AB134" s="4"/>
      <c r="AC134" s="4"/>
      <c r="AD134" s="4"/>
      <c r="AE134" s="4"/>
      <c r="AF134" s="4"/>
      <c r="AG134" s="4" t="n">
        <v>9.46</v>
      </c>
      <c r="AH134" s="4"/>
      <c r="AI134" s="4"/>
      <c r="AJ134" s="4"/>
      <c r="AK134" s="4"/>
      <c r="AL134" s="4" t="n">
        <v>107</v>
      </c>
      <c r="AM134" s="4" t="n">
        <v>54.7</v>
      </c>
      <c r="AN134" s="4" t="n">
        <v>1.95612431444241</v>
      </c>
      <c r="AO134" s="4" t="n">
        <v>12.8</v>
      </c>
      <c r="AP134" s="4" t="n">
        <v>6.94</v>
      </c>
      <c r="AQ134" s="4" t="n">
        <v>1.84438040345821</v>
      </c>
      <c r="AR134" s="4" t="n">
        <v>8.359375</v>
      </c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</row>
    <row r="135" customFormat="false" ht="15" hidden="false" customHeight="false" outlineLevel="0" collapsed="false">
      <c r="A135" s="0" t="n">
        <v>1</v>
      </c>
      <c r="B135" s="4" t="n">
        <v>10.5</v>
      </c>
      <c r="C135" s="4" t="n">
        <v>14.6627278362325</v>
      </c>
      <c r="D135" s="4" t="n">
        <f aca="false">0.61*U135+0.0128*V135-0.1529</f>
        <v>1.1009</v>
      </c>
      <c r="E135" s="4" t="n">
        <v>25.4</v>
      </c>
      <c r="F135" s="4" t="n">
        <v>5.82</v>
      </c>
      <c r="G135" s="4" t="n">
        <v>5.26</v>
      </c>
      <c r="H135" s="4" t="n">
        <v>34</v>
      </c>
      <c r="I135" s="4" t="n">
        <v>21.4</v>
      </c>
      <c r="J135" s="4" t="n">
        <v>68.1</v>
      </c>
      <c r="K135" s="4" t="n">
        <v>44.778471273984</v>
      </c>
      <c r="L135" s="4" t="n">
        <f aca="false">K135/D135</f>
        <v>40.6744220855518</v>
      </c>
      <c r="M135" s="4" t="n">
        <v>-20.9728</v>
      </c>
      <c r="N135" s="4" t="n">
        <v>39.9516</v>
      </c>
      <c r="O135" s="4" t="n">
        <v>-26.3538</v>
      </c>
      <c r="P135" s="4" t="n">
        <v>75</v>
      </c>
      <c r="Q135" s="4" t="n">
        <v>47.1</v>
      </c>
      <c r="R135" s="4" t="n">
        <v>15.1</v>
      </c>
      <c r="S135" s="4" t="n">
        <v>110</v>
      </c>
      <c r="T135" s="4" t="n">
        <v>62</v>
      </c>
      <c r="U135" s="4" t="n">
        <v>1.428</v>
      </c>
      <c r="V135" s="4" t="n">
        <v>29.9</v>
      </c>
      <c r="W135" s="4" t="n">
        <v>56.5</v>
      </c>
      <c r="X135" s="4" t="n">
        <v>72.1</v>
      </c>
      <c r="Y135" s="4"/>
      <c r="Z135" s="4"/>
      <c r="AA135" s="4"/>
      <c r="AB135" s="4"/>
      <c r="AC135" s="4"/>
      <c r="AD135" s="4"/>
      <c r="AE135" s="4"/>
      <c r="AF135" s="4"/>
      <c r="AG135" s="4" t="n">
        <v>6.82</v>
      </c>
      <c r="AH135" s="4"/>
      <c r="AI135" s="4"/>
      <c r="AJ135" s="4"/>
      <c r="AK135" s="4"/>
      <c r="AL135" s="4" t="n">
        <v>92.5</v>
      </c>
      <c r="AM135" s="4" t="n">
        <v>52.4</v>
      </c>
      <c r="AN135" s="4" t="n">
        <v>1.76526717557252</v>
      </c>
      <c r="AO135" s="4" t="n">
        <v>15.1</v>
      </c>
      <c r="AP135" s="4" t="n">
        <v>5.65</v>
      </c>
      <c r="AQ135" s="4" t="n">
        <v>2.67256637168142</v>
      </c>
      <c r="AR135" s="4" t="n">
        <v>6.12582781456954</v>
      </c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</row>
    <row r="136" customFormat="false" ht="15" hidden="false" customHeight="false" outlineLevel="0" collapsed="false">
      <c r="A136" s="0" t="n">
        <v>1</v>
      </c>
      <c r="B136" s="4" t="n">
        <v>10.67</v>
      </c>
      <c r="C136" s="4" t="n">
        <v>15.7436748654494</v>
      </c>
      <c r="D136" s="4" t="n">
        <f aca="false">0.61*U136+0.0128*V136-0.1529</f>
        <v>1.10784</v>
      </c>
      <c r="E136" s="4" t="n">
        <v>22.8</v>
      </c>
      <c r="F136" s="4" t="n">
        <v>6.56</v>
      </c>
      <c r="G136" s="4" t="n">
        <v>5.69</v>
      </c>
      <c r="H136" s="4" t="n">
        <v>33.3</v>
      </c>
      <c r="I136" s="4" t="n">
        <v>23.4</v>
      </c>
      <c r="J136" s="4" t="n">
        <v>58.1</v>
      </c>
      <c r="K136" s="4" t="n">
        <v>49.089805624</v>
      </c>
      <c r="L136" s="4" t="n">
        <f aca="false">K136/D136</f>
        <v>44.3112774624495</v>
      </c>
      <c r="M136" s="4" t="n">
        <v>-21.33</v>
      </c>
      <c r="N136" s="4" t="n">
        <v>41.3</v>
      </c>
      <c r="O136" s="4" t="n">
        <v>-27.73</v>
      </c>
      <c r="P136" s="4" t="n">
        <v>65</v>
      </c>
      <c r="Q136" s="4" t="n">
        <v>45.1</v>
      </c>
      <c r="R136" s="4" t="n">
        <v>18.9</v>
      </c>
      <c r="S136" s="4" t="n">
        <v>100</v>
      </c>
      <c r="T136" s="4" t="n">
        <v>60</v>
      </c>
      <c r="U136" s="4" t="n">
        <v>1.41</v>
      </c>
      <c r="V136" s="4" t="n">
        <v>31.3</v>
      </c>
      <c r="W136" s="4" t="n">
        <v>59.6</v>
      </c>
      <c r="X136" s="4" t="n">
        <v>69</v>
      </c>
      <c r="Y136" s="4"/>
      <c r="Z136" s="4"/>
      <c r="AA136" s="4"/>
      <c r="AB136" s="4"/>
      <c r="AC136" s="4"/>
      <c r="AD136" s="4"/>
      <c r="AE136" s="4"/>
      <c r="AF136" s="4"/>
      <c r="AG136" s="4" t="n">
        <v>8.29</v>
      </c>
      <c r="AH136" s="4"/>
      <c r="AI136" s="4"/>
      <c r="AJ136" s="4"/>
      <c r="AK136" s="4"/>
      <c r="AL136" s="4" t="n">
        <v>98.5</v>
      </c>
      <c r="AM136" s="4" t="n">
        <v>54.7</v>
      </c>
      <c r="AN136" s="4" t="n">
        <v>1.80073126142596</v>
      </c>
      <c r="AO136" s="4" t="n">
        <v>14.6</v>
      </c>
      <c r="AP136" s="4" t="n">
        <v>6.65</v>
      </c>
      <c r="AQ136" s="4" t="n">
        <v>2.19548872180451</v>
      </c>
      <c r="AR136" s="4" t="n">
        <v>6.74657534246575</v>
      </c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</row>
    <row r="137" customFormat="false" ht="15" hidden="false" customHeight="false" outlineLevel="0" collapsed="false">
      <c r="A137" s="0" t="n">
        <v>0</v>
      </c>
      <c r="B137" s="4" t="n">
        <v>10.83</v>
      </c>
      <c r="C137" s="4" t="n">
        <v>17.3484295105917</v>
      </c>
      <c r="D137" s="4" t="n">
        <f aca="false">0.61*U137+0.0128*V137-0.1529</f>
        <v>1.2363</v>
      </c>
      <c r="E137" s="4" t="n">
        <v>22.8</v>
      </c>
      <c r="F137" s="4" t="n">
        <v>5.35</v>
      </c>
      <c r="G137" s="4" t="n">
        <v>5.35</v>
      </c>
      <c r="H137" s="4" t="n">
        <v>41.2</v>
      </c>
      <c r="I137" s="4" t="n">
        <v>26.8</v>
      </c>
      <c r="J137" s="4" t="n">
        <v>64.7</v>
      </c>
      <c r="K137" s="4" t="n">
        <v>60.365212288</v>
      </c>
      <c r="L137" s="4" t="n">
        <f aca="false">K137/D137</f>
        <v>48.8273172272103</v>
      </c>
      <c r="M137" s="4" t="n">
        <v>-23.55</v>
      </c>
      <c r="N137" s="4" t="n">
        <v>43.37</v>
      </c>
      <c r="O137" s="4" t="n">
        <v>-27.9</v>
      </c>
      <c r="P137" s="4" t="n">
        <v>81</v>
      </c>
      <c r="Q137" s="4" t="n">
        <v>75.1</v>
      </c>
      <c r="R137" s="4" t="n">
        <v>26.5</v>
      </c>
      <c r="S137" s="4" t="n">
        <v>100</v>
      </c>
      <c r="T137" s="4" t="n">
        <v>60</v>
      </c>
      <c r="U137" s="4" t="n">
        <v>1.48</v>
      </c>
      <c r="V137" s="4" t="n">
        <v>38</v>
      </c>
      <c r="W137" s="4" t="n">
        <v>65</v>
      </c>
      <c r="X137" s="4" t="n">
        <v>79.3</v>
      </c>
      <c r="Y137" s="4"/>
      <c r="Z137" s="4"/>
      <c r="AA137" s="4"/>
      <c r="AB137" s="4"/>
      <c r="AC137" s="4"/>
      <c r="AD137" s="4"/>
      <c r="AE137" s="4"/>
      <c r="AF137" s="4"/>
      <c r="AG137" s="4" t="n">
        <v>9.07</v>
      </c>
      <c r="AH137" s="4"/>
      <c r="AI137" s="4"/>
      <c r="AJ137" s="4"/>
      <c r="AK137" s="4"/>
      <c r="AL137" s="4" t="n">
        <v>113</v>
      </c>
      <c r="AM137" s="4" t="n">
        <v>67.4</v>
      </c>
      <c r="AN137" s="4" t="n">
        <v>1.67655786350148</v>
      </c>
      <c r="AO137" s="4" t="n">
        <v>13.6</v>
      </c>
      <c r="AP137" s="4" t="n">
        <v>6.54</v>
      </c>
      <c r="AQ137" s="4" t="n">
        <v>2.07951070336391</v>
      </c>
      <c r="AR137" s="4" t="n">
        <v>8.30882352941176</v>
      </c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</row>
    <row r="138" customFormat="false" ht="15" hidden="false" customHeight="false" outlineLevel="0" collapsed="false">
      <c r="A138" s="0" t="n">
        <v>1</v>
      </c>
      <c r="B138" s="4" t="n">
        <v>10.92</v>
      </c>
      <c r="C138" s="4" t="n">
        <v>16.2566884661118</v>
      </c>
      <c r="D138" s="4" t="n">
        <f aca="false">0.61*U138+0.0128*V138-0.1529</f>
        <v>1.09942</v>
      </c>
      <c r="E138" s="4" t="n">
        <v>22.4</v>
      </c>
      <c r="F138" s="4" t="n">
        <v>5.02</v>
      </c>
      <c r="G138" s="4" t="n">
        <v>4.75</v>
      </c>
      <c r="H138" s="4" t="n">
        <v>40.4</v>
      </c>
      <c r="I138" s="4" t="n">
        <v>25.6</v>
      </c>
      <c r="J138" s="4" t="n">
        <v>66.9</v>
      </c>
      <c r="K138" s="4" t="n">
        <v>52.313599607616</v>
      </c>
      <c r="L138" s="4" t="n">
        <f aca="false">K138/D138</f>
        <v>47.5829069942479</v>
      </c>
      <c r="M138" s="4" t="n">
        <v>-23.0333333333333</v>
      </c>
      <c r="N138" s="4" t="n">
        <v>48.4</v>
      </c>
      <c r="O138" s="4" t="n">
        <v>-34.7666666666667</v>
      </c>
      <c r="P138" s="4" t="n">
        <v>81</v>
      </c>
      <c r="Q138" s="4" t="n">
        <v>71.7</v>
      </c>
      <c r="R138" s="4" t="n">
        <v>23.7</v>
      </c>
      <c r="S138" s="4" t="n">
        <v>90</v>
      </c>
      <c r="T138" s="4" t="n">
        <v>56</v>
      </c>
      <c r="U138" s="4" t="n">
        <v>1.392</v>
      </c>
      <c r="V138" s="4" t="n">
        <v>31.5</v>
      </c>
      <c r="W138" s="4" t="n">
        <v>61</v>
      </c>
      <c r="X138" s="4" t="n">
        <v>69.5</v>
      </c>
      <c r="Y138" s="4"/>
      <c r="Z138" s="4"/>
      <c r="AA138" s="4"/>
      <c r="AB138" s="4"/>
      <c r="AC138" s="4"/>
      <c r="AD138" s="4"/>
      <c r="AE138" s="4"/>
      <c r="AF138" s="4"/>
      <c r="AG138" s="4" t="n">
        <v>11.1</v>
      </c>
      <c r="AH138" s="4"/>
      <c r="AI138" s="4"/>
      <c r="AJ138" s="4"/>
      <c r="AK138" s="4"/>
      <c r="AL138" s="4" t="n">
        <v>114</v>
      </c>
      <c r="AM138" s="4" t="n">
        <v>60.5</v>
      </c>
      <c r="AN138" s="4" t="n">
        <v>1.88429752066116</v>
      </c>
      <c r="AO138" s="4" t="n">
        <v>12.7</v>
      </c>
      <c r="AP138" s="4" t="n">
        <v>6.63</v>
      </c>
      <c r="AQ138" s="4" t="n">
        <v>1.91553544494721</v>
      </c>
      <c r="AR138" s="4" t="n">
        <v>8.97637795275591</v>
      </c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</row>
    <row r="139" customFormat="false" ht="15" hidden="false" customHeight="false" outlineLevel="0" collapsed="false">
      <c r="A139" s="0" t="n">
        <v>1</v>
      </c>
      <c r="B139" s="4" t="n">
        <v>11</v>
      </c>
      <c r="C139" s="4" t="n">
        <v>19.2185436940682</v>
      </c>
      <c r="D139" s="4" t="n">
        <f aca="false">0.61*U139+0.0128*V139-0.1529</f>
        <v>1.22244</v>
      </c>
      <c r="E139" s="4" t="n">
        <v>26.2</v>
      </c>
      <c r="F139" s="4" t="n">
        <v>7.34</v>
      </c>
      <c r="G139" s="4" t="n">
        <v>6.97</v>
      </c>
      <c r="H139" s="4" t="n">
        <v>37.8</v>
      </c>
      <c r="I139" s="4" t="n">
        <v>23.3</v>
      </c>
      <c r="J139" s="4" t="n">
        <v>69.4</v>
      </c>
      <c r="K139" s="4" t="n">
        <v>74.522316230592</v>
      </c>
      <c r="L139" s="4" t="n">
        <f aca="false">K139/D139</f>
        <v>60.9619418790223</v>
      </c>
      <c r="M139" s="4" t="n">
        <v>-20.9333333333333</v>
      </c>
      <c r="N139" s="4" t="n">
        <v>44.0333333333333</v>
      </c>
      <c r="O139" s="4" t="n">
        <v>-31.6666666666667</v>
      </c>
      <c r="P139" s="4" t="n">
        <v>79</v>
      </c>
      <c r="Q139" s="4" t="n">
        <v>61.2</v>
      </c>
      <c r="R139" s="4" t="n">
        <v>18.7</v>
      </c>
      <c r="S139" s="4" t="n">
        <v>100</v>
      </c>
      <c r="T139" s="4" t="n">
        <v>60</v>
      </c>
      <c r="U139" s="4" t="n">
        <v>1.43</v>
      </c>
      <c r="V139" s="4" t="n">
        <v>39.3</v>
      </c>
      <c r="W139" s="4" t="n">
        <v>67.3</v>
      </c>
      <c r="X139" s="4" t="n">
        <v>80.2</v>
      </c>
      <c r="Y139" s="4"/>
      <c r="AF139" s="4"/>
      <c r="AG139" s="4" t="n">
        <v>11.8</v>
      </c>
      <c r="AH139" s="4"/>
      <c r="AI139" s="4"/>
      <c r="AJ139" s="4"/>
      <c r="AK139" s="4"/>
      <c r="AL139" s="4" t="n">
        <v>117</v>
      </c>
      <c r="AM139" s="4" t="n">
        <v>56.8</v>
      </c>
      <c r="AN139" s="4" t="n">
        <v>2.05985915492958</v>
      </c>
      <c r="AO139" s="4" t="n">
        <v>13.5</v>
      </c>
      <c r="AP139" s="4" t="n">
        <v>6.82</v>
      </c>
      <c r="AQ139" s="4" t="n">
        <v>1.97947214076246</v>
      </c>
      <c r="AR139" s="4" t="n">
        <v>8.66666666666667</v>
      </c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</row>
    <row r="140" customFormat="false" ht="15" hidden="false" customHeight="false" outlineLevel="0" collapsed="false">
      <c r="A140" s="0" t="n">
        <v>1</v>
      </c>
      <c r="B140" s="4" t="n">
        <v>11.08</v>
      </c>
      <c r="C140" s="4" t="n">
        <v>18.6478086572677</v>
      </c>
      <c r="D140" s="4" t="n">
        <f aca="false">0.61*U140+0.0128*V140-0.1529</f>
        <v>1.28592</v>
      </c>
      <c r="E140" s="4" t="n">
        <v>28.6</v>
      </c>
      <c r="F140" s="4" t="n">
        <v>6.28</v>
      </c>
      <c r="G140" s="4" t="n">
        <v>6.19</v>
      </c>
      <c r="H140" s="4" t="n">
        <v>45.4</v>
      </c>
      <c r="I140" s="4" t="n">
        <v>25</v>
      </c>
      <c r="J140" s="4" t="n">
        <v>76.4</v>
      </c>
      <c r="K140" s="4" t="n">
        <v>86.383346831296</v>
      </c>
      <c r="L140" s="4" t="n">
        <f aca="false">K140/D140</f>
        <v>67.1762993275601</v>
      </c>
      <c r="M140" s="4" t="n">
        <v>-21.83</v>
      </c>
      <c r="N140" s="4" t="n">
        <v>39.22</v>
      </c>
      <c r="O140" s="4" t="n">
        <v>-24.98</v>
      </c>
      <c r="P140" s="4" t="n">
        <v>87</v>
      </c>
      <c r="Q140" s="4" t="n">
        <v>94.4</v>
      </c>
      <c r="R140" s="4" t="n">
        <v>22.3</v>
      </c>
      <c r="S140" s="4" t="n">
        <v>104</v>
      </c>
      <c r="T140" s="4" t="n">
        <v>76</v>
      </c>
      <c r="U140" s="4" t="n">
        <v>1.49</v>
      </c>
      <c r="V140" s="4" t="n">
        <v>41.4</v>
      </c>
      <c r="W140" s="4" t="n">
        <v>73</v>
      </c>
      <c r="X140" s="4" t="n">
        <v>81.1</v>
      </c>
      <c r="Y140" s="4"/>
      <c r="Z140" s="4"/>
      <c r="AA140" s="4"/>
      <c r="AB140" s="4"/>
      <c r="AC140" s="4"/>
      <c r="AD140" s="4"/>
      <c r="AE140" s="4"/>
      <c r="AF140" s="4"/>
      <c r="AG140" s="4" t="n">
        <v>15.4</v>
      </c>
      <c r="AH140" s="4"/>
      <c r="AI140" s="4"/>
      <c r="AJ140" s="4"/>
      <c r="AK140" s="4"/>
      <c r="AL140" s="4" t="n">
        <v>118</v>
      </c>
      <c r="AM140" s="4" t="n">
        <v>57.5</v>
      </c>
      <c r="AN140" s="4" t="n">
        <v>2.05217391304348</v>
      </c>
      <c r="AO140" s="4" t="n">
        <v>14.6</v>
      </c>
      <c r="AP140" s="4" t="n">
        <v>6.73</v>
      </c>
      <c r="AQ140" s="4" t="n">
        <v>2.16939078751857</v>
      </c>
      <c r="AR140" s="4" t="n">
        <v>8.08219178082192</v>
      </c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</row>
    <row r="141" customFormat="false" ht="15" hidden="false" customHeight="false" outlineLevel="0" collapsed="false">
      <c r="A141" s="0" t="n">
        <v>1</v>
      </c>
      <c r="B141" s="4" t="n">
        <v>11.08</v>
      </c>
      <c r="C141" s="4" t="n">
        <v>15.2675386444709</v>
      </c>
      <c r="D141" s="4" t="n">
        <f aca="false">0.61*U141+0.0128*V141-0.1529</f>
        <v>1.14248</v>
      </c>
      <c r="E141" s="4" t="n">
        <v>23.5</v>
      </c>
      <c r="F141" s="4" t="n">
        <v>6.32</v>
      </c>
      <c r="G141" s="4" t="n">
        <v>7.9</v>
      </c>
      <c r="H141" s="4" t="n">
        <v>37.8</v>
      </c>
      <c r="I141" s="4" t="n">
        <v>24.6</v>
      </c>
      <c r="J141" s="4" t="n">
        <v>65</v>
      </c>
      <c r="K141" s="4" t="n">
        <v>73.913370003456</v>
      </c>
      <c r="L141" s="4" t="n">
        <f aca="false">K141/D141</f>
        <v>64.6955482839577</v>
      </c>
      <c r="M141" s="4" t="n">
        <v>-27.97</v>
      </c>
      <c r="N141" s="4" t="n">
        <v>53.28</v>
      </c>
      <c r="O141" s="4" t="n">
        <v>-35.27</v>
      </c>
      <c r="P141" s="4" t="n">
        <v>58</v>
      </c>
      <c r="Q141" s="4" t="n">
        <v>61.2</v>
      </c>
      <c r="R141" s="4" t="n">
        <v>21.4</v>
      </c>
      <c r="S141" s="4" t="n">
        <v>90</v>
      </c>
      <c r="T141" s="4" t="n">
        <v>50</v>
      </c>
      <c r="U141" s="4" t="n">
        <v>1.45</v>
      </c>
      <c r="V141" s="4" t="n">
        <v>32.1</v>
      </c>
      <c r="W141" s="4" t="n">
        <v>58.1</v>
      </c>
      <c r="X141" s="4" t="n">
        <v>71.7</v>
      </c>
      <c r="Y141" s="4"/>
      <c r="Z141" s="4"/>
      <c r="AA141" s="4"/>
      <c r="AB141" s="4"/>
      <c r="AC141" s="4"/>
      <c r="AD141" s="4"/>
      <c r="AE141" s="4"/>
      <c r="AF141" s="4"/>
      <c r="AG141" s="4" t="n">
        <v>7.21</v>
      </c>
      <c r="AH141" s="4"/>
      <c r="AI141" s="4"/>
      <c r="AJ141" s="4"/>
      <c r="AK141" s="4"/>
      <c r="AL141" s="4" t="n">
        <v>114</v>
      </c>
      <c r="AM141" s="4" t="n">
        <v>53.9</v>
      </c>
      <c r="AN141" s="4" t="n">
        <v>2.11502782931354</v>
      </c>
      <c r="AO141" s="4" t="n">
        <v>13.6</v>
      </c>
      <c r="AP141" s="4" t="n">
        <v>6.98</v>
      </c>
      <c r="AQ141" s="4" t="n">
        <v>1.94842406876791</v>
      </c>
      <c r="AR141" s="4" t="n">
        <v>8.38235294117647</v>
      </c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</row>
    <row r="142" customFormat="false" ht="15" hidden="false" customHeight="false" outlineLevel="0" collapsed="false">
      <c r="A142" s="0" t="n">
        <v>0</v>
      </c>
      <c r="B142" s="4" t="n">
        <v>11.1</v>
      </c>
      <c r="C142" s="4" t="n">
        <v>11.71794797333</v>
      </c>
      <c r="D142" s="4" t="n">
        <f aca="false">0.61*U142+0.0128*V142-0.1529</f>
        <v>0.99611</v>
      </c>
      <c r="E142" s="4" t="n">
        <v>20.7</v>
      </c>
      <c r="F142" s="4" t="n">
        <v>6</v>
      </c>
      <c r="G142" s="4" t="n">
        <v>5.22</v>
      </c>
      <c r="H142" s="4" t="n">
        <v>37.6</v>
      </c>
      <c r="I142" s="4" t="n">
        <v>22.9</v>
      </c>
      <c r="J142" s="4" t="n">
        <v>70.4</v>
      </c>
      <c r="K142" s="4" t="n">
        <v>54.283903717376</v>
      </c>
      <c r="L142" s="4" t="n">
        <f aca="false">K142/D142</f>
        <v>54.4958927401351</v>
      </c>
      <c r="M142" s="4" t="n">
        <v>-20.9992</v>
      </c>
      <c r="N142" s="4" t="n">
        <v>38.6582</v>
      </c>
      <c r="O142" s="4" t="n">
        <v>-24.9281</v>
      </c>
      <c r="P142" s="4" t="n">
        <v>78</v>
      </c>
      <c r="Q142" s="4" t="n">
        <v>60.4</v>
      </c>
      <c r="R142" s="4" t="n">
        <v>17.9</v>
      </c>
      <c r="S142" s="4" t="n">
        <v>90</v>
      </c>
      <c r="T142" s="4" t="n">
        <v>50</v>
      </c>
      <c r="U142" s="4" t="n">
        <v>1.401</v>
      </c>
      <c r="V142" s="4" t="n">
        <v>23</v>
      </c>
      <c r="W142" s="4" t="n">
        <v>52.4</v>
      </c>
      <c r="X142" s="4" t="n">
        <v>61.5</v>
      </c>
      <c r="Y142" s="4"/>
      <c r="Z142" s="4"/>
      <c r="AA142" s="4"/>
      <c r="AB142" s="4"/>
      <c r="AC142" s="4"/>
      <c r="AD142" s="4"/>
      <c r="AE142" s="4"/>
      <c r="AF142" s="4"/>
      <c r="AG142" s="4" t="n">
        <v>8.61</v>
      </c>
      <c r="AH142" s="4"/>
      <c r="AI142" s="4"/>
      <c r="AJ142" s="4"/>
      <c r="AK142" s="4"/>
      <c r="AL142" s="4" t="n">
        <v>97.9</v>
      </c>
      <c r="AM142" s="4" t="n">
        <v>86.4</v>
      </c>
      <c r="AN142" s="4" t="n">
        <v>1.13310185185185</v>
      </c>
      <c r="AO142" s="4" t="n">
        <v>10.4</v>
      </c>
      <c r="AP142" s="4" t="n">
        <v>7.69</v>
      </c>
      <c r="AQ142" s="4" t="n">
        <v>1.35240572171651</v>
      </c>
      <c r="AR142" s="4" t="n">
        <v>9.41346153846154</v>
      </c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</row>
    <row r="143" customFormat="false" ht="15" hidden="false" customHeight="false" outlineLevel="0" collapsed="false">
      <c r="A143" s="0" t="n">
        <v>0</v>
      </c>
      <c r="B143" s="4" t="n">
        <v>11.42</v>
      </c>
      <c r="C143" s="4" t="n">
        <v>14.8641953065177</v>
      </c>
      <c r="D143" s="4" t="n">
        <f aca="false">0.61*U143+0.0128*V143-0.1529</f>
        <v>1.1784</v>
      </c>
      <c r="E143" s="4" t="n">
        <v>25</v>
      </c>
      <c r="F143" s="4" t="n">
        <v>4</v>
      </c>
      <c r="G143" s="4" t="n">
        <v>5</v>
      </c>
      <c r="H143" s="4" t="n">
        <v>36</v>
      </c>
      <c r="I143" s="4" t="n">
        <v>22</v>
      </c>
      <c r="J143" s="4" t="n">
        <v>70.4</v>
      </c>
      <c r="K143" s="4" t="n">
        <v>38.4918</v>
      </c>
      <c r="L143" s="4" t="n">
        <f aca="false">K143/D143</f>
        <v>32.6644602851324</v>
      </c>
      <c r="M143" s="4" t="n">
        <v>-21.16</v>
      </c>
      <c r="N143" s="4" t="n">
        <v>42.7</v>
      </c>
      <c r="O143" s="4" t="n">
        <v>-29.69</v>
      </c>
      <c r="P143" s="4" t="n">
        <v>78</v>
      </c>
      <c r="Q143" s="4" t="n">
        <v>54</v>
      </c>
      <c r="R143" s="4" t="n">
        <v>16</v>
      </c>
      <c r="S143" s="4" t="n">
        <v>90</v>
      </c>
      <c r="T143" s="4" t="n">
        <v>60</v>
      </c>
      <c r="U143" s="4" t="n">
        <v>1.49</v>
      </c>
      <c r="V143" s="4" t="n">
        <v>33</v>
      </c>
      <c r="W143" s="4" t="n">
        <v>56.5</v>
      </c>
      <c r="X143" s="4" t="n">
        <v>69.6</v>
      </c>
      <c r="Y143" s="4"/>
      <c r="Z143" s="4"/>
      <c r="AA143" s="4"/>
      <c r="AB143" s="4"/>
      <c r="AC143" s="4"/>
      <c r="AD143" s="4"/>
      <c r="AE143" s="4"/>
      <c r="AF143" s="4"/>
      <c r="AG143" s="4" t="n">
        <v>14.5</v>
      </c>
      <c r="AH143" s="4"/>
      <c r="AI143" s="4"/>
      <c r="AJ143" s="4"/>
      <c r="AK143" s="4"/>
      <c r="AL143" s="4" t="n">
        <v>105</v>
      </c>
      <c r="AM143" s="4" t="n">
        <v>65.8</v>
      </c>
      <c r="AN143" s="4" t="n">
        <v>1.59574468085106</v>
      </c>
      <c r="AO143" s="4" t="n">
        <v>11.8</v>
      </c>
      <c r="AP143" s="4" t="n">
        <v>5.83</v>
      </c>
      <c r="AQ143" s="4" t="n">
        <v>2.02401372212693</v>
      </c>
      <c r="AR143" s="4" t="n">
        <v>8.89830508474576</v>
      </c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</row>
    <row r="144" customFormat="false" ht="15" hidden="false" customHeight="false" outlineLevel="0" collapsed="false">
      <c r="A144" s="0" t="n">
        <v>0</v>
      </c>
      <c r="B144" s="4" t="n">
        <v>11.42</v>
      </c>
      <c r="C144" s="4" t="n">
        <v>20.246150567425</v>
      </c>
      <c r="D144" s="4" t="n">
        <f aca="false">0.61*U144+0.0128*V144-0.1529</f>
        <v>1.1692</v>
      </c>
      <c r="E144" s="4" t="n">
        <v>24.6</v>
      </c>
      <c r="F144" s="4" t="n">
        <v>5.88</v>
      </c>
      <c r="G144" s="4" t="n">
        <v>6.28</v>
      </c>
      <c r="H144" s="4" t="n">
        <v>44.6</v>
      </c>
      <c r="I144" s="4" t="n">
        <v>26.5</v>
      </c>
      <c r="J144" s="4" t="n">
        <v>71.5</v>
      </c>
      <c r="K144" s="4" t="n">
        <v>81.1698496056321</v>
      </c>
      <c r="L144" s="4" t="n">
        <f aca="false">K144/D144</f>
        <v>69.4234088313651</v>
      </c>
      <c r="M144" s="4" t="n">
        <v>-17.9</v>
      </c>
      <c r="N144" s="4" t="n">
        <v>39.4666666666667</v>
      </c>
      <c r="O144" s="4" t="n">
        <v>-29.3333333333333</v>
      </c>
      <c r="P144" s="4" t="n">
        <v>78</v>
      </c>
      <c r="Q144" s="4" t="n">
        <v>90.5</v>
      </c>
      <c r="R144" s="4" t="n">
        <v>25.8</v>
      </c>
      <c r="S144" s="4" t="n">
        <v>92</v>
      </c>
      <c r="T144" s="4" t="n">
        <v>60</v>
      </c>
      <c r="U144" s="4" t="n">
        <v>1.37</v>
      </c>
      <c r="V144" s="4" t="n">
        <v>38</v>
      </c>
      <c r="W144" s="4" t="n">
        <v>68.1</v>
      </c>
      <c r="X144" s="4" t="n">
        <v>73.5</v>
      </c>
      <c r="Y144" s="4"/>
      <c r="Z144" s="4"/>
      <c r="AA144" s="4"/>
      <c r="AB144" s="4"/>
      <c r="AC144" s="4"/>
      <c r="AD144" s="4"/>
      <c r="AE144" s="4"/>
      <c r="AF144" s="4"/>
      <c r="AG144" s="4" t="n">
        <v>12.5</v>
      </c>
      <c r="AH144" s="4"/>
      <c r="AI144" s="4"/>
      <c r="AJ144" s="4"/>
      <c r="AK144" s="4"/>
      <c r="AL144" s="4" t="n">
        <v>96.3</v>
      </c>
      <c r="AM144" s="4" t="n">
        <v>56.8</v>
      </c>
      <c r="AN144" s="4" t="n">
        <v>1.69542253521127</v>
      </c>
      <c r="AO144" s="4" t="n">
        <v>11.7</v>
      </c>
      <c r="AP144" s="4" t="n">
        <v>6.4</v>
      </c>
      <c r="AQ144" s="4" t="n">
        <v>1.828125</v>
      </c>
      <c r="AR144" s="4" t="n">
        <v>8.23076923076923</v>
      </c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</row>
    <row r="145" customFormat="false" ht="15" hidden="false" customHeight="false" outlineLevel="0" collapsed="false">
      <c r="A145" s="0" t="n">
        <v>0</v>
      </c>
      <c r="B145" s="4" t="n">
        <v>11.42</v>
      </c>
      <c r="C145" s="4" t="n">
        <v>18.1320165117087</v>
      </c>
      <c r="D145" s="4" t="n">
        <f aca="false">0.61*U145+0.0128*V145-0.1529</f>
        <v>1.4308</v>
      </c>
      <c r="E145" s="4" t="n">
        <v>26.6</v>
      </c>
      <c r="F145" s="4" t="n">
        <v>7.6</v>
      </c>
      <c r="G145" s="4" t="n">
        <v>7.79</v>
      </c>
      <c r="H145" s="4" t="n">
        <v>46</v>
      </c>
      <c r="I145" s="4" t="n">
        <v>29.3</v>
      </c>
      <c r="J145" s="4" t="n">
        <v>66.1</v>
      </c>
      <c r="K145" s="4" t="n">
        <v>114.625369731008</v>
      </c>
      <c r="L145" s="4" t="n">
        <f aca="false">K145/D145</f>
        <v>80.1127828704278</v>
      </c>
      <c r="M145" s="4" t="n">
        <v>-23.2</v>
      </c>
      <c r="N145" s="4" t="n">
        <v>44.1666666666667</v>
      </c>
      <c r="O145" s="4" t="n">
        <v>-29.8666666666667</v>
      </c>
      <c r="P145" s="4" t="n">
        <v>76</v>
      </c>
      <c r="Q145" s="4" t="n">
        <v>97.3</v>
      </c>
      <c r="R145" s="4" t="n">
        <v>33</v>
      </c>
      <c r="S145" s="4" t="n">
        <v>100</v>
      </c>
      <c r="T145" s="4" t="n">
        <v>66</v>
      </c>
      <c r="U145" s="4" t="n">
        <v>1.61</v>
      </c>
      <c r="V145" s="4" t="n">
        <v>47</v>
      </c>
      <c r="W145" s="4" t="n">
        <v>66.5</v>
      </c>
      <c r="X145" s="4" t="n">
        <v>81.9</v>
      </c>
      <c r="Y145" s="4"/>
      <c r="Z145" s="4"/>
      <c r="AA145" s="4"/>
      <c r="AB145" s="4"/>
      <c r="AC145" s="4"/>
      <c r="AD145" s="4"/>
      <c r="AE145" s="4"/>
      <c r="AF145" s="4"/>
      <c r="AG145" s="4" t="n">
        <v>9.46</v>
      </c>
      <c r="AH145" s="4"/>
      <c r="AI145" s="4"/>
      <c r="AJ145" s="4"/>
      <c r="AK145" s="4"/>
      <c r="AL145" s="4" t="n">
        <v>141</v>
      </c>
      <c r="AM145" s="4" t="n">
        <v>64.8</v>
      </c>
      <c r="AN145" s="4" t="n">
        <v>2.17592592592593</v>
      </c>
      <c r="AO145" s="4" t="n">
        <v>13.5</v>
      </c>
      <c r="AP145" s="4" t="n">
        <v>7.21</v>
      </c>
      <c r="AQ145" s="4" t="n">
        <v>1.87239944521498</v>
      </c>
      <c r="AR145" s="4" t="n">
        <v>10.4444444444444</v>
      </c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</row>
    <row r="146" customFormat="false" ht="15" hidden="false" customHeight="false" outlineLevel="0" collapsed="false">
      <c r="A146" s="0" t="n">
        <v>0</v>
      </c>
      <c r="B146" s="4" t="n">
        <v>11.5</v>
      </c>
      <c r="C146" s="4" t="n">
        <v>16.3113152834163</v>
      </c>
      <c r="D146" s="4" t="n">
        <f aca="false">0.61*U146+0.0128*V146-0.1529</f>
        <v>1.16814</v>
      </c>
      <c r="E146" s="4" t="n">
        <v>25.8</v>
      </c>
      <c r="F146" s="4" t="n">
        <v>5.74</v>
      </c>
      <c r="G146" s="4" t="n">
        <v>6.28</v>
      </c>
      <c r="H146" s="4" t="n">
        <v>39.6</v>
      </c>
      <c r="I146" s="4" t="n">
        <v>22.4</v>
      </c>
      <c r="J146" s="4" t="n">
        <v>75.1</v>
      </c>
      <c r="K146" s="4" t="n">
        <v>64.7611535912961</v>
      </c>
      <c r="L146" s="4" t="n">
        <f aca="false">K146/D146</f>
        <v>55.4395479919325</v>
      </c>
      <c r="M146" s="4" t="n">
        <v>-20.9</v>
      </c>
      <c r="N146" s="4" t="n">
        <v>44.5666666666667</v>
      </c>
      <c r="O146" s="4" t="n">
        <v>-32.2666666666667</v>
      </c>
      <c r="P146" s="4" t="n">
        <v>70</v>
      </c>
      <c r="Q146" s="4" t="n">
        <v>68.3</v>
      </c>
      <c r="R146" s="4" t="n">
        <v>17</v>
      </c>
      <c r="S146" s="4" t="n">
        <v>102</v>
      </c>
      <c r="T146" s="4" t="n">
        <v>64</v>
      </c>
      <c r="U146" s="4" t="n">
        <v>1.448</v>
      </c>
      <c r="V146" s="4" t="n">
        <v>34.2</v>
      </c>
      <c r="W146" s="4" t="n">
        <v>62.2</v>
      </c>
      <c r="X146" s="4" t="n">
        <v>70.1</v>
      </c>
      <c r="Y146" s="4"/>
      <c r="Z146" s="4"/>
      <c r="AA146" s="4"/>
      <c r="AB146" s="4"/>
      <c r="AC146" s="4"/>
      <c r="AD146" s="4"/>
      <c r="AE146" s="4"/>
      <c r="AF146" s="4"/>
      <c r="AG146" s="4" t="n">
        <v>11.4</v>
      </c>
      <c r="AH146" s="4"/>
      <c r="AI146" s="4"/>
      <c r="AJ146" s="4"/>
      <c r="AK146" s="4"/>
      <c r="AL146" s="4" t="n">
        <v>109</v>
      </c>
      <c r="AM146" s="4" t="n">
        <v>68.5</v>
      </c>
      <c r="AN146" s="4" t="n">
        <v>1.59124087591241</v>
      </c>
      <c r="AO146" s="4" t="n">
        <v>12.4</v>
      </c>
      <c r="AP146" s="4" t="n">
        <v>7.31</v>
      </c>
      <c r="AQ146" s="4" t="n">
        <v>1.69630642954856</v>
      </c>
      <c r="AR146" s="4" t="n">
        <v>8.79032258064516</v>
      </c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</row>
    <row r="147" customFormat="false" ht="15" hidden="false" customHeight="false" outlineLevel="0" collapsed="false">
      <c r="A147" s="0" t="n">
        <v>1</v>
      </c>
      <c r="B147" s="4" t="n">
        <v>11.5</v>
      </c>
      <c r="C147" s="4" t="n">
        <v>20.9980524670044</v>
      </c>
      <c r="D147" s="4" t="n">
        <f aca="false">0.61*U147+0.0128*V147-0.1529</f>
        <v>1.2773</v>
      </c>
      <c r="E147" s="4" t="n">
        <v>28.3</v>
      </c>
      <c r="F147" s="4" t="n">
        <v>7.92</v>
      </c>
      <c r="G147" s="4" t="n">
        <v>8.14</v>
      </c>
      <c r="H147" s="4" t="n">
        <v>43.5</v>
      </c>
      <c r="I147" s="4" t="n">
        <v>25.3</v>
      </c>
      <c r="J147" s="4" t="n">
        <v>73.1</v>
      </c>
      <c r="K147" s="4" t="n">
        <v>109.937558662912</v>
      </c>
      <c r="L147" s="4" t="n">
        <f aca="false">K147/D147</f>
        <v>86.070272185792</v>
      </c>
      <c r="M147" s="4" t="n">
        <v>-15.0333333333333</v>
      </c>
      <c r="N147" s="4" t="n">
        <v>31.8</v>
      </c>
      <c r="O147" s="4" t="n">
        <v>-22.9666666666667</v>
      </c>
      <c r="P147" s="4" t="n">
        <v>109</v>
      </c>
      <c r="Q147" s="4" t="n">
        <v>85.4</v>
      </c>
      <c r="R147" s="4" t="n">
        <v>23</v>
      </c>
      <c r="S147" s="4" t="n">
        <v>98</v>
      </c>
      <c r="T147" s="4" t="n">
        <v>58</v>
      </c>
      <c r="U147" s="4" t="n">
        <v>1.436</v>
      </c>
      <c r="V147" s="4" t="n">
        <v>43.3</v>
      </c>
      <c r="W147" s="4" t="n">
        <v>77.7</v>
      </c>
      <c r="X147" s="4" t="n">
        <v>79.9</v>
      </c>
      <c r="Y147" s="4"/>
      <c r="Z147" s="4"/>
      <c r="AA147" s="4"/>
      <c r="AB147" s="4"/>
      <c r="AC147" s="4"/>
      <c r="AD147" s="4"/>
      <c r="AE147" s="4"/>
      <c r="AF147" s="4"/>
      <c r="AG147" s="4" t="n">
        <v>11.6</v>
      </c>
      <c r="AH147" s="4"/>
      <c r="AI147" s="4"/>
      <c r="AJ147" s="4"/>
      <c r="AK147" s="4"/>
      <c r="AL147" s="4" t="n">
        <v>141</v>
      </c>
      <c r="AM147" s="4" t="n">
        <v>77.5</v>
      </c>
      <c r="AN147" s="4" t="n">
        <v>1.81935483870968</v>
      </c>
      <c r="AO147" s="4" t="n">
        <v>12.5</v>
      </c>
      <c r="AP147" s="4" t="n">
        <v>9.65</v>
      </c>
      <c r="AQ147" s="4" t="n">
        <v>1.29533678756477</v>
      </c>
      <c r="AR147" s="4" t="n">
        <v>11.28</v>
      </c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</row>
    <row r="148" customFormat="false" ht="15" hidden="false" customHeight="false" outlineLevel="0" collapsed="false">
      <c r="A148" s="0" t="n">
        <v>0</v>
      </c>
      <c r="B148" s="4" t="n">
        <v>11.58</v>
      </c>
      <c r="C148" s="4" t="n">
        <v>16.734693877551</v>
      </c>
      <c r="D148" s="4" t="n">
        <f aca="false">0.61*U148+0.0128*V148-0.1529</f>
        <v>1.12094</v>
      </c>
      <c r="E148" s="4" t="n">
        <v>30.2</v>
      </c>
      <c r="F148" s="4" t="n">
        <v>4.22</v>
      </c>
      <c r="G148" s="4" t="n">
        <v>6.5</v>
      </c>
      <c r="H148" s="4" t="n">
        <v>44.2</v>
      </c>
      <c r="I148" s="4" t="n">
        <v>32.1</v>
      </c>
      <c r="J148" s="4" t="n">
        <v>53.4</v>
      </c>
      <c r="K148" s="4" t="n">
        <v>68.740735766016</v>
      </c>
      <c r="L148" s="4" t="n">
        <f aca="false">K148/D148</f>
        <v>61.3241884186629</v>
      </c>
      <c r="M148" s="4" t="n">
        <v>-23.15</v>
      </c>
      <c r="N148" s="4" t="n">
        <v>46.27</v>
      </c>
      <c r="O148" s="4" t="n">
        <v>-31.82</v>
      </c>
      <c r="P148" s="4" t="n">
        <v>62</v>
      </c>
      <c r="Q148" s="4" t="n">
        <v>88.6</v>
      </c>
      <c r="R148" s="4" t="n">
        <v>41.3</v>
      </c>
      <c r="S148" s="4" t="n">
        <v>110</v>
      </c>
      <c r="T148" s="4" t="n">
        <v>60</v>
      </c>
      <c r="U148" s="4" t="n">
        <v>1.4</v>
      </c>
      <c r="V148" s="4" t="n">
        <v>32.8</v>
      </c>
      <c r="W148" s="4" t="n">
        <v>65.1</v>
      </c>
      <c r="X148" s="4" t="n">
        <v>70</v>
      </c>
      <c r="Y148" s="4"/>
      <c r="Z148" s="4"/>
      <c r="AA148" s="4"/>
      <c r="AB148" s="4"/>
      <c r="AC148" s="4"/>
      <c r="AD148" s="4"/>
      <c r="AE148" s="4"/>
      <c r="AF148" s="4"/>
      <c r="AG148" s="4" t="n">
        <v>9.85</v>
      </c>
      <c r="AH148" s="4"/>
      <c r="AI148" s="4"/>
      <c r="AJ148" s="4"/>
      <c r="AK148" s="4"/>
      <c r="AL148" s="4" t="n">
        <v>119</v>
      </c>
      <c r="AM148" s="4" t="n">
        <v>57.6</v>
      </c>
      <c r="AN148" s="4" t="n">
        <v>2.06597222222222</v>
      </c>
      <c r="AO148" s="4" t="n">
        <v>14.7</v>
      </c>
      <c r="AP148" s="4" t="n">
        <v>6.87</v>
      </c>
      <c r="AQ148" s="4" t="n">
        <v>2.13973799126638</v>
      </c>
      <c r="AR148" s="4" t="n">
        <v>8.0952380952381</v>
      </c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</row>
    <row r="149" customFormat="false" ht="15" hidden="false" customHeight="false" outlineLevel="0" collapsed="false">
      <c r="A149" s="0" t="n">
        <v>0</v>
      </c>
      <c r="B149" s="4" t="n">
        <v>11.67</v>
      </c>
      <c r="C149" s="4" t="n">
        <v>18.5956756282619</v>
      </c>
      <c r="D149" s="4" t="n">
        <f aca="false">0.61*U149+0.0128*V149-0.1529</f>
        <v>1.31092</v>
      </c>
      <c r="E149" s="4" t="n">
        <v>21</v>
      </c>
      <c r="F149" s="4" t="n">
        <v>8.82</v>
      </c>
      <c r="G149" s="4" t="n">
        <v>6.38</v>
      </c>
      <c r="H149" s="4" t="n">
        <v>36.7</v>
      </c>
      <c r="I149" s="4" t="n">
        <v>23.8</v>
      </c>
      <c r="J149" s="4" t="n">
        <v>65.4</v>
      </c>
      <c r="K149" s="4" t="n">
        <v>76.7681442880001</v>
      </c>
      <c r="L149" s="4" t="n">
        <f aca="false">K149/D149</f>
        <v>58.5605103957526</v>
      </c>
      <c r="M149" s="4" t="n">
        <v>-20.82</v>
      </c>
      <c r="N149" s="4" t="n">
        <v>38.84</v>
      </c>
      <c r="O149" s="4" t="n">
        <v>-25.39</v>
      </c>
      <c r="P149" s="4" t="n">
        <v>79</v>
      </c>
      <c r="Q149" s="4" t="n">
        <v>57</v>
      </c>
      <c r="R149" s="4" t="n">
        <v>19.7</v>
      </c>
      <c r="S149" s="4" t="n">
        <v>120</v>
      </c>
      <c r="T149" s="4" t="n">
        <v>66</v>
      </c>
      <c r="U149" s="4" t="n">
        <v>1.51</v>
      </c>
      <c r="V149" s="4" t="n">
        <v>42.4</v>
      </c>
      <c r="W149" s="4" t="n">
        <v>72</v>
      </c>
      <c r="X149" s="4" t="n">
        <v>82.3</v>
      </c>
      <c r="Y149" s="4"/>
      <c r="Z149" s="4"/>
      <c r="AA149" s="4"/>
      <c r="AB149" s="4"/>
      <c r="AC149" s="4"/>
      <c r="AD149" s="4"/>
      <c r="AE149" s="4"/>
      <c r="AF149" s="4"/>
      <c r="AG149" s="4" t="n">
        <v>8.77</v>
      </c>
      <c r="AH149" s="4"/>
      <c r="AI149" s="4"/>
      <c r="AJ149" s="4"/>
      <c r="AK149" s="4"/>
      <c r="AL149" s="4" t="n">
        <v>118</v>
      </c>
      <c r="AM149" s="4" t="n">
        <v>56.4</v>
      </c>
      <c r="AN149" s="4" t="n">
        <v>2.09219858156028</v>
      </c>
      <c r="AO149" s="4" t="n">
        <v>14.7</v>
      </c>
      <c r="AP149" s="4" t="n">
        <v>7.54</v>
      </c>
      <c r="AQ149" s="4" t="n">
        <v>1.94960212201592</v>
      </c>
      <c r="AR149" s="4" t="n">
        <v>8.02721088435374</v>
      </c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</row>
    <row r="150" customFormat="false" ht="15" hidden="false" customHeight="false" outlineLevel="0" collapsed="false">
      <c r="A150" s="0" t="n">
        <v>1</v>
      </c>
      <c r="B150" s="4" t="n">
        <v>11.75</v>
      </c>
      <c r="C150" s="4" t="n">
        <v>17.7458448753463</v>
      </c>
      <c r="D150" s="4" t="n">
        <f aca="false">0.61*U150+0.0128*V150-0.1529</f>
        <v>1.2991</v>
      </c>
      <c r="E150" s="4" t="n">
        <v>27.3</v>
      </c>
      <c r="F150" s="4" t="n">
        <v>7.84</v>
      </c>
      <c r="G150" s="4" t="n">
        <v>7.91</v>
      </c>
      <c r="H150" s="4" t="n">
        <v>43.9</v>
      </c>
      <c r="I150" s="4" t="n">
        <v>24.2</v>
      </c>
      <c r="J150" s="4" t="n">
        <v>76.4</v>
      </c>
      <c r="K150" s="4" t="n">
        <v>108.902334728</v>
      </c>
      <c r="L150" s="4" t="n">
        <f aca="false">K150/D150</f>
        <v>83.8290622184589</v>
      </c>
      <c r="M150" s="4" t="n">
        <v>-19.3333333333333</v>
      </c>
      <c r="N150" s="4" t="n">
        <v>35.8666666666667</v>
      </c>
      <c r="O150" s="4" t="n">
        <v>-23.1666666666667</v>
      </c>
      <c r="P150" s="4" t="n">
        <v>68</v>
      </c>
      <c r="Q150" s="4" t="n">
        <v>87.2</v>
      </c>
      <c r="R150" s="4" t="n">
        <v>20.6</v>
      </c>
      <c r="S150" s="4" t="n">
        <v>102</v>
      </c>
      <c r="T150" s="4" t="n">
        <v>70</v>
      </c>
      <c r="U150" s="4" t="n">
        <v>1.52</v>
      </c>
      <c r="V150" s="4" t="n">
        <v>41</v>
      </c>
      <c r="W150" s="4" t="n">
        <v>70.9</v>
      </c>
      <c r="X150" s="4" t="n">
        <v>84.6</v>
      </c>
      <c r="Y150" s="4"/>
      <c r="Z150" s="4"/>
      <c r="AA150" s="4"/>
      <c r="AB150" s="4"/>
      <c r="AC150" s="4"/>
      <c r="AD150" s="4"/>
      <c r="AE150" s="4"/>
      <c r="AF150" s="4"/>
      <c r="AG150" s="4" t="n">
        <v>9.16</v>
      </c>
      <c r="AH150" s="4"/>
      <c r="AI150" s="4"/>
      <c r="AJ150" s="4"/>
      <c r="AK150" s="4"/>
      <c r="AL150" s="4" t="n">
        <v>117</v>
      </c>
      <c r="AM150" s="4" t="n">
        <v>50</v>
      </c>
      <c r="AN150" s="4" t="n">
        <v>2.34</v>
      </c>
      <c r="AO150" s="4" t="n">
        <v>15.4</v>
      </c>
      <c r="AP150" s="4" t="n">
        <v>8.77</v>
      </c>
      <c r="AQ150" s="4" t="n">
        <v>1.75598631698974</v>
      </c>
      <c r="AR150" s="4" t="n">
        <v>7.5974025974026</v>
      </c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</row>
    <row r="151" customFormat="false" ht="15" hidden="false" customHeight="false" outlineLevel="0" collapsed="false">
      <c r="A151" s="0" t="n">
        <v>0</v>
      </c>
      <c r="B151" s="4" t="n">
        <v>11.92</v>
      </c>
      <c r="C151" s="4" t="n">
        <v>20.099173553719</v>
      </c>
      <c r="D151" s="4" t="n">
        <f aca="false">0.61*U151+0.0128*V151-0.1529</f>
        <v>1.17225</v>
      </c>
      <c r="E151" s="4" t="n">
        <v>26.8</v>
      </c>
      <c r="F151" s="4" t="n">
        <v>7.24</v>
      </c>
      <c r="G151" s="4" t="n">
        <v>7.15</v>
      </c>
      <c r="H151" s="4" t="n">
        <v>38.5</v>
      </c>
      <c r="I151" s="4" t="n">
        <v>21.4</v>
      </c>
      <c r="J151" s="4" t="n">
        <v>76.4</v>
      </c>
      <c r="K151" s="4" t="n">
        <v>77.443324537408</v>
      </c>
      <c r="L151" s="4" t="n">
        <f aca="false">K151/D151</f>
        <v>66.0638298463707</v>
      </c>
      <c r="M151" s="4" t="n">
        <v>-17.9666666666667</v>
      </c>
      <c r="N151" s="4" t="n">
        <v>42.1666666666667</v>
      </c>
      <c r="O151" s="4" t="n">
        <v>-33.0333333333333</v>
      </c>
      <c r="P151" s="4" t="n">
        <v>66</v>
      </c>
      <c r="Q151" s="4" t="n">
        <v>63.9</v>
      </c>
      <c r="R151" s="4" t="n">
        <v>15.1</v>
      </c>
      <c r="S151" s="4" t="n">
        <v>108</v>
      </c>
      <c r="T151" s="4" t="n">
        <v>70</v>
      </c>
      <c r="U151" s="4" t="n">
        <v>1.375</v>
      </c>
      <c r="V151" s="4" t="n">
        <v>38</v>
      </c>
      <c r="W151" s="4" t="n">
        <v>73.2</v>
      </c>
      <c r="X151" s="4" t="n">
        <v>79.8</v>
      </c>
      <c r="Y151" s="4"/>
      <c r="Z151" s="4"/>
      <c r="AA151" s="4"/>
      <c r="AB151" s="4"/>
      <c r="AC151" s="4"/>
      <c r="AD151" s="4"/>
      <c r="AE151" s="4"/>
      <c r="AF151" s="4"/>
      <c r="AG151" s="4" t="n">
        <v>10.5</v>
      </c>
      <c r="AH151" s="4"/>
      <c r="AI151" s="4"/>
      <c r="AJ151" s="4"/>
      <c r="AK151" s="4"/>
      <c r="AL151" s="4" t="n">
        <v>101</v>
      </c>
      <c r="AM151" s="4" t="n">
        <v>57</v>
      </c>
      <c r="AN151" s="4" t="n">
        <v>1.7719298245614</v>
      </c>
      <c r="AO151" s="4" t="n">
        <v>8.76</v>
      </c>
      <c r="AP151" s="4" t="n">
        <v>6.62</v>
      </c>
      <c r="AQ151" s="4" t="n">
        <v>1.32326283987915</v>
      </c>
      <c r="AR151" s="4" t="n">
        <v>11.5296803652968</v>
      </c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</row>
    <row r="152" customFormat="false" ht="15" hidden="false" customHeight="false" outlineLevel="0" collapsed="false">
      <c r="A152" s="0" t="n">
        <v>0</v>
      </c>
      <c r="B152" s="4" t="n">
        <v>12</v>
      </c>
      <c r="C152" s="4" t="n">
        <v>18.4896533190003</v>
      </c>
      <c r="D152" s="4" t="n">
        <f aca="false">0.61*U152+0.0128*V152-0.1529</f>
        <v>1.32775</v>
      </c>
      <c r="E152" s="4" t="n">
        <v>32.8</v>
      </c>
      <c r="F152" s="4" t="n">
        <v>6.7</v>
      </c>
      <c r="G152" s="4" t="n">
        <v>6.64</v>
      </c>
      <c r="H152" s="4" t="n">
        <v>44</v>
      </c>
      <c r="I152" s="4" t="n">
        <v>27.8</v>
      </c>
      <c r="J152" s="4" t="n">
        <v>66.9</v>
      </c>
      <c r="K152" s="4" t="n">
        <v>88.707686704128</v>
      </c>
      <c r="L152" s="4" t="n">
        <f aca="false">K152/D152</f>
        <v>66.8105341398065</v>
      </c>
      <c r="M152" s="4" t="n">
        <v>-20.9333333333333</v>
      </c>
      <c r="N152" s="4" t="n">
        <v>40.9</v>
      </c>
      <c r="O152" s="4" t="n">
        <v>-27.6666666666667</v>
      </c>
      <c r="P152" s="4" t="n">
        <v>74</v>
      </c>
      <c r="Q152" s="4" t="n">
        <v>87.7</v>
      </c>
      <c r="R152" s="4" t="n">
        <v>29</v>
      </c>
      <c r="S152" s="4" t="n">
        <v>112</v>
      </c>
      <c r="T152" s="4" t="n">
        <v>60</v>
      </c>
      <c r="U152" s="4" t="n">
        <v>1.525</v>
      </c>
      <c r="V152" s="4" t="n">
        <v>43</v>
      </c>
      <c r="W152" s="4" t="n">
        <v>73</v>
      </c>
      <c r="X152" s="4" t="n">
        <v>82</v>
      </c>
      <c r="Y152" s="4"/>
      <c r="Z152" s="4"/>
      <c r="AA152" s="4"/>
      <c r="AB152" s="4"/>
      <c r="AC152" s="4"/>
      <c r="AD152" s="4"/>
      <c r="AE152" s="4"/>
      <c r="AF152" s="4"/>
      <c r="AG152" s="4" t="n">
        <v>11.7</v>
      </c>
      <c r="AH152" s="4"/>
      <c r="AI152" s="4"/>
      <c r="AJ152" s="4"/>
      <c r="AK152" s="4"/>
      <c r="AL152" s="4" t="n">
        <v>125</v>
      </c>
      <c r="AM152" s="4" t="n">
        <v>51.2</v>
      </c>
      <c r="AN152" s="4" t="n">
        <v>2.44140625</v>
      </c>
      <c r="AO152" s="4" t="n">
        <v>14.3</v>
      </c>
      <c r="AP152" s="4" t="n">
        <v>5.85</v>
      </c>
      <c r="AQ152" s="4" t="n">
        <v>2.44444444444444</v>
      </c>
      <c r="AR152" s="4" t="n">
        <v>8.74125874125874</v>
      </c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</row>
    <row r="153" customFormat="false" ht="15" hidden="false" customHeight="false" outlineLevel="0" collapsed="false">
      <c r="A153" s="0" t="n">
        <v>1</v>
      </c>
      <c r="B153" s="4" t="n">
        <v>12</v>
      </c>
      <c r="C153" s="4" t="n">
        <v>19.9791883454735</v>
      </c>
      <c r="D153" s="4" t="n">
        <f aca="false">0.61*U153+0.0128*V153-0.1529</f>
        <v>1.407</v>
      </c>
      <c r="E153" s="4" t="n">
        <v>27.6</v>
      </c>
      <c r="F153" s="4" t="n">
        <v>6.64</v>
      </c>
      <c r="G153" s="4" t="n">
        <v>6.3</v>
      </c>
      <c r="H153" s="4" t="n">
        <v>38.8</v>
      </c>
      <c r="I153" s="4" t="n">
        <v>24.5</v>
      </c>
      <c r="J153" s="4" t="n">
        <v>67.4</v>
      </c>
      <c r="K153" s="4" t="n">
        <v>68.511569875968</v>
      </c>
      <c r="L153" s="4" t="n">
        <f aca="false">K153/D153</f>
        <v>48.6933687817825</v>
      </c>
      <c r="M153" s="4" t="n">
        <v>-16.1333333333333</v>
      </c>
      <c r="N153" s="4" t="n">
        <v>32.8666666666667</v>
      </c>
      <c r="O153" s="4" t="n">
        <v>-22.9333333333333</v>
      </c>
      <c r="P153" s="4" t="n">
        <v>72</v>
      </c>
      <c r="Q153" s="4" t="n">
        <v>65.1</v>
      </c>
      <c r="R153" s="4" t="n">
        <v>21.2</v>
      </c>
      <c r="S153" s="4" t="n">
        <v>98</v>
      </c>
      <c r="T153" s="4" t="n">
        <v>60</v>
      </c>
      <c r="U153" s="4" t="n">
        <v>1.55</v>
      </c>
      <c r="V153" s="4" t="n">
        <v>48</v>
      </c>
      <c r="W153" s="4" t="n">
        <v>76.8</v>
      </c>
      <c r="X153" s="4" t="n">
        <v>85.4</v>
      </c>
      <c r="Y153" s="4"/>
      <c r="Z153" s="4"/>
      <c r="AA153" s="4"/>
      <c r="AB153" s="4"/>
      <c r="AC153" s="4"/>
      <c r="AD153" s="4"/>
      <c r="AE153" s="4"/>
      <c r="AF153" s="4"/>
      <c r="AG153" s="4" t="n">
        <v>11.3</v>
      </c>
      <c r="AH153" s="4"/>
      <c r="AI153" s="4"/>
      <c r="AJ153" s="4"/>
      <c r="AK153" s="4"/>
      <c r="AL153" s="4" t="n">
        <v>108</v>
      </c>
      <c r="AM153" s="4" t="n">
        <v>46.9</v>
      </c>
      <c r="AN153" s="4" t="n">
        <v>2.30277185501066</v>
      </c>
      <c r="AO153" s="4" t="n">
        <v>13.5</v>
      </c>
      <c r="AP153" s="4" t="n">
        <v>4.87</v>
      </c>
      <c r="AQ153" s="4" t="n">
        <v>2.77207392197125</v>
      </c>
      <c r="AR153" s="4" t="n">
        <v>8</v>
      </c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</row>
    <row r="154" customFormat="false" ht="15" hidden="false" customHeight="false" outlineLevel="0" collapsed="false">
      <c r="A154" s="0" t="n">
        <v>1</v>
      </c>
      <c r="B154" s="4" t="n">
        <v>12.08</v>
      </c>
      <c r="C154" s="4" t="n">
        <v>15.8024691358025</v>
      </c>
      <c r="D154" s="4" t="n">
        <f aca="false">0.61*U154+0.0128*V154-0.1529</f>
        <v>1.03924</v>
      </c>
      <c r="E154" s="4" t="n">
        <v>20.6</v>
      </c>
      <c r="F154" s="4" t="n">
        <v>5.17</v>
      </c>
      <c r="G154" s="4" t="n">
        <v>5.01</v>
      </c>
      <c r="H154" s="4" t="n">
        <v>39.7</v>
      </c>
      <c r="I154" s="4" t="n">
        <v>23.6</v>
      </c>
      <c r="J154" s="4" t="n">
        <v>71.9</v>
      </c>
      <c r="K154" s="4" t="n">
        <v>53.196977282304</v>
      </c>
      <c r="L154" s="4" t="n">
        <f aca="false">K154/D154</f>
        <v>51.1883465631654</v>
      </c>
      <c r="M154" s="4" t="n">
        <v>-19.6</v>
      </c>
      <c r="N154" s="4" t="n">
        <v>36.6333333333333</v>
      </c>
      <c r="O154" s="4" t="n">
        <v>-23.9333333333333</v>
      </c>
      <c r="P154" s="4" t="n">
        <v>84</v>
      </c>
      <c r="Q154" s="4" t="n">
        <v>68.8</v>
      </c>
      <c r="R154" s="4" t="n">
        <v>19.3</v>
      </c>
      <c r="S154" s="4" t="n">
        <v>94</v>
      </c>
      <c r="T154" s="4" t="n">
        <v>66</v>
      </c>
      <c r="U154" s="4" t="n">
        <v>1.35</v>
      </c>
      <c r="V154" s="4" t="n">
        <v>28.8</v>
      </c>
      <c r="W154" s="4" t="n">
        <v>58</v>
      </c>
      <c r="X154" s="4" t="n">
        <v>70.9</v>
      </c>
      <c r="Y154" s="4"/>
      <c r="Z154" s="4"/>
      <c r="AA154" s="4"/>
      <c r="AB154" s="4"/>
      <c r="AC154" s="4"/>
      <c r="AD154" s="4"/>
      <c r="AE154" s="4"/>
      <c r="AF154" s="4"/>
      <c r="AG154" s="4" t="n">
        <v>12</v>
      </c>
      <c r="AH154" s="4"/>
      <c r="AI154" s="4"/>
      <c r="AJ154" s="4"/>
      <c r="AK154" s="4"/>
      <c r="AL154" s="4" t="n">
        <v>101</v>
      </c>
      <c r="AM154" s="4" t="n">
        <v>59.2</v>
      </c>
      <c r="AN154" s="4" t="n">
        <v>1.70608108108108</v>
      </c>
      <c r="AO154" s="4" t="n">
        <v>13.3</v>
      </c>
      <c r="AP154" s="4" t="n">
        <v>5.46</v>
      </c>
      <c r="AQ154" s="4" t="n">
        <v>2.43589743589744</v>
      </c>
      <c r="AR154" s="4" t="n">
        <v>7.59398496240601</v>
      </c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</row>
    <row r="155" customFormat="false" ht="15" hidden="false" customHeight="false" outlineLevel="0" collapsed="false">
      <c r="A155" s="0" t="n">
        <v>0</v>
      </c>
      <c r="B155" s="4" t="n">
        <v>12.08</v>
      </c>
      <c r="C155" s="4" t="n">
        <v>15.0129590689031</v>
      </c>
      <c r="D155" s="4" t="n">
        <f aca="false">0.61*U155+0.0128*V155-0.1529</f>
        <v>1.11236</v>
      </c>
      <c r="E155" s="4" t="n">
        <v>25.5</v>
      </c>
      <c r="F155" s="4" t="n">
        <v>7.3</v>
      </c>
      <c r="G155" s="4" t="n">
        <v>6.04</v>
      </c>
      <c r="H155" s="4" t="n">
        <v>37.8</v>
      </c>
      <c r="I155" s="4" t="n">
        <v>23.7</v>
      </c>
      <c r="J155" s="4" t="n">
        <v>68.1</v>
      </c>
      <c r="K155" s="4" t="n">
        <v>68.069501124608</v>
      </c>
      <c r="L155" s="4" t="n">
        <f aca="false">K155/D155</f>
        <v>61.1937692155489</v>
      </c>
      <c r="M155" s="4" t="n">
        <v>-19.75</v>
      </c>
      <c r="N155" s="4" t="n">
        <v>41.8</v>
      </c>
      <c r="O155" s="4" t="n">
        <v>-30.12</v>
      </c>
      <c r="P155" s="4" t="n">
        <v>98</v>
      </c>
      <c r="Q155" s="4" t="n">
        <v>68.1</v>
      </c>
      <c r="R155" s="4" t="n">
        <v>37.3</v>
      </c>
      <c r="S155" s="4" t="n">
        <v>106</v>
      </c>
      <c r="T155" s="4" t="n">
        <v>60</v>
      </c>
      <c r="U155" s="4" t="n">
        <v>1.43</v>
      </c>
      <c r="V155" s="4" t="n">
        <v>30.7</v>
      </c>
      <c r="W155" s="4" t="n">
        <v>60.6</v>
      </c>
      <c r="X155" s="4" t="n">
        <v>68</v>
      </c>
      <c r="Y155" s="4"/>
      <c r="Z155" s="4"/>
      <c r="AA155" s="4"/>
      <c r="AB155" s="4"/>
      <c r="AC155" s="4"/>
      <c r="AD155" s="4"/>
      <c r="AE155" s="4"/>
      <c r="AF155" s="4"/>
      <c r="AG155" s="4" t="n">
        <v>9.75</v>
      </c>
      <c r="AH155" s="4"/>
      <c r="AI155" s="4"/>
      <c r="AJ155" s="4"/>
      <c r="AK155" s="4"/>
      <c r="AL155" s="4" t="n">
        <v>107</v>
      </c>
      <c r="AM155" s="4" t="n">
        <v>60.5</v>
      </c>
      <c r="AN155" s="4" t="n">
        <v>1.76859504132231</v>
      </c>
      <c r="AO155" s="4" t="n">
        <v>14.8</v>
      </c>
      <c r="AP155" s="4" t="n">
        <v>6.18</v>
      </c>
      <c r="AQ155" s="4" t="n">
        <v>2.39482200647249</v>
      </c>
      <c r="AR155" s="4" t="n">
        <v>7.22972972972973</v>
      </c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</row>
    <row r="156" customFormat="false" ht="15" hidden="false" customHeight="false" outlineLevel="0" collapsed="false">
      <c r="A156" s="0" t="n">
        <v>0</v>
      </c>
      <c r="B156" s="4" t="n">
        <v>12.25</v>
      </c>
      <c r="C156" s="4" t="n">
        <v>19.3821446936434</v>
      </c>
      <c r="D156" s="4" t="n">
        <f aca="false">0.61*U156+0.0128*V156-0.1529</f>
        <v>1.4442</v>
      </c>
      <c r="E156" s="4" t="n">
        <v>24.9</v>
      </c>
      <c r="F156" s="4" t="n">
        <v>6.68</v>
      </c>
      <c r="G156" s="4" t="n">
        <v>6.66</v>
      </c>
      <c r="H156" s="4" t="n">
        <v>44.9</v>
      </c>
      <c r="I156" s="4" t="n">
        <v>27.7</v>
      </c>
      <c r="J156" s="4" t="n">
        <v>68.7</v>
      </c>
      <c r="K156" s="4" t="n">
        <v>91.942225498368</v>
      </c>
      <c r="L156" s="4" t="n">
        <f aca="false">K156/D156</f>
        <v>63.663083713037</v>
      </c>
      <c r="M156" s="4" t="n">
        <v>-21.0666666666667</v>
      </c>
      <c r="N156" s="4" t="n">
        <v>44.7333333333333</v>
      </c>
      <c r="O156" s="4" t="n">
        <v>-32.4666666666667</v>
      </c>
      <c r="P156" s="4" t="n">
        <v>79</v>
      </c>
      <c r="Q156" s="4" t="n">
        <v>92</v>
      </c>
      <c r="R156" s="4" t="n">
        <v>28.8</v>
      </c>
      <c r="S156" s="4" t="n">
        <v>108</v>
      </c>
      <c r="T156" s="4" t="n">
        <v>80</v>
      </c>
      <c r="U156" s="4" t="n">
        <v>1.59</v>
      </c>
      <c r="V156" s="4" t="n">
        <v>49</v>
      </c>
      <c r="W156" s="4" t="n">
        <v>68.3</v>
      </c>
      <c r="X156" s="4" t="n">
        <v>81.6</v>
      </c>
      <c r="Y156" s="4"/>
      <c r="Z156" s="4"/>
      <c r="AA156" s="4"/>
      <c r="AB156" s="4"/>
      <c r="AC156" s="4"/>
      <c r="AD156" s="4"/>
      <c r="AE156" s="4"/>
      <c r="AF156" s="4"/>
      <c r="AG156" s="4" t="n">
        <v>14.7</v>
      </c>
      <c r="AH156" s="4"/>
      <c r="AI156" s="4"/>
      <c r="AJ156" s="4"/>
      <c r="AK156" s="4"/>
      <c r="AL156" s="4" t="n">
        <v>114</v>
      </c>
      <c r="AM156" s="4" t="n">
        <v>79</v>
      </c>
      <c r="AN156" s="4" t="n">
        <v>1.44303797468354</v>
      </c>
      <c r="AO156" s="4" t="n">
        <v>10.7</v>
      </c>
      <c r="AP156" s="4" t="n">
        <v>5.26</v>
      </c>
      <c r="AQ156" s="4" t="n">
        <v>2.03422053231939</v>
      </c>
      <c r="AR156" s="4" t="n">
        <v>10.6542056074766</v>
      </c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</row>
    <row r="157" customFormat="false" ht="15" hidden="false" customHeight="false" outlineLevel="0" collapsed="false">
      <c r="A157" s="0" t="n">
        <v>1</v>
      </c>
      <c r="B157" s="4" t="n">
        <v>12.25</v>
      </c>
      <c r="C157" s="4" t="n">
        <v>20.46875</v>
      </c>
      <c r="D157" s="4" t="n">
        <f aca="false">0.61*U157+0.0128*V157-0.1529</f>
        <v>1.49382</v>
      </c>
      <c r="E157" s="4" t="n">
        <v>28.2</v>
      </c>
      <c r="F157" s="4" t="n">
        <v>6.19</v>
      </c>
      <c r="G157" s="4" t="n">
        <v>6.16</v>
      </c>
      <c r="H157" s="4" t="n">
        <v>45.1</v>
      </c>
      <c r="I157" s="4" t="n">
        <v>29</v>
      </c>
      <c r="J157" s="4" t="n">
        <v>65.3</v>
      </c>
      <c r="K157" s="4" t="n">
        <v>84.372257896</v>
      </c>
      <c r="L157" s="4" t="n">
        <f aca="false">K157/D157</f>
        <v>56.4808731279539</v>
      </c>
      <c r="M157" s="4" t="n">
        <v>-19.4</v>
      </c>
      <c r="N157" s="4" t="n">
        <v>41.9</v>
      </c>
      <c r="O157" s="4" t="n">
        <v>-30.7333333333333</v>
      </c>
      <c r="P157" s="4" t="n">
        <v>48</v>
      </c>
      <c r="Q157" s="4" t="n">
        <v>92.9</v>
      </c>
      <c r="R157" s="4" t="n">
        <v>32.2</v>
      </c>
      <c r="S157" s="4" t="n">
        <v>108</v>
      </c>
      <c r="T157" s="4" t="n">
        <v>80</v>
      </c>
      <c r="U157" s="4" t="n">
        <v>1.6</v>
      </c>
      <c r="V157" s="4" t="n">
        <v>52.4</v>
      </c>
      <c r="W157" s="4" t="n">
        <v>70.4</v>
      </c>
      <c r="X157" s="4" t="n">
        <v>86</v>
      </c>
      <c r="Y157" s="4"/>
      <c r="Z157" s="4"/>
      <c r="AA157" s="4"/>
      <c r="AB157" s="4"/>
      <c r="AC157" s="4"/>
      <c r="AD157" s="4"/>
      <c r="AE157" s="4"/>
      <c r="AF157" s="4"/>
      <c r="AG157" s="4" t="n">
        <v>12.3</v>
      </c>
      <c r="AH157" s="4"/>
      <c r="AI157" s="4"/>
      <c r="AJ157" s="4"/>
      <c r="AK157" s="4"/>
      <c r="AL157" s="4" t="n">
        <v>101</v>
      </c>
      <c r="AM157" s="4" t="n">
        <v>29</v>
      </c>
      <c r="AN157" s="4" t="n">
        <v>3.48275862068966</v>
      </c>
      <c r="AO157" s="4" t="n">
        <v>11.2</v>
      </c>
      <c r="AP157" s="4" t="n">
        <v>5.56</v>
      </c>
      <c r="AQ157" s="4" t="n">
        <v>2.01438848920863</v>
      </c>
      <c r="AR157" s="4" t="n">
        <v>9.01785714285714</v>
      </c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</row>
    <row r="158" customFormat="false" ht="15" hidden="false" customHeight="false" outlineLevel="0" collapsed="false">
      <c r="A158" s="0" t="n">
        <v>0</v>
      </c>
      <c r="B158" s="4" t="n">
        <v>12.25</v>
      </c>
      <c r="C158" s="4" t="n">
        <v>19.5403662829793</v>
      </c>
      <c r="D158" s="4" t="n">
        <f aca="false">0.61*U158+0.0128*V158-0.1529</f>
        <v>1.44932</v>
      </c>
      <c r="E158" s="4" t="n">
        <v>23.6</v>
      </c>
      <c r="F158" s="4" t="n">
        <v>7.66</v>
      </c>
      <c r="G158" s="4" t="n">
        <v>7.14</v>
      </c>
      <c r="H158" s="4" t="n">
        <v>42.3</v>
      </c>
      <c r="I158" s="4" t="n">
        <v>24.6</v>
      </c>
      <c r="J158" s="4" t="n">
        <v>73.2</v>
      </c>
      <c r="K158" s="4" t="n">
        <v>94.343976352</v>
      </c>
      <c r="L158" s="4" t="n">
        <f aca="false">K158/D158</f>
        <v>65.0953387464466</v>
      </c>
      <c r="M158" s="4" t="n">
        <v>-19.83</v>
      </c>
      <c r="N158" s="4" t="n">
        <v>39.42</v>
      </c>
      <c r="O158" s="4" t="n">
        <v>-27.01</v>
      </c>
      <c r="P158" s="4" t="n">
        <v>98</v>
      </c>
      <c r="Q158" s="4" t="n">
        <v>79.9</v>
      </c>
      <c r="R158" s="4" t="n">
        <v>21.4</v>
      </c>
      <c r="S158" s="4" t="n">
        <v>120</v>
      </c>
      <c r="T158" s="4" t="n">
        <v>62</v>
      </c>
      <c r="U158" s="4" t="n">
        <v>1.59</v>
      </c>
      <c r="V158" s="4" t="n">
        <v>49.4</v>
      </c>
      <c r="W158" s="4" t="n">
        <v>72.4</v>
      </c>
      <c r="X158" s="4" t="n">
        <v>86.2</v>
      </c>
      <c r="Y158" s="4"/>
      <c r="AF158" s="4"/>
      <c r="AG158" s="4" t="n">
        <v>14.6</v>
      </c>
      <c r="AH158" s="4"/>
      <c r="AI158" s="4"/>
      <c r="AJ158" s="4"/>
      <c r="AK158" s="4"/>
      <c r="AL158" s="4" t="n">
        <v>112</v>
      </c>
      <c r="AM158" s="4" t="n">
        <v>65.9</v>
      </c>
      <c r="AN158" s="4" t="n">
        <v>1.69954476479514</v>
      </c>
      <c r="AO158" s="4" t="n">
        <v>12.8</v>
      </c>
      <c r="AP158" s="4" t="n">
        <v>5.94</v>
      </c>
      <c r="AQ158" s="4" t="n">
        <v>2.15488215488216</v>
      </c>
      <c r="AR158" s="4" t="n">
        <v>8.75</v>
      </c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</row>
    <row r="159" customFormat="false" ht="15" hidden="false" customHeight="false" outlineLevel="0" collapsed="false">
      <c r="A159" s="0" t="n">
        <v>0</v>
      </c>
      <c r="B159" s="4" t="n">
        <v>12.33</v>
      </c>
      <c r="C159" s="4" t="n">
        <v>18.1741659014386</v>
      </c>
      <c r="D159" s="4" t="n">
        <f aca="false">0.61*U159+0.0128*V159-0.1529</f>
        <v>1.39702</v>
      </c>
      <c r="E159" s="4" t="n">
        <v>30.2</v>
      </c>
      <c r="F159" s="4" t="n">
        <v>8.35</v>
      </c>
      <c r="G159" s="4" t="n">
        <v>7.94</v>
      </c>
      <c r="H159" s="4" t="n">
        <v>42.3</v>
      </c>
      <c r="I159" s="4" t="n">
        <v>29.1</v>
      </c>
      <c r="J159" s="4" t="n">
        <v>59.3</v>
      </c>
      <c r="K159" s="4" t="n">
        <v>106.788735976128</v>
      </c>
      <c r="L159" s="4" t="n">
        <f aca="false">K159/D159</f>
        <v>76.4403773576098</v>
      </c>
      <c r="M159" s="4" t="n">
        <v>-19.6521</v>
      </c>
      <c r="N159" s="4" t="n">
        <v>37.9637</v>
      </c>
      <c r="O159" s="4" t="n">
        <v>-25.439</v>
      </c>
      <c r="P159" s="4" t="n">
        <v>78</v>
      </c>
      <c r="Q159" s="4" t="n">
        <v>79.9</v>
      </c>
      <c r="R159" s="4" t="n">
        <v>32.5</v>
      </c>
      <c r="S159" s="4" t="n">
        <v>110</v>
      </c>
      <c r="T159" s="4" t="n">
        <v>72</v>
      </c>
      <c r="U159" s="4" t="n">
        <v>1.584</v>
      </c>
      <c r="V159" s="4" t="n">
        <v>45.6</v>
      </c>
      <c r="W159" s="4" t="n">
        <v>65</v>
      </c>
      <c r="X159" s="4" t="n">
        <v>81.4</v>
      </c>
      <c r="Y159" s="4"/>
      <c r="AF159" s="4"/>
      <c r="AG159" s="4" t="n">
        <v>10.6</v>
      </c>
      <c r="AH159" s="4"/>
      <c r="AI159" s="4"/>
      <c r="AJ159" s="4"/>
      <c r="AK159" s="4"/>
      <c r="AL159" s="4" t="n">
        <v>127</v>
      </c>
      <c r="AM159" s="4" t="n">
        <v>53.2</v>
      </c>
      <c r="AN159" s="4" t="n">
        <v>2.38721804511278</v>
      </c>
      <c r="AO159" s="4" t="n">
        <v>11.7</v>
      </c>
      <c r="AP159" s="4" t="n">
        <v>69.2</v>
      </c>
      <c r="AQ159" s="4" t="n">
        <v>0.169075144508671</v>
      </c>
      <c r="AR159" s="4" t="n">
        <v>10.8547008547009</v>
      </c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</row>
    <row r="160" customFormat="false" ht="15" hidden="false" customHeight="false" outlineLevel="0" collapsed="false">
      <c r="A160" s="0" t="n">
        <v>1</v>
      </c>
      <c r="B160" s="4" t="n">
        <v>12.42</v>
      </c>
      <c r="C160" s="4" t="n">
        <v>14.9914955895732</v>
      </c>
      <c r="D160" s="4" t="n">
        <f aca="false">0.61*U160+0.0128*V160-0.1529</f>
        <v>1.30212</v>
      </c>
      <c r="E160" s="4" t="n">
        <v>27.2</v>
      </c>
      <c r="F160" s="4" t="n">
        <v>7.32</v>
      </c>
      <c r="G160" s="4" t="n">
        <v>8.47</v>
      </c>
      <c r="H160" s="4" t="n">
        <v>35.5</v>
      </c>
      <c r="I160" s="4" t="n">
        <v>20.4</v>
      </c>
      <c r="J160" s="4" t="n">
        <v>74.5</v>
      </c>
      <c r="K160" s="4" t="n">
        <v>76.468565725248</v>
      </c>
      <c r="L160" s="4" t="n">
        <f aca="false">K160/D160</f>
        <v>58.7262047470648</v>
      </c>
      <c r="M160" s="4" t="n">
        <v>-18.82</v>
      </c>
      <c r="N160" s="4" t="n">
        <v>38.62</v>
      </c>
      <c r="O160" s="4" t="n">
        <v>-27.19</v>
      </c>
      <c r="P160" s="4" t="n">
        <v>69</v>
      </c>
      <c r="Q160" s="4" t="n">
        <v>52.6</v>
      </c>
      <c r="R160" s="4" t="n">
        <v>13.4</v>
      </c>
      <c r="S160" s="4" t="n">
        <v>120</v>
      </c>
      <c r="T160" s="4" t="n">
        <v>64</v>
      </c>
      <c r="U160" s="4" t="n">
        <v>1.59</v>
      </c>
      <c r="V160" s="4" t="n">
        <v>37.9</v>
      </c>
      <c r="W160" s="4" t="n">
        <v>59.4</v>
      </c>
      <c r="X160" s="4" t="n">
        <v>80.7</v>
      </c>
      <c r="Y160" s="4"/>
      <c r="AF160" s="4"/>
      <c r="AG160" s="4" t="n">
        <v>8.09</v>
      </c>
      <c r="AH160" s="4"/>
      <c r="AI160" s="4"/>
      <c r="AJ160" s="4"/>
      <c r="AK160" s="4"/>
      <c r="AL160" s="4" t="n">
        <v>117</v>
      </c>
      <c r="AM160" s="4" t="n">
        <v>67.3</v>
      </c>
      <c r="AN160" s="4" t="n">
        <v>1.73848439821694</v>
      </c>
      <c r="AO160" s="4" t="n">
        <v>12</v>
      </c>
      <c r="AP160" s="4" t="n">
        <v>5.8</v>
      </c>
      <c r="AQ160" s="4" t="n">
        <v>2.06896551724138</v>
      </c>
      <c r="AR160" s="4" t="n">
        <v>9.75</v>
      </c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</row>
    <row r="161" customFormat="false" ht="15" hidden="false" customHeight="false" outlineLevel="0" collapsed="false">
      <c r="A161" s="0" t="n">
        <v>1</v>
      </c>
      <c r="B161" s="4" t="n">
        <v>12.75</v>
      </c>
      <c r="C161" s="4" t="n">
        <v>20.3125</v>
      </c>
      <c r="D161" s="4" t="n">
        <f aca="false">0.61*U161+0.0128*V161-0.1529</f>
        <v>1.4887</v>
      </c>
      <c r="E161" s="4" t="n">
        <v>25.3</v>
      </c>
      <c r="F161" s="4" t="n">
        <v>6.98</v>
      </c>
      <c r="G161" s="4" t="n">
        <v>6.33</v>
      </c>
      <c r="H161" s="4" t="n">
        <v>42.3</v>
      </c>
      <c r="I161" s="4" t="n">
        <v>23.4</v>
      </c>
      <c r="J161" s="4" t="n">
        <v>76.3</v>
      </c>
      <c r="K161" s="4" t="n">
        <v>82.532041136192</v>
      </c>
      <c r="L161" s="4" t="n">
        <f aca="false">K161/D161</f>
        <v>55.4390012334198</v>
      </c>
      <c r="M161" s="4" t="n">
        <v>-18.2666666666667</v>
      </c>
      <c r="N161" s="4" t="n">
        <v>35.0333333333333</v>
      </c>
      <c r="O161" s="4" t="n">
        <v>-23.5666666666667</v>
      </c>
      <c r="P161" s="4" t="n">
        <v>94</v>
      </c>
      <c r="Q161" s="4" t="n">
        <v>79.9</v>
      </c>
      <c r="R161" s="4" t="n">
        <v>18.9</v>
      </c>
      <c r="S161" s="4" t="n">
        <v>90</v>
      </c>
      <c r="T161" s="4" t="n">
        <v>58</v>
      </c>
      <c r="U161" s="4" t="n">
        <v>1.6</v>
      </c>
      <c r="V161" s="4" t="n">
        <v>52</v>
      </c>
      <c r="W161" s="4" t="n">
        <v>79.4</v>
      </c>
      <c r="X161" s="4" t="n">
        <v>9.5</v>
      </c>
      <c r="Y161" s="4"/>
      <c r="AF161" s="4"/>
      <c r="AG161" s="4" t="n">
        <v>10.3</v>
      </c>
      <c r="AH161" s="4"/>
      <c r="AI161" s="4"/>
      <c r="AJ161" s="4"/>
      <c r="AK161" s="4"/>
      <c r="AL161" s="4" t="n">
        <v>120</v>
      </c>
      <c r="AM161" s="4" t="n">
        <v>72.8</v>
      </c>
      <c r="AN161" s="4" t="n">
        <v>1.64835164835165</v>
      </c>
      <c r="AO161" s="4" t="n">
        <v>13.9</v>
      </c>
      <c r="AP161" s="4" t="n">
        <v>5.46</v>
      </c>
      <c r="AQ161" s="4" t="n">
        <v>2.54578754578755</v>
      </c>
      <c r="AR161" s="4" t="n">
        <v>8.63309352517986</v>
      </c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</row>
    <row r="162" customFormat="false" ht="15" hidden="false" customHeight="false" outlineLevel="0" collapsed="false">
      <c r="A162" s="0" t="n">
        <v>1</v>
      </c>
      <c r="B162" s="4" t="n">
        <v>12.83</v>
      </c>
      <c r="C162" s="4" t="n">
        <v>20.696885935649</v>
      </c>
      <c r="D162" s="4" t="n">
        <f aca="false">0.61*U162+0.0128*V162-0.1529</f>
        <v>1.16005</v>
      </c>
      <c r="E162" s="4" t="n">
        <v>25.4</v>
      </c>
      <c r="F162" s="4" t="n">
        <v>5.45</v>
      </c>
      <c r="G162" s="4" t="n">
        <v>5.44</v>
      </c>
      <c r="H162" s="4" t="n">
        <v>37.1</v>
      </c>
      <c r="I162" s="4" t="n">
        <v>23.9</v>
      </c>
      <c r="J162" s="4" t="n">
        <v>65.8</v>
      </c>
      <c r="K162" s="4" t="n">
        <v>51.103799339968</v>
      </c>
      <c r="L162" s="4" t="n">
        <f aca="false">K162/D162</f>
        <v>44.0531005904642</v>
      </c>
      <c r="M162" s="4" t="n">
        <v>-24.2666666666667</v>
      </c>
      <c r="N162" s="4" t="n">
        <v>45.4</v>
      </c>
      <c r="O162" s="4" t="n">
        <v>-30.1333333333333</v>
      </c>
      <c r="P162" s="4" t="n">
        <v>85</v>
      </c>
      <c r="Q162" s="4" t="n">
        <v>58.5</v>
      </c>
      <c r="R162" s="4" t="n">
        <v>20</v>
      </c>
      <c r="S162" s="4" t="n">
        <v>94</v>
      </c>
      <c r="T162" s="4" t="n">
        <v>64</v>
      </c>
      <c r="U162" s="4" t="n">
        <v>1.355</v>
      </c>
      <c r="V162" s="4" t="n">
        <v>38</v>
      </c>
      <c r="W162" s="4" t="n">
        <v>74</v>
      </c>
      <c r="X162" s="4" t="n">
        <v>78.1</v>
      </c>
      <c r="Y162" s="4"/>
      <c r="AF162" s="4"/>
      <c r="AG162" s="4" t="n">
        <v>13.1</v>
      </c>
      <c r="AH162" s="4"/>
      <c r="AI162" s="4"/>
      <c r="AJ162" s="4"/>
      <c r="AK162" s="4"/>
      <c r="AL162" s="4" t="n">
        <v>101</v>
      </c>
      <c r="AM162" s="4" t="n">
        <v>63.5</v>
      </c>
      <c r="AN162" s="4" t="n">
        <v>1.59055118110236</v>
      </c>
      <c r="AO162" s="4" t="n">
        <v>11.3</v>
      </c>
      <c r="AP162" s="4" t="n">
        <v>7.21</v>
      </c>
      <c r="AQ162" s="4" t="n">
        <v>1.56726768377254</v>
      </c>
      <c r="AR162" s="4" t="n">
        <v>8.93805309734513</v>
      </c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</row>
    <row r="163" customFormat="false" ht="15" hidden="false" customHeight="false" outlineLevel="0" collapsed="false">
      <c r="A163" s="0" t="n">
        <v>1</v>
      </c>
      <c r="B163" s="4" t="n">
        <v>12.83</v>
      </c>
      <c r="C163" s="4" t="n">
        <v>17.9203912970147</v>
      </c>
      <c r="D163" s="4" t="n">
        <f aca="false">0.61*U163+0.0128*V163-0.1529</f>
        <v>1.3305</v>
      </c>
      <c r="E163" s="4" t="n">
        <v>20.3</v>
      </c>
      <c r="F163" s="4" t="n">
        <v>6.68</v>
      </c>
      <c r="G163" s="4" t="n">
        <v>7.72</v>
      </c>
      <c r="H163" s="4" t="n">
        <v>38.4</v>
      </c>
      <c r="I163" s="4" t="n">
        <v>23.9</v>
      </c>
      <c r="J163" s="4" t="n">
        <v>68.5</v>
      </c>
      <c r="K163" s="4" t="n">
        <v>77.170812864</v>
      </c>
      <c r="L163" s="4" t="n">
        <f aca="false">K163/D163</f>
        <v>58.0013625434047</v>
      </c>
      <c r="M163" s="4" t="n">
        <v>-22.31</v>
      </c>
      <c r="N163" s="4" t="n">
        <v>47.25</v>
      </c>
      <c r="O163" s="4" t="n">
        <v>-34.27</v>
      </c>
      <c r="P163" s="4" t="n">
        <v>94</v>
      </c>
      <c r="Q163" s="4" t="n">
        <v>63.5</v>
      </c>
      <c r="R163" s="4" t="n">
        <v>20</v>
      </c>
      <c r="S163" s="4" t="n">
        <v>102</v>
      </c>
      <c r="T163" s="4" t="n">
        <v>70</v>
      </c>
      <c r="U163" s="4" t="n">
        <v>1.54</v>
      </c>
      <c r="V163" s="4" t="n">
        <v>42.5</v>
      </c>
      <c r="W163" s="4" t="n">
        <v>68.8</v>
      </c>
      <c r="X163" s="4" t="n">
        <v>82.7</v>
      </c>
      <c r="Y163" s="4"/>
      <c r="AF163" s="4"/>
      <c r="AG163" s="4" t="n">
        <v>9.65</v>
      </c>
      <c r="AH163" s="4"/>
      <c r="AI163" s="4"/>
      <c r="AJ163" s="4"/>
      <c r="AK163" s="4"/>
      <c r="AL163" s="4" t="n">
        <v>106</v>
      </c>
      <c r="AM163" s="4" t="n">
        <v>67.2</v>
      </c>
      <c r="AN163" s="4" t="n">
        <v>1.57738095238095</v>
      </c>
      <c r="AO163" s="4" t="n">
        <v>11.8</v>
      </c>
      <c r="AP163" s="4" t="n">
        <v>8.6</v>
      </c>
      <c r="AQ163" s="4" t="n">
        <v>1.37209302325581</v>
      </c>
      <c r="AR163" s="4" t="n">
        <v>8.98305084745763</v>
      </c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</row>
    <row r="164" customFormat="false" ht="15" hidden="false" customHeight="false" outlineLevel="0" collapsed="false">
      <c r="A164" s="0" t="n">
        <v>0</v>
      </c>
      <c r="B164" s="4" t="n">
        <v>12.83</v>
      </c>
      <c r="C164" s="4" t="n">
        <v>20.5743344882134</v>
      </c>
      <c r="D164" s="4" t="n">
        <f aca="false">0.61*U164+0.0128*V164-0.1529</f>
        <v>1.50455</v>
      </c>
      <c r="E164" s="4" t="n">
        <v>30.5</v>
      </c>
      <c r="F164" s="4" t="n">
        <v>7.43</v>
      </c>
      <c r="G164" s="4" t="n">
        <v>7.79</v>
      </c>
      <c r="H164" s="4" t="n">
        <v>51</v>
      </c>
      <c r="I164" s="4" t="n">
        <v>32.1</v>
      </c>
      <c r="J164" s="4" t="n">
        <v>66.7</v>
      </c>
      <c r="K164" s="4" t="n">
        <v>135.476420801536</v>
      </c>
      <c r="L164" s="4" t="n">
        <f aca="false">K164/D164</f>
        <v>90.0444789482144</v>
      </c>
      <c r="M164" s="4" t="n">
        <v>-19.9</v>
      </c>
      <c r="N164" s="4" t="n">
        <v>43.8666666666667</v>
      </c>
      <c r="O164" s="4" t="n">
        <v>-32.5</v>
      </c>
      <c r="P164" s="4" t="n">
        <v>73</v>
      </c>
      <c r="Q164" s="4" t="n">
        <v>124</v>
      </c>
      <c r="R164" s="4" t="n">
        <v>41.3</v>
      </c>
      <c r="S164" s="4" t="n">
        <v>118</v>
      </c>
      <c r="T164" s="4" t="n">
        <v>78</v>
      </c>
      <c r="U164" s="4" t="n">
        <v>1.605</v>
      </c>
      <c r="V164" s="4" t="n">
        <v>53</v>
      </c>
      <c r="W164" s="4" t="n">
        <v>70.5</v>
      </c>
      <c r="X164" s="4" t="n">
        <v>86.5</v>
      </c>
      <c r="Y164" s="4"/>
      <c r="AF164" s="4"/>
      <c r="AG164" s="4" t="n">
        <v>16.8</v>
      </c>
      <c r="AH164" s="4"/>
      <c r="AI164" s="4"/>
      <c r="AJ164" s="4"/>
      <c r="AK164" s="4"/>
      <c r="AL164" s="4" t="n">
        <v>106</v>
      </c>
      <c r="AM164" s="4" t="n">
        <v>49.7</v>
      </c>
      <c r="AN164" s="4" t="n">
        <v>2.1327967806841</v>
      </c>
      <c r="AO164" s="4" t="n">
        <v>12</v>
      </c>
      <c r="AP164" s="4" t="n">
        <v>9.75</v>
      </c>
      <c r="AQ164" s="4" t="n">
        <v>1.23076923076923</v>
      </c>
      <c r="AR164" s="4" t="n">
        <v>8.83333333333333</v>
      </c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</row>
    <row r="165" customFormat="false" ht="15" hidden="false" customHeight="false" outlineLevel="0" collapsed="false">
      <c r="A165" s="0" t="n">
        <v>0</v>
      </c>
      <c r="B165" s="4" t="n">
        <v>12.83</v>
      </c>
      <c r="C165" s="4" t="n">
        <v>16.6420118343195</v>
      </c>
      <c r="D165" s="4" t="n">
        <f aca="false">0.61*U165+0.0128*V165-0.1529</f>
        <v>1.3171</v>
      </c>
      <c r="E165" s="4" t="n">
        <v>23</v>
      </c>
      <c r="F165" s="4" t="n">
        <v>7.32</v>
      </c>
      <c r="G165" s="4" t="n">
        <v>7.25</v>
      </c>
      <c r="H165" s="4" t="n">
        <v>40.7</v>
      </c>
      <c r="I165" s="4" t="n">
        <v>24.2</v>
      </c>
      <c r="J165" s="4" t="n">
        <v>71.7</v>
      </c>
      <c r="K165" s="4" t="n">
        <v>86.537917688256</v>
      </c>
      <c r="L165" s="4" t="n">
        <f aca="false">K165/D165</f>
        <v>65.7033768797024</v>
      </c>
      <c r="M165" s="4" t="n">
        <v>-18.246</v>
      </c>
      <c r="N165" s="4" t="n">
        <v>37.0936</v>
      </c>
      <c r="O165" s="4" t="n">
        <v>-25.9239</v>
      </c>
      <c r="P165" s="4" t="n">
        <v>72</v>
      </c>
      <c r="Q165" s="4" t="n">
        <v>72.9</v>
      </c>
      <c r="R165" s="4" t="n">
        <v>20.6</v>
      </c>
      <c r="S165" s="4" t="n">
        <v>102</v>
      </c>
      <c r="T165" s="4" t="n">
        <v>78</v>
      </c>
      <c r="U165" s="4" t="n">
        <v>1.56</v>
      </c>
      <c r="V165" s="4" t="n">
        <v>40.5</v>
      </c>
      <c r="W165" s="4" t="n">
        <v>64</v>
      </c>
      <c r="X165" s="4" t="n">
        <v>81</v>
      </c>
      <c r="Y165" s="4"/>
      <c r="AF165" s="4"/>
      <c r="AG165" s="4"/>
      <c r="AH165" s="4"/>
      <c r="AI165" s="4"/>
      <c r="AJ165" s="4"/>
      <c r="AK165" s="4"/>
      <c r="AL165" s="4" t="n">
        <v>118</v>
      </c>
      <c r="AM165" s="4" t="n">
        <v>85</v>
      </c>
      <c r="AN165" s="4" t="n">
        <v>1.38823529411765</v>
      </c>
      <c r="AO165" s="4" t="n">
        <v>15.3</v>
      </c>
      <c r="AP165" s="4" t="n">
        <v>5.46</v>
      </c>
      <c r="AQ165" s="4" t="n">
        <v>2.8021978021978</v>
      </c>
      <c r="AR165" s="4" t="n">
        <v>7.71241830065359</v>
      </c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</row>
    <row r="166" customFormat="false" ht="15" hidden="false" customHeight="false" outlineLevel="0" collapsed="false">
      <c r="A166" s="0" t="n">
        <v>0</v>
      </c>
      <c r="B166" s="4" t="n">
        <v>13.25</v>
      </c>
      <c r="C166" s="4" t="n">
        <v>16.101108033241</v>
      </c>
      <c r="D166" s="4" t="n">
        <f aca="false">0.61*U166+0.0128*V166-0.1529</f>
        <v>1.25046</v>
      </c>
      <c r="E166" s="4" t="n">
        <v>28.6</v>
      </c>
      <c r="F166" s="4" t="n">
        <v>6.45</v>
      </c>
      <c r="G166" s="4" t="n">
        <v>6.44</v>
      </c>
      <c r="H166" s="4" t="n">
        <v>38.3</v>
      </c>
      <c r="I166" s="4" t="n">
        <v>25</v>
      </c>
      <c r="J166" s="4" t="n">
        <v>64.7</v>
      </c>
      <c r="K166" s="4" t="n">
        <v>66.658821732288</v>
      </c>
      <c r="L166" s="4" t="n">
        <f aca="false">K166/D166</f>
        <v>53.3074402478192</v>
      </c>
      <c r="M166" s="4" t="n">
        <v>-22.6</v>
      </c>
      <c r="N166" s="4" t="n">
        <v>42.5</v>
      </c>
      <c r="O166" s="4" t="n">
        <v>-27.5666666666667</v>
      </c>
      <c r="P166" s="4" t="n">
        <v>80</v>
      </c>
      <c r="Q166" s="4" t="n">
        <v>63.1</v>
      </c>
      <c r="R166" s="4" t="n">
        <v>22.3</v>
      </c>
      <c r="S166" s="4" t="n">
        <v>88</v>
      </c>
      <c r="T166" s="4" t="n">
        <v>50</v>
      </c>
      <c r="U166" s="4" t="n">
        <v>1.52</v>
      </c>
      <c r="V166" s="4" t="n">
        <v>37.2</v>
      </c>
      <c r="W166" s="4" t="n">
        <v>61.3</v>
      </c>
      <c r="X166" s="4" t="n">
        <v>74.5</v>
      </c>
      <c r="Y166" s="4"/>
      <c r="AF166" s="4"/>
      <c r="AG166" s="4" t="n">
        <v>11.7</v>
      </c>
      <c r="AH166" s="4"/>
      <c r="AI166" s="4"/>
      <c r="AJ166" s="4"/>
      <c r="AK166" s="4"/>
      <c r="AL166" s="4" t="n">
        <v>115</v>
      </c>
      <c r="AM166" s="4" t="n">
        <v>47.5</v>
      </c>
      <c r="AN166" s="4" t="n">
        <v>2.42105263157895</v>
      </c>
      <c r="AO166" s="4" t="n">
        <v>14.4</v>
      </c>
      <c r="AP166" s="4" t="n">
        <v>5.75</v>
      </c>
      <c r="AQ166" s="4" t="n">
        <v>2.50434782608696</v>
      </c>
      <c r="AR166" s="4" t="n">
        <v>7.98611111111111</v>
      </c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</row>
    <row r="167" customFormat="false" ht="15" hidden="false" customHeight="false" outlineLevel="0" collapsed="false">
      <c r="A167" s="0" t="n">
        <v>0</v>
      </c>
      <c r="B167" s="4" t="n">
        <v>13.25</v>
      </c>
      <c r="C167" s="4" t="n">
        <v>19.5462594807712</v>
      </c>
      <c r="D167" s="4" t="n">
        <f aca="false">0.61*U167+0.0128*V167-0.1529</f>
        <v>1.6512</v>
      </c>
      <c r="E167" s="4" t="n">
        <v>23.1</v>
      </c>
      <c r="F167" s="4" t="n">
        <v>8.29</v>
      </c>
      <c r="G167" s="4" t="n">
        <v>9.3</v>
      </c>
      <c r="H167" s="4" t="n">
        <v>38.6</v>
      </c>
      <c r="I167" s="4" t="n">
        <v>21.2</v>
      </c>
      <c r="J167" s="4" t="n">
        <v>77</v>
      </c>
      <c r="K167" s="4" t="n">
        <v>101.595415460288</v>
      </c>
      <c r="L167" s="4" t="n">
        <f aca="false">K167/D167</f>
        <v>61.5282312622868</v>
      </c>
      <c r="M167" s="4" t="n">
        <v>-21.09</v>
      </c>
      <c r="N167" s="4" t="n">
        <v>44.84</v>
      </c>
      <c r="O167" s="4" t="n">
        <v>-32.64</v>
      </c>
      <c r="P167" s="4" t="n">
        <v>97</v>
      </c>
      <c r="Q167" s="4" t="n">
        <v>64.3</v>
      </c>
      <c r="R167" s="4" t="n">
        <v>14.8</v>
      </c>
      <c r="S167" s="4" t="n">
        <v>140</v>
      </c>
      <c r="T167" s="4" t="n">
        <v>60</v>
      </c>
      <c r="U167" s="4" t="n">
        <v>1.73</v>
      </c>
      <c r="V167" s="4" t="n">
        <v>58.5</v>
      </c>
      <c r="W167" s="4" t="n">
        <v>75.3</v>
      </c>
      <c r="X167" s="4" t="n">
        <v>92.5</v>
      </c>
      <c r="Y167" s="4"/>
      <c r="AF167" s="4"/>
      <c r="AG167" s="4" t="n">
        <v>13.9</v>
      </c>
      <c r="AH167" s="4"/>
      <c r="AI167" s="4"/>
      <c r="AJ167" s="4"/>
      <c r="AK167" s="4"/>
      <c r="AL167" s="4" t="n">
        <v>113</v>
      </c>
      <c r="AM167" s="4" t="n">
        <v>45.8</v>
      </c>
      <c r="AN167" s="4" t="n">
        <v>2.46724890829694</v>
      </c>
      <c r="AO167" s="4" t="n">
        <v>13.5</v>
      </c>
      <c r="AP167" s="4" t="n">
        <v>4.9</v>
      </c>
      <c r="AQ167" s="4" t="n">
        <v>2.75510204081633</v>
      </c>
      <c r="AR167" s="4" t="n">
        <v>8.37037037037037</v>
      </c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</row>
    <row r="168" customFormat="false" ht="15" hidden="false" customHeight="false" outlineLevel="0" collapsed="false">
      <c r="A168" s="0" t="n">
        <v>1</v>
      </c>
      <c r="B168" s="4" t="n">
        <v>13.33</v>
      </c>
      <c r="C168" s="4" t="n">
        <v>19.7777777777778</v>
      </c>
      <c r="D168" s="4" t="n">
        <f aca="false">0.61*U168+0.0128*V168-0.1529</f>
        <v>1.3317</v>
      </c>
      <c r="E168" s="4" t="n">
        <v>27.6</v>
      </c>
      <c r="F168" s="4" t="n">
        <v>7.21</v>
      </c>
      <c r="G168" s="4" t="n">
        <v>7.63</v>
      </c>
      <c r="H168" s="4" t="n">
        <v>35.9</v>
      </c>
      <c r="I168" s="4" t="n">
        <v>22.3</v>
      </c>
      <c r="J168" s="4" t="n">
        <v>68.9</v>
      </c>
      <c r="K168" s="4" t="n">
        <v>71.672254426368</v>
      </c>
      <c r="L168" s="4" t="n">
        <f aca="false">K168/D168</f>
        <v>53.8201204673485</v>
      </c>
      <c r="M168" s="4" t="n">
        <v>-21.26</v>
      </c>
      <c r="N168" s="4" t="n">
        <v>42.31</v>
      </c>
      <c r="O168" s="4" t="n">
        <v>-29</v>
      </c>
      <c r="P168" s="4" t="n">
        <v>58</v>
      </c>
      <c r="Q168" s="4" t="n">
        <v>54.1</v>
      </c>
      <c r="R168" s="4" t="n">
        <v>16.8</v>
      </c>
      <c r="S168" s="4" t="n">
        <v>116</v>
      </c>
      <c r="T168" s="4" t="n">
        <v>74</v>
      </c>
      <c r="U168" s="4" t="n">
        <v>1.5</v>
      </c>
      <c r="V168" s="4" t="n">
        <v>44.5</v>
      </c>
      <c r="W168" s="4" t="n">
        <v>70.7</v>
      </c>
      <c r="X168" s="4" t="n">
        <v>81.3</v>
      </c>
      <c r="Y168" s="4"/>
      <c r="AF168" s="4"/>
      <c r="AG168" s="4" t="n">
        <v>8.97</v>
      </c>
      <c r="AH168" s="4"/>
      <c r="AI168" s="4"/>
      <c r="AJ168" s="4"/>
      <c r="AK168" s="4"/>
      <c r="AL168" s="4" t="n">
        <v>112</v>
      </c>
      <c r="AM168" s="4" t="n">
        <v>51.9</v>
      </c>
      <c r="AN168" s="4" t="n">
        <v>2.15799614643545</v>
      </c>
      <c r="AO168" s="4" t="n">
        <v>14.4</v>
      </c>
      <c r="AP168" s="4" t="n">
        <v>5.2</v>
      </c>
      <c r="AQ168" s="4" t="n">
        <v>2.76923076923077</v>
      </c>
      <c r="AR168" s="4" t="n">
        <v>7.77777777777778</v>
      </c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</row>
    <row r="169" customFormat="false" ht="15" hidden="false" customHeight="false" outlineLevel="0" collapsed="false">
      <c r="A169" s="0" t="n">
        <v>1</v>
      </c>
      <c r="B169" s="4" t="n">
        <v>13.33</v>
      </c>
      <c r="C169" s="4" t="n">
        <v>18.0315815272575</v>
      </c>
      <c r="D169" s="4" t="n">
        <f aca="false">0.61*U169+0.0128*V169-0.1529</f>
        <v>1.5372</v>
      </c>
      <c r="E169" s="4" t="n">
        <v>28.5</v>
      </c>
      <c r="F169" s="4" t="n">
        <v>5.79</v>
      </c>
      <c r="G169" s="4" t="n">
        <v>6.9</v>
      </c>
      <c r="H169" s="4" t="n">
        <v>48.7</v>
      </c>
      <c r="I169" s="4" t="n">
        <v>30.6</v>
      </c>
      <c r="J169" s="4" t="n">
        <v>66.9</v>
      </c>
      <c r="K169" s="4" t="n">
        <v>100.093127331008</v>
      </c>
      <c r="L169" s="4" t="n">
        <f aca="false">K169/D169</f>
        <v>65.1139261846266</v>
      </c>
      <c r="M169" s="4" t="n">
        <v>-19.6748</v>
      </c>
      <c r="N169" s="4" t="n">
        <v>40.2176</v>
      </c>
      <c r="O169" s="4" t="n">
        <v>-28.1584</v>
      </c>
      <c r="P169" s="4" t="n">
        <v>65</v>
      </c>
      <c r="Q169" s="4" t="n">
        <v>111</v>
      </c>
      <c r="R169" s="4" t="n">
        <v>36.7</v>
      </c>
      <c r="S169" s="4" t="n">
        <v>108</v>
      </c>
      <c r="T169" s="4" t="n">
        <v>60</v>
      </c>
      <c r="U169" s="4" t="n">
        <v>1.69</v>
      </c>
      <c r="V169" s="4" t="n">
        <v>51.5</v>
      </c>
      <c r="W169" s="4" t="n">
        <v>68</v>
      </c>
      <c r="X169" s="4" t="n">
        <v>93.6</v>
      </c>
      <c r="Y169" s="4"/>
      <c r="AF169" s="4"/>
      <c r="AG169" s="4" t="n">
        <v>9.55</v>
      </c>
      <c r="AH169" s="4"/>
      <c r="AI169" s="4"/>
      <c r="AJ169" s="4"/>
      <c r="AK169" s="4"/>
      <c r="AL169" s="4" t="n">
        <v>111</v>
      </c>
      <c r="AM169" s="4" t="n">
        <v>47.8</v>
      </c>
      <c r="AN169" s="4" t="n">
        <v>2.32217573221757</v>
      </c>
      <c r="AO169" s="4" t="n">
        <v>13.7</v>
      </c>
      <c r="AP169" s="4" t="n">
        <v>5.17</v>
      </c>
      <c r="AQ169" s="4" t="n">
        <v>2.64990328820116</v>
      </c>
      <c r="AR169" s="4" t="n">
        <v>8.1021897810219</v>
      </c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</row>
    <row r="170" customFormat="false" ht="15" hidden="false" customHeight="false" outlineLevel="0" collapsed="false">
      <c r="A170" s="0" t="n">
        <v>0</v>
      </c>
      <c r="B170" s="4" t="n">
        <v>13.42</v>
      </c>
      <c r="C170" s="4" t="n">
        <v>19.4917034236505</v>
      </c>
      <c r="D170" s="4" t="n">
        <f aca="false">0.61*U170+0.0128*V170-0.1529</f>
        <v>1.64175</v>
      </c>
      <c r="E170" s="4" t="n">
        <v>29</v>
      </c>
      <c r="F170" s="4" t="n">
        <v>6.5</v>
      </c>
      <c r="G170" s="4" t="n">
        <v>6.7</v>
      </c>
      <c r="H170" s="4" t="n">
        <v>38.8</v>
      </c>
      <c r="I170" s="4" t="n">
        <v>26.6</v>
      </c>
      <c r="J170" s="4" t="n">
        <v>60.1</v>
      </c>
      <c r="K170" s="4" t="n">
        <v>70.2575984</v>
      </c>
      <c r="L170" s="4" t="n">
        <f aca="false">K170/D170</f>
        <v>42.7943343383585</v>
      </c>
      <c r="M170" s="4" t="n">
        <v>-17.5837</v>
      </c>
      <c r="N170" s="4" t="n">
        <v>32.18</v>
      </c>
      <c r="O170" s="4" t="n">
        <v>-20.883</v>
      </c>
      <c r="P170" s="4" t="n">
        <v>70</v>
      </c>
      <c r="Q170" s="4" t="n">
        <v>65.1</v>
      </c>
      <c r="R170" s="4" t="n">
        <v>26</v>
      </c>
      <c r="S170" s="4" t="n">
        <v>104</v>
      </c>
      <c r="T170" s="4" t="n">
        <v>62</v>
      </c>
      <c r="U170" s="4" t="n">
        <v>1.725</v>
      </c>
      <c r="V170" s="4" t="n">
        <v>58</v>
      </c>
      <c r="W170" s="4" t="n">
        <v>65</v>
      </c>
      <c r="X170" s="4" t="n">
        <v>88</v>
      </c>
      <c r="Y170" s="4"/>
      <c r="AF170" s="4"/>
      <c r="AG170" s="4"/>
      <c r="AH170" s="4"/>
      <c r="AI170" s="4"/>
      <c r="AJ170" s="4"/>
      <c r="AK170" s="4"/>
      <c r="AL170" s="4" t="n">
        <v>105</v>
      </c>
      <c r="AM170" s="4" t="n">
        <v>53</v>
      </c>
      <c r="AN170" s="4" t="n">
        <v>1.9811320754717</v>
      </c>
      <c r="AO170" s="4" t="n">
        <v>14.4</v>
      </c>
      <c r="AP170" s="4" t="n">
        <v>6.24</v>
      </c>
      <c r="AQ170" s="4" t="n">
        <v>2.30769230769231</v>
      </c>
      <c r="AR170" s="4" t="n">
        <v>7.29166666666667</v>
      </c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</row>
    <row r="171" customFormat="false" ht="15" hidden="false" customHeight="false" outlineLevel="0" collapsed="false">
      <c r="A171" s="0" t="n">
        <v>0</v>
      </c>
      <c r="B171" s="4" t="n">
        <v>13.5</v>
      </c>
      <c r="C171" s="4" t="n">
        <v>21.3505295866885</v>
      </c>
      <c r="D171" s="4" t="n">
        <f aca="false">0.61*U171+0.0128*V171-0.1529</f>
        <v>1.72032</v>
      </c>
      <c r="E171" s="4" t="n">
        <v>27.2</v>
      </c>
      <c r="F171" s="4" t="n">
        <v>7.08</v>
      </c>
      <c r="G171" s="4" t="n">
        <v>8.59</v>
      </c>
      <c r="H171" s="4" t="n">
        <v>44.2</v>
      </c>
      <c r="I171" s="4" t="n">
        <v>30.2</v>
      </c>
      <c r="J171" s="4" t="n">
        <v>59.8</v>
      </c>
      <c r="K171" s="4" t="n">
        <v>109.466290716096</v>
      </c>
      <c r="L171" s="4" t="n">
        <f aca="false">K171/D171</f>
        <v>63.6313538853795</v>
      </c>
      <c r="M171" s="4" t="n">
        <v>-15.96</v>
      </c>
      <c r="N171" s="4" t="n">
        <v>31.42</v>
      </c>
      <c r="O171" s="4" t="n">
        <v>-21.32</v>
      </c>
      <c r="P171" s="4" t="n">
        <v>69</v>
      </c>
      <c r="Q171" s="4" t="n">
        <v>88.6</v>
      </c>
      <c r="R171" s="4" t="n">
        <v>35.6</v>
      </c>
      <c r="S171" s="4" t="n">
        <v>100</v>
      </c>
      <c r="T171" s="4" t="n">
        <v>70</v>
      </c>
      <c r="U171" s="4" t="n">
        <v>1.73</v>
      </c>
      <c r="V171" s="4" t="n">
        <v>63.9</v>
      </c>
      <c r="W171" s="4" t="n">
        <v>79.6</v>
      </c>
      <c r="X171" s="4" t="n">
        <v>98.3</v>
      </c>
      <c r="Y171" s="4"/>
      <c r="AF171" s="4"/>
      <c r="AG171" s="4" t="n">
        <v>11.2</v>
      </c>
      <c r="AH171" s="4"/>
      <c r="AI171" s="4"/>
      <c r="AJ171" s="4"/>
      <c r="AK171" s="4"/>
      <c r="AL171" s="4" t="n">
        <v>108</v>
      </c>
      <c r="AM171" s="4" t="n">
        <v>54.3</v>
      </c>
      <c r="AN171" s="4" t="n">
        <v>1.98895027624309</v>
      </c>
      <c r="AO171" s="4" t="n">
        <v>13.9</v>
      </c>
      <c r="AP171" s="4" t="n">
        <v>5.82</v>
      </c>
      <c r="AQ171" s="4" t="n">
        <v>2.38831615120275</v>
      </c>
      <c r="AR171" s="4" t="n">
        <v>7.76978417266187</v>
      </c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</row>
    <row r="172" customFormat="false" ht="15" hidden="false" customHeight="false" outlineLevel="0" collapsed="false">
      <c r="A172" s="0" t="n">
        <v>0</v>
      </c>
      <c r="B172" s="4" t="n">
        <v>13.5</v>
      </c>
      <c r="C172" s="4" t="n">
        <v>19.6757513839367</v>
      </c>
      <c r="D172" s="4" t="n">
        <f aca="false">0.61*U172+0.0128*V172-0.1529</f>
        <v>0.99445</v>
      </c>
      <c r="E172" s="4" t="n">
        <v>22.8</v>
      </c>
      <c r="F172" s="4" t="n">
        <v>5.48</v>
      </c>
      <c r="G172" s="4" t="n">
        <v>5.19</v>
      </c>
      <c r="H172" s="4" t="n">
        <v>32</v>
      </c>
      <c r="I172" s="4" t="n">
        <v>20.2</v>
      </c>
      <c r="J172" s="4" t="n">
        <v>68</v>
      </c>
      <c r="K172" s="4" t="n">
        <v>38.424697799616</v>
      </c>
      <c r="L172" s="4" t="n">
        <f aca="false">K172/D172</f>
        <v>38.6391450546694</v>
      </c>
      <c r="M172" s="4" t="n">
        <v>-20.5666666666667</v>
      </c>
      <c r="N172" s="4" t="n">
        <v>42.2666666666667</v>
      </c>
      <c r="O172" s="4" t="n">
        <v>-29.7666666666667</v>
      </c>
      <c r="P172" s="4" t="n">
        <v>83</v>
      </c>
      <c r="Q172" s="4" t="n">
        <v>41</v>
      </c>
      <c r="R172" s="4" t="n">
        <v>13.1</v>
      </c>
      <c r="S172" s="4" t="n">
        <v>110</v>
      </c>
      <c r="T172" s="4" t="n">
        <v>68</v>
      </c>
      <c r="U172" s="4" t="n">
        <v>1.243</v>
      </c>
      <c r="V172" s="4" t="n">
        <v>30.4</v>
      </c>
      <c r="W172" s="4" t="n">
        <v>66.5</v>
      </c>
      <c r="X172" s="4" t="n">
        <v>66</v>
      </c>
      <c r="Y172" s="4"/>
      <c r="AF172" s="4"/>
      <c r="AG172" s="4" t="n">
        <v>9.07</v>
      </c>
      <c r="AH172" s="4"/>
      <c r="AI172" s="4"/>
      <c r="AJ172" s="4"/>
      <c r="AK172" s="4"/>
      <c r="AL172" s="4" t="n">
        <v>114</v>
      </c>
      <c r="AM172" s="4" t="n">
        <v>47.5</v>
      </c>
      <c r="AN172" s="4" t="n">
        <v>2.4</v>
      </c>
      <c r="AO172" s="4" t="n">
        <v>12.2</v>
      </c>
      <c r="AP172" s="4" t="n">
        <v>6.14</v>
      </c>
      <c r="AQ172" s="4" t="n">
        <v>1.98697068403909</v>
      </c>
      <c r="AR172" s="4" t="n">
        <v>9.34426229508197</v>
      </c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</row>
    <row r="173" customFormat="false" ht="15" hidden="false" customHeight="false" outlineLevel="0" collapsed="false">
      <c r="A173" s="0" t="n">
        <v>0</v>
      </c>
      <c r="B173" s="4" t="n">
        <v>13.5</v>
      </c>
      <c r="C173" s="4" t="n">
        <v>19.5595003287311</v>
      </c>
      <c r="D173" s="4" t="n">
        <f aca="false">0.61*U173+0.0128*V173-0.1529</f>
        <v>1.40798</v>
      </c>
      <c r="E173" s="4" t="n">
        <v>34.4</v>
      </c>
      <c r="F173" s="4" t="n">
        <v>7.25</v>
      </c>
      <c r="G173" s="4" t="n">
        <v>7.02</v>
      </c>
      <c r="H173" s="4" t="n">
        <v>44.7</v>
      </c>
      <c r="I173" s="4" t="n">
        <v>27.8</v>
      </c>
      <c r="J173" s="4" t="n">
        <v>68.1</v>
      </c>
      <c r="K173" s="4" t="n">
        <v>99.163704835136</v>
      </c>
      <c r="L173" s="4" t="n">
        <f aca="false">K173/D173</f>
        <v>70.4297680614327</v>
      </c>
      <c r="M173" s="4" t="n">
        <v>-21.5666666666667</v>
      </c>
      <c r="N173" s="4" t="n">
        <v>44.5333333333333</v>
      </c>
      <c r="O173" s="4" t="n">
        <v>-31.7</v>
      </c>
      <c r="P173" s="4" t="n">
        <v>66</v>
      </c>
      <c r="Q173" s="4" t="n">
        <v>91</v>
      </c>
      <c r="R173" s="4" t="n">
        <v>29</v>
      </c>
      <c r="S173" s="4" t="n">
        <v>110</v>
      </c>
      <c r="T173" s="4" t="n">
        <v>68</v>
      </c>
      <c r="U173" s="4" t="n">
        <v>1.56</v>
      </c>
      <c r="V173" s="4" t="n">
        <v>47.6</v>
      </c>
      <c r="W173" s="4" t="n">
        <v>74.1</v>
      </c>
      <c r="X173" s="4" t="n">
        <v>81.2</v>
      </c>
      <c r="Y173" s="4"/>
      <c r="AF173" s="4"/>
      <c r="AG173" s="4" t="n">
        <v>11.2</v>
      </c>
      <c r="AH173" s="4"/>
      <c r="AI173" s="4"/>
      <c r="AJ173" s="4"/>
      <c r="AK173" s="4"/>
      <c r="AL173" s="4" t="n">
        <v>98.1</v>
      </c>
      <c r="AM173" s="4" t="n">
        <v>52.4</v>
      </c>
      <c r="AN173" s="4" t="n">
        <v>1.87213740458015</v>
      </c>
      <c r="AO173" s="4" t="n">
        <v>12.2</v>
      </c>
      <c r="AP173" s="4" t="n">
        <v>7.12</v>
      </c>
      <c r="AQ173" s="4" t="n">
        <v>1.71348314606742</v>
      </c>
      <c r="AR173" s="4" t="n">
        <v>8.04098360655738</v>
      </c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</row>
    <row r="174" customFormat="false" ht="15" hidden="false" customHeight="false" outlineLevel="0" collapsed="false">
      <c r="A174" s="0" t="n">
        <v>0</v>
      </c>
      <c r="B174" s="4" t="n">
        <v>13.5</v>
      </c>
      <c r="C174" s="4" t="n">
        <v>17.8145087235996</v>
      </c>
      <c r="D174" s="4" t="n">
        <f aca="false">0.61*U174+0.0128*V174-0.1529</f>
        <v>1.4744</v>
      </c>
      <c r="E174" s="4" t="n">
        <v>21.7</v>
      </c>
      <c r="F174" s="4" t="n">
        <v>6.35</v>
      </c>
      <c r="G174" s="4" t="n">
        <v>5.62</v>
      </c>
      <c r="H174" s="4" t="n">
        <v>46.2</v>
      </c>
      <c r="I174" s="4" t="n">
        <v>28.9</v>
      </c>
      <c r="J174" s="4" t="n">
        <v>67.5</v>
      </c>
      <c r="K174" s="4" t="n">
        <v>84.876481962816</v>
      </c>
      <c r="L174" s="4" t="n">
        <f aca="false">K174/D174</f>
        <v>57.5667946031036</v>
      </c>
      <c r="M174" s="4" t="n">
        <v>-15.7666666666667</v>
      </c>
      <c r="N174" s="4" t="n">
        <v>33.8333333333333</v>
      </c>
      <c r="O174" s="4" t="n">
        <v>-24.5666666666667</v>
      </c>
      <c r="P174" s="4" t="n">
        <v>68</v>
      </c>
      <c r="Q174" s="4" t="n">
        <v>98.3</v>
      </c>
      <c r="R174" s="4" t="n">
        <v>31.9</v>
      </c>
      <c r="S174" s="4" t="n">
        <v>112</v>
      </c>
      <c r="T174" s="4" t="n">
        <v>80</v>
      </c>
      <c r="U174" s="4" t="n">
        <v>1.65</v>
      </c>
      <c r="V174" s="4" t="n">
        <v>48.5</v>
      </c>
      <c r="W174" s="4" t="n">
        <v>68.7</v>
      </c>
      <c r="X174" s="4" t="n">
        <v>75.7</v>
      </c>
      <c r="Y174" s="4"/>
      <c r="AF174" s="4"/>
      <c r="AG174" s="4" t="n">
        <v>9.07</v>
      </c>
      <c r="AH174" s="4"/>
      <c r="AI174" s="4"/>
      <c r="AJ174" s="4"/>
      <c r="AK174" s="4"/>
      <c r="AL174" s="4" t="n">
        <v>109</v>
      </c>
      <c r="AM174" s="4" t="n">
        <v>54.9</v>
      </c>
      <c r="AN174" s="4" t="n">
        <v>1.98542805100182</v>
      </c>
      <c r="AO174" s="4" t="n">
        <v>14</v>
      </c>
      <c r="AP174" s="4" t="n">
        <v>5.26</v>
      </c>
      <c r="AQ174" s="4" t="n">
        <v>2.66159695817491</v>
      </c>
      <c r="AR174" s="4" t="n">
        <v>7.78571428571429</v>
      </c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</row>
    <row r="175" customFormat="false" ht="15" hidden="false" customHeight="false" outlineLevel="0" collapsed="false">
      <c r="A175" s="0" t="n">
        <v>1</v>
      </c>
      <c r="B175" s="4" t="n">
        <v>13.5</v>
      </c>
      <c r="C175" s="4" t="n">
        <v>16.4024287400911</v>
      </c>
      <c r="D175" s="4" t="n">
        <f aca="false">0.61*U175+0.0128*V175-0.1529</f>
        <v>1.28442</v>
      </c>
      <c r="E175" s="4" t="n">
        <v>25</v>
      </c>
      <c r="F175" s="4" t="n">
        <v>6</v>
      </c>
      <c r="G175" s="4" t="n">
        <v>8</v>
      </c>
      <c r="H175" s="4" t="n">
        <v>43</v>
      </c>
      <c r="I175" s="4" t="n">
        <v>26</v>
      </c>
      <c r="J175" s="4" t="n">
        <v>71</v>
      </c>
      <c r="K175" s="4" t="n">
        <v>90.475576</v>
      </c>
      <c r="L175" s="4" t="n">
        <f aca="false">K175/D175</f>
        <v>70.4408028526495</v>
      </c>
      <c r="M175" s="4" t="n">
        <v>-22.23</v>
      </c>
      <c r="N175" s="4" t="n">
        <v>44.41</v>
      </c>
      <c r="O175" s="4" t="n">
        <v>-30.59</v>
      </c>
      <c r="P175" s="4" t="n">
        <v>58</v>
      </c>
      <c r="Q175" s="4" t="n">
        <v>84</v>
      </c>
      <c r="R175" s="4" t="n">
        <v>24</v>
      </c>
      <c r="S175" s="4" t="n">
        <v>110</v>
      </c>
      <c r="T175" s="4" t="n">
        <v>60</v>
      </c>
      <c r="U175" s="4" t="n">
        <v>1.54</v>
      </c>
      <c r="V175" s="4" t="n">
        <v>38.9</v>
      </c>
      <c r="W175" s="4" t="n">
        <v>62.1</v>
      </c>
      <c r="X175" s="4" t="n">
        <v>79.2</v>
      </c>
      <c r="Y175" s="4"/>
      <c r="AF175" s="4"/>
      <c r="AG175" s="4" t="n">
        <v>9.75</v>
      </c>
      <c r="AH175" s="4"/>
      <c r="AI175" s="4"/>
      <c r="AJ175" s="4"/>
      <c r="AK175" s="4"/>
      <c r="AL175" s="4" t="n">
        <v>115</v>
      </c>
      <c r="AM175" s="4" t="n">
        <v>62.3</v>
      </c>
      <c r="AN175" s="4" t="n">
        <v>1.84590690208668</v>
      </c>
      <c r="AO175" s="4" t="n">
        <v>12.3</v>
      </c>
      <c r="AP175" s="4" t="n">
        <v>4.93</v>
      </c>
      <c r="AQ175" s="4" t="n">
        <v>2.49492900608519</v>
      </c>
      <c r="AR175" s="4" t="n">
        <v>9.34959349593496</v>
      </c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</row>
    <row r="176" customFormat="false" ht="15" hidden="false" customHeight="false" outlineLevel="0" collapsed="false">
      <c r="A176" s="0" t="n">
        <v>1</v>
      </c>
      <c r="B176" s="4" t="n">
        <v>13.58</v>
      </c>
      <c r="C176" s="4" t="n">
        <v>16.5326342390855</v>
      </c>
      <c r="D176" s="4" t="n">
        <f aca="false">0.61*U176+0.0128*V176-0.1529</f>
        <v>1.18265</v>
      </c>
      <c r="E176" s="4" t="n">
        <v>24.6</v>
      </c>
      <c r="F176" s="4" t="n">
        <v>5.07</v>
      </c>
      <c r="G176" s="4" t="n">
        <v>5.03</v>
      </c>
      <c r="H176" s="4" t="n">
        <v>40.5</v>
      </c>
      <c r="I176" s="4" t="n">
        <v>23</v>
      </c>
      <c r="J176" s="4" t="n">
        <v>74.9</v>
      </c>
      <c r="K176" s="4" t="n">
        <v>54.645607712</v>
      </c>
      <c r="L176" s="4" t="n">
        <f aca="false">K176/D176</f>
        <v>46.2060691768486</v>
      </c>
      <c r="M176" s="4" t="n">
        <v>-19.5666666666667</v>
      </c>
      <c r="N176" s="4" t="n">
        <v>41.4333333333333</v>
      </c>
      <c r="O176" s="4" t="n">
        <v>-30.0333333333333</v>
      </c>
      <c r="P176" s="4" t="n">
        <v>75</v>
      </c>
      <c r="Q176" s="4" t="n">
        <v>72.1</v>
      </c>
      <c r="R176" s="4" t="n">
        <v>18.1</v>
      </c>
      <c r="S176" s="4" t="n">
        <v>90</v>
      </c>
      <c r="T176" s="4" t="n">
        <v>60</v>
      </c>
      <c r="U176" s="4" t="n">
        <v>1.455</v>
      </c>
      <c r="V176" s="4" t="n">
        <v>35</v>
      </c>
      <c r="W176" s="4" t="n">
        <v>65.5</v>
      </c>
      <c r="X176" s="4" t="n">
        <v>74.4</v>
      </c>
      <c r="Y176" s="4"/>
      <c r="AF176" s="4"/>
      <c r="AG176" s="4" t="n">
        <v>9.16</v>
      </c>
      <c r="AH176" s="4"/>
      <c r="AI176" s="4"/>
      <c r="AJ176" s="4"/>
      <c r="AK176" s="4"/>
      <c r="AL176" s="4" t="n">
        <v>96.3</v>
      </c>
      <c r="AM176" s="4" t="n">
        <v>43.8</v>
      </c>
      <c r="AN176" s="4" t="n">
        <v>2.1986301369863</v>
      </c>
      <c r="AO176" s="4" t="n">
        <v>12</v>
      </c>
      <c r="AP176" s="4" t="n">
        <v>5.85</v>
      </c>
      <c r="AQ176" s="4" t="n">
        <v>2.05128205128205</v>
      </c>
      <c r="AR176" s="4" t="n">
        <v>8.025</v>
      </c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</row>
    <row r="177" customFormat="false" ht="15" hidden="false" customHeight="false" outlineLevel="0" collapsed="false">
      <c r="A177" s="0" t="n">
        <v>0</v>
      </c>
      <c r="B177" s="4" t="n">
        <v>13.58</v>
      </c>
      <c r="C177" s="4" t="n">
        <v>17.1848803536046</v>
      </c>
      <c r="D177" s="4" t="n">
        <f aca="false">0.61*U177+0.0128*V177-0.1529</f>
        <v>1.41258</v>
      </c>
      <c r="E177" s="4" t="n">
        <v>30.9</v>
      </c>
      <c r="F177" s="4" t="n">
        <v>5.8</v>
      </c>
      <c r="G177" s="4" t="n">
        <v>4.99</v>
      </c>
      <c r="H177" s="4" t="n">
        <v>39.7</v>
      </c>
      <c r="I177" s="4" t="n">
        <v>23.4</v>
      </c>
      <c r="J177" s="4" t="n">
        <v>72.5</v>
      </c>
      <c r="K177" s="4" t="n">
        <v>57.031643963968</v>
      </c>
      <c r="L177" s="4" t="n">
        <f aca="false">K177/D177</f>
        <v>40.3740984326325</v>
      </c>
      <c r="M177" s="4" t="n">
        <v>-22.35</v>
      </c>
      <c r="N177" s="4" t="n">
        <v>45.25</v>
      </c>
      <c r="O177" s="4" t="n">
        <v>-31.55</v>
      </c>
      <c r="P177" s="4" t="n">
        <v>60</v>
      </c>
      <c r="Q177" s="4" t="n">
        <v>68.8</v>
      </c>
      <c r="R177" s="4" t="n">
        <v>18.9</v>
      </c>
      <c r="S177" s="4" t="n">
        <v>100</v>
      </c>
      <c r="T177" s="4" t="n">
        <v>68</v>
      </c>
      <c r="U177" s="4" t="n">
        <v>1.62</v>
      </c>
      <c r="V177" s="4" t="n">
        <v>45.1</v>
      </c>
      <c r="W177" s="4" t="n">
        <v>67.5</v>
      </c>
      <c r="X177" s="4" t="n">
        <v>86.7</v>
      </c>
      <c r="Y177" s="4"/>
      <c r="Z177" s="4"/>
      <c r="AA177" s="4"/>
      <c r="AB177" s="4"/>
      <c r="AC177" s="4"/>
      <c r="AD177" s="4"/>
      <c r="AE177" s="4"/>
      <c r="AF177" s="4"/>
      <c r="AG177" s="4" t="n">
        <v>10</v>
      </c>
      <c r="AH177" s="4"/>
      <c r="AI177" s="4"/>
      <c r="AJ177" s="4"/>
      <c r="AK177" s="4"/>
      <c r="AL177" s="4" t="n">
        <v>102</v>
      </c>
      <c r="AM177" s="4" t="n">
        <v>53.4</v>
      </c>
      <c r="AN177" s="4" t="n">
        <v>1.91011235955056</v>
      </c>
      <c r="AO177" s="4" t="n">
        <v>11.4</v>
      </c>
      <c r="AP177" s="4" t="n">
        <v>5.26</v>
      </c>
      <c r="AQ177" s="4" t="n">
        <v>2.16730038022814</v>
      </c>
      <c r="AR177" s="4" t="n">
        <v>8.94736842105263</v>
      </c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</row>
    <row r="178" customFormat="false" ht="15" hidden="false" customHeight="false" outlineLevel="0" collapsed="false">
      <c r="A178" s="0" t="n">
        <v>0</v>
      </c>
      <c r="B178" s="4" t="n">
        <v>13.58</v>
      </c>
      <c r="C178" s="4" t="n">
        <v>17.7856983738026</v>
      </c>
      <c r="D178" s="4" t="n">
        <f aca="false">0.61*U178+0.0128*V178-0.1529</f>
        <v>1.50757</v>
      </c>
      <c r="E178" s="4" t="n">
        <v>25.3</v>
      </c>
      <c r="F178" s="4" t="n">
        <v>7.92</v>
      </c>
      <c r="G178" s="4" t="n">
        <v>8.66</v>
      </c>
      <c r="H178" s="4" t="n">
        <v>40.7</v>
      </c>
      <c r="I178" s="4" t="n">
        <v>29.4</v>
      </c>
      <c r="J178" s="4" t="n">
        <v>54.3</v>
      </c>
      <c r="K178" s="4" t="n">
        <v>102.427695108864</v>
      </c>
      <c r="L178" s="4" t="n">
        <f aca="false">K178/D178</f>
        <v>67.9422481933602</v>
      </c>
      <c r="M178" s="4" t="n">
        <v>-16.0015</v>
      </c>
      <c r="N178" s="4" t="n">
        <v>29.7801</v>
      </c>
      <c r="O178" s="4" t="n">
        <v>-19.5717</v>
      </c>
      <c r="P178" s="4" t="n">
        <v>76</v>
      </c>
      <c r="Q178" s="4" t="n">
        <v>72.9</v>
      </c>
      <c r="R178" s="4" t="n">
        <v>3.3</v>
      </c>
      <c r="S178" s="4" t="n">
        <v>108</v>
      </c>
      <c r="T178" s="4" t="n">
        <v>78</v>
      </c>
      <c r="U178" s="4" t="n">
        <v>1.675</v>
      </c>
      <c r="V178" s="4" t="n">
        <v>49.9</v>
      </c>
      <c r="W178" s="4" t="n">
        <v>61</v>
      </c>
      <c r="X178" s="4" t="n">
        <v>85</v>
      </c>
      <c r="Y178" s="4"/>
      <c r="Z178" s="4"/>
      <c r="AA178" s="4"/>
      <c r="AB178" s="4"/>
      <c r="AC178" s="4"/>
      <c r="AD178" s="4"/>
      <c r="AE178" s="4"/>
      <c r="AF178" s="4"/>
      <c r="AG178" s="4" t="n">
        <v>10.8</v>
      </c>
      <c r="AH178" s="4"/>
      <c r="AI178" s="4"/>
      <c r="AJ178" s="4"/>
      <c r="AK178" s="4"/>
      <c r="AL178" s="4" t="n">
        <v>94.4</v>
      </c>
      <c r="AM178" s="4" t="n">
        <v>64.2</v>
      </c>
      <c r="AN178" s="4" t="n">
        <v>1.47040498442368</v>
      </c>
      <c r="AO178" s="4" t="n">
        <v>11.6</v>
      </c>
      <c r="AP178" s="4" t="n">
        <v>6.82</v>
      </c>
      <c r="AQ178" s="4" t="n">
        <v>1.70087976539589</v>
      </c>
      <c r="AR178" s="4" t="n">
        <v>8.13793103448276</v>
      </c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</row>
    <row r="179" customFormat="false" ht="15" hidden="false" customHeight="false" outlineLevel="0" collapsed="false">
      <c r="A179" s="0" t="n">
        <v>1</v>
      </c>
      <c r="B179" s="4" t="n">
        <v>13.67</v>
      </c>
      <c r="C179" s="4" t="n">
        <v>19.5226851071007</v>
      </c>
      <c r="D179" s="4" t="n">
        <f aca="false">0.61*U179+0.0128*V179-0.1529</f>
        <v>1.37914</v>
      </c>
      <c r="E179" s="4" t="n">
        <v>27.2</v>
      </c>
      <c r="F179" s="4" t="n">
        <v>5.57</v>
      </c>
      <c r="G179" s="4" t="n">
        <v>7.35</v>
      </c>
      <c r="H179" s="4" t="n">
        <v>36.7</v>
      </c>
      <c r="I179" s="4" t="n">
        <v>21.6</v>
      </c>
      <c r="J179" s="4" t="n">
        <v>72.8</v>
      </c>
      <c r="K179" s="4" t="n">
        <v>62.102685066496</v>
      </c>
      <c r="L179" s="4" t="n">
        <f aca="false">K179/D179</f>
        <v>45.0300078791827</v>
      </c>
      <c r="M179" s="4" t="n">
        <v>-18.42</v>
      </c>
      <c r="N179" s="4" t="n">
        <v>36.69</v>
      </c>
      <c r="O179" s="4" t="n">
        <v>-25.17</v>
      </c>
      <c r="P179" s="4" t="n">
        <v>71</v>
      </c>
      <c r="Q179" s="4" t="n">
        <v>57</v>
      </c>
      <c r="R179" s="4" t="n">
        <v>15.5</v>
      </c>
      <c r="S179" s="4" t="n">
        <v>100</v>
      </c>
      <c r="T179" s="4" t="n">
        <v>70</v>
      </c>
      <c r="U179" s="4" t="n">
        <v>1.54</v>
      </c>
      <c r="V179" s="4" t="n">
        <v>46.3</v>
      </c>
      <c r="W179" s="4" t="n">
        <v>67.7</v>
      </c>
      <c r="X179" s="4" t="n">
        <v>86.1</v>
      </c>
      <c r="Y179" s="4"/>
      <c r="Z179" s="4"/>
      <c r="AA179" s="4"/>
      <c r="AB179" s="4"/>
      <c r="AC179" s="4"/>
      <c r="AD179" s="4"/>
      <c r="AE179" s="4"/>
      <c r="AF179" s="4"/>
      <c r="AG179" s="4" t="n">
        <v>12.3</v>
      </c>
      <c r="AH179" s="4"/>
      <c r="AI179" s="4"/>
      <c r="AJ179" s="4"/>
      <c r="AK179" s="4"/>
      <c r="AL179" s="4" t="n">
        <v>112</v>
      </c>
      <c r="AM179" s="4" t="n">
        <v>62.8</v>
      </c>
      <c r="AN179" s="4" t="n">
        <v>1.78343949044586</v>
      </c>
      <c r="AO179" s="4" t="n">
        <v>12.9</v>
      </c>
      <c r="AP179" s="4" t="n">
        <v>6.32</v>
      </c>
      <c r="AQ179" s="4" t="n">
        <v>2.04113924050633</v>
      </c>
      <c r="AR179" s="4" t="n">
        <v>8.68217054263566</v>
      </c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</row>
    <row r="180" customFormat="false" ht="15" hidden="false" customHeight="false" outlineLevel="0" collapsed="false">
      <c r="A180" s="0" t="n">
        <v>0</v>
      </c>
      <c r="B180" s="4" t="n">
        <v>13.75</v>
      </c>
      <c r="C180" s="4" t="n">
        <v>17.3437566747832</v>
      </c>
      <c r="D180" s="4" t="n">
        <f aca="false">0.61*U180+0.0128*V180-0.1529</f>
        <v>1.30008</v>
      </c>
      <c r="E180" s="4" t="n">
        <v>26.8</v>
      </c>
      <c r="F180" s="4" t="n">
        <v>5.93</v>
      </c>
      <c r="G180" s="4" t="n">
        <v>6.5</v>
      </c>
      <c r="H180" s="4" t="n">
        <v>41.3</v>
      </c>
      <c r="I180" s="4" t="n">
        <v>23.4</v>
      </c>
      <c r="J180" s="4" t="n">
        <v>74.8</v>
      </c>
      <c r="K180" s="4" t="n">
        <v>72.699309057344</v>
      </c>
      <c r="L180" s="4" t="n">
        <f aca="false">K180/D180</f>
        <v>55.9191042530798</v>
      </c>
      <c r="M180" s="4" t="n">
        <v>-24.86</v>
      </c>
      <c r="N180" s="4" t="n">
        <v>52.43</v>
      </c>
      <c r="O180" s="4" t="n">
        <v>-37.64</v>
      </c>
      <c r="P180" s="4" t="n">
        <v>66</v>
      </c>
      <c r="Q180" s="4" t="n">
        <v>75.1</v>
      </c>
      <c r="R180" s="4" t="n">
        <v>18.9</v>
      </c>
      <c r="S180" s="4" t="n">
        <v>120</v>
      </c>
      <c r="T180" s="4" t="n">
        <v>70</v>
      </c>
      <c r="U180" s="4" t="n">
        <v>1.53</v>
      </c>
      <c r="V180" s="4" t="n">
        <v>40.6</v>
      </c>
      <c r="W180" s="4" t="n">
        <v>64.1</v>
      </c>
      <c r="X180" s="4" t="n">
        <v>77.1</v>
      </c>
      <c r="Y180" s="4"/>
      <c r="Z180" s="4"/>
      <c r="AA180" s="4"/>
      <c r="AB180" s="4"/>
      <c r="AC180" s="4"/>
      <c r="AD180" s="4"/>
      <c r="AE180" s="4"/>
      <c r="AF180" s="4"/>
      <c r="AG180" s="4" t="n">
        <v>7.6</v>
      </c>
      <c r="AH180" s="4"/>
      <c r="AI180" s="4"/>
      <c r="AJ180" s="4"/>
      <c r="AK180" s="4"/>
      <c r="AL180" s="4" t="n">
        <v>109</v>
      </c>
      <c r="AM180" s="4" t="n">
        <v>59.8</v>
      </c>
      <c r="AN180" s="4" t="n">
        <v>1.82274247491639</v>
      </c>
      <c r="AO180" s="4" t="n">
        <v>13.9</v>
      </c>
      <c r="AP180" s="4" t="n">
        <v>6.93</v>
      </c>
      <c r="AQ180" s="4" t="n">
        <v>2.00577200577201</v>
      </c>
      <c r="AR180" s="4" t="n">
        <v>7.84172661870504</v>
      </c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</row>
    <row r="181" customFormat="false" ht="15" hidden="false" customHeight="false" outlineLevel="0" collapsed="false">
      <c r="A181" s="0" t="n">
        <v>0</v>
      </c>
      <c r="B181" s="4" t="n">
        <v>13.75</v>
      </c>
      <c r="C181" s="4" t="n">
        <v>19.3563831606306</v>
      </c>
      <c r="D181" s="4" t="n">
        <f aca="false">0.61*U181+0.0128*V181-0.1529</f>
        <v>1.61468</v>
      </c>
      <c r="E181" s="4" t="n">
        <v>28.3</v>
      </c>
      <c r="F181" s="4" t="n">
        <v>10.2</v>
      </c>
      <c r="G181" s="4" t="n">
        <v>9.11</v>
      </c>
      <c r="H181" s="4" t="n">
        <v>47.3</v>
      </c>
      <c r="I181" s="4" t="n">
        <v>29.9</v>
      </c>
      <c r="J181" s="4" t="n">
        <v>66.6</v>
      </c>
      <c r="K181" s="4" t="n">
        <v>161.231976873792</v>
      </c>
      <c r="L181" s="4" t="n">
        <f aca="false">K181/D181</f>
        <v>99.8538266862735</v>
      </c>
      <c r="M181" s="4" t="n">
        <v>-21.93</v>
      </c>
      <c r="N181" s="4" t="n">
        <v>40.7</v>
      </c>
      <c r="O181" s="4" t="n">
        <v>-26.36</v>
      </c>
      <c r="P181" s="4" t="n">
        <v>71</v>
      </c>
      <c r="Q181" s="4" t="n">
        <v>104</v>
      </c>
      <c r="R181" s="4" t="n">
        <v>34.7</v>
      </c>
      <c r="S181" s="4" t="n">
        <v>100</v>
      </c>
      <c r="T181" s="4" t="n">
        <v>66</v>
      </c>
      <c r="U181" s="4" t="n">
        <v>1.71</v>
      </c>
      <c r="V181" s="4" t="n">
        <v>56.6</v>
      </c>
      <c r="W181" s="4" t="n">
        <v>71.5</v>
      </c>
      <c r="X181" s="4" t="n">
        <v>82</v>
      </c>
      <c r="Y181" s="4"/>
      <c r="Z181" s="4"/>
      <c r="AA181" s="4"/>
      <c r="AB181" s="4"/>
      <c r="AC181" s="4"/>
      <c r="AD181" s="4"/>
      <c r="AE181" s="4"/>
      <c r="AF181" s="4"/>
      <c r="AG181" s="4" t="n">
        <v>8.19</v>
      </c>
      <c r="AH181" s="4"/>
      <c r="AI181" s="4"/>
      <c r="AJ181" s="4"/>
      <c r="AK181" s="4"/>
      <c r="AL181" s="4" t="n">
        <v>118</v>
      </c>
      <c r="AM181" s="4" t="n">
        <v>65.9</v>
      </c>
      <c r="AN181" s="4" t="n">
        <v>1.79059180576631</v>
      </c>
      <c r="AO181" s="4" t="n">
        <v>14</v>
      </c>
      <c r="AP181" s="4" t="n">
        <v>5.98</v>
      </c>
      <c r="AQ181" s="4" t="n">
        <v>2.34113712374582</v>
      </c>
      <c r="AR181" s="4" t="n">
        <v>8.42857142857143</v>
      </c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</row>
    <row r="182" customFormat="false" ht="15" hidden="false" customHeight="false" outlineLevel="0" collapsed="false">
      <c r="A182" s="0" t="n">
        <v>0</v>
      </c>
      <c r="B182" s="4" t="n">
        <v>13.83</v>
      </c>
      <c r="C182" s="4" t="n">
        <v>17.5063898322888</v>
      </c>
      <c r="D182" s="4" t="n">
        <f aca="false">0.61*U182+0.0128*V182-0.1529</f>
        <v>1.518</v>
      </c>
      <c r="E182" s="4" t="n">
        <v>27.5</v>
      </c>
      <c r="F182" s="4" t="n">
        <v>6.77</v>
      </c>
      <c r="G182" s="4" t="n">
        <v>6.54</v>
      </c>
      <c r="H182" s="4" t="n">
        <v>46.7</v>
      </c>
      <c r="I182" s="4" t="n">
        <v>28.6</v>
      </c>
      <c r="J182" s="4" t="n">
        <v>69.2</v>
      </c>
      <c r="K182" s="4" t="n">
        <v>98.324420576832</v>
      </c>
      <c r="L182" s="4" t="n">
        <f aca="false">K182/D182</f>
        <v>64.7723455710356</v>
      </c>
      <c r="M182" s="4" t="n">
        <v>-18</v>
      </c>
      <c r="N182" s="4" t="n">
        <v>40.8</v>
      </c>
      <c r="O182" s="4" t="n">
        <v>-31.1666666666667</v>
      </c>
      <c r="P182" s="4" t="n">
        <v>68</v>
      </c>
      <c r="Q182" s="4" t="n">
        <v>101</v>
      </c>
      <c r="R182" s="4" t="n">
        <v>31.1</v>
      </c>
      <c r="S182" s="4" t="n">
        <v>102</v>
      </c>
      <c r="T182" s="4" t="n">
        <v>64</v>
      </c>
      <c r="U182" s="4" t="n">
        <v>1.69</v>
      </c>
      <c r="V182" s="4" t="n">
        <v>50</v>
      </c>
      <c r="W182" s="4" t="n">
        <v>66.5</v>
      </c>
      <c r="X182" s="4" t="n">
        <v>84.6</v>
      </c>
      <c r="Y182" s="4"/>
      <c r="Z182" s="4"/>
      <c r="AA182" s="4"/>
      <c r="AB182" s="4"/>
      <c r="AC182" s="4"/>
      <c r="AD182" s="4"/>
      <c r="AE182" s="4"/>
      <c r="AF182" s="4"/>
      <c r="AG182" s="4" t="n">
        <v>14.4</v>
      </c>
      <c r="AH182" s="4"/>
      <c r="AI182" s="4"/>
      <c r="AJ182" s="4"/>
      <c r="AK182" s="4"/>
      <c r="AL182" s="4" t="n">
        <v>102</v>
      </c>
      <c r="AM182" s="4" t="n">
        <v>53.7</v>
      </c>
      <c r="AN182" s="4" t="n">
        <v>1.89944134078212</v>
      </c>
      <c r="AO182" s="4" t="n">
        <v>13.5</v>
      </c>
      <c r="AP182" s="4" t="n">
        <v>7.31</v>
      </c>
      <c r="AQ182" s="4" t="n">
        <v>1.84678522571819</v>
      </c>
      <c r="AR182" s="4" t="n">
        <v>7.55555555555556</v>
      </c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</row>
    <row r="183" customFormat="false" ht="15" hidden="false" customHeight="false" outlineLevel="0" collapsed="false">
      <c r="A183" s="0" t="n">
        <v>0</v>
      </c>
      <c r="B183" s="4" t="n">
        <v>13.83</v>
      </c>
      <c r="C183" s="4" t="n">
        <v>15.9386068476978</v>
      </c>
      <c r="D183" s="4" t="n">
        <f aca="false">0.61*U183+0.0128*V183-0.1529</f>
        <v>1.27034</v>
      </c>
      <c r="E183" s="4" t="n">
        <v>32</v>
      </c>
      <c r="F183" s="4" t="n">
        <v>6</v>
      </c>
      <c r="G183" s="4" t="n">
        <v>7</v>
      </c>
      <c r="H183" s="4" t="n">
        <v>39</v>
      </c>
      <c r="I183" s="4" t="n">
        <v>26</v>
      </c>
      <c r="J183" s="4" t="n">
        <v>63</v>
      </c>
      <c r="K183" s="4" t="n">
        <v>69.531256</v>
      </c>
      <c r="L183" s="4" t="n">
        <f aca="false">K183/D183</f>
        <v>54.7343671772911</v>
      </c>
      <c r="M183" s="4" t="n">
        <v>-25.53</v>
      </c>
      <c r="N183" s="4" t="n">
        <v>46.61</v>
      </c>
      <c r="O183" s="4" t="n">
        <v>-29.69</v>
      </c>
      <c r="P183" s="4" t="n">
        <v>91</v>
      </c>
      <c r="Q183" s="4" t="n">
        <v>67</v>
      </c>
      <c r="R183" s="4" t="n">
        <v>25</v>
      </c>
      <c r="S183" s="4" t="n">
        <v>100</v>
      </c>
      <c r="T183" s="4" t="n">
        <v>60</v>
      </c>
      <c r="U183" s="4" t="n">
        <v>1.54</v>
      </c>
      <c r="V183" s="4" t="n">
        <v>37.8</v>
      </c>
      <c r="W183" s="4" t="n">
        <v>65.6</v>
      </c>
      <c r="X183" s="4" t="n">
        <v>72</v>
      </c>
      <c r="Y183" s="4"/>
      <c r="Z183" s="4"/>
      <c r="AA183" s="4"/>
      <c r="AB183" s="4"/>
      <c r="AC183" s="4"/>
      <c r="AD183" s="4"/>
      <c r="AE183" s="4"/>
      <c r="AF183" s="4"/>
      <c r="AG183" s="4" t="n">
        <v>12.3</v>
      </c>
      <c r="AH183" s="4"/>
      <c r="AI183" s="4"/>
      <c r="AJ183" s="4"/>
      <c r="AK183" s="4"/>
      <c r="AL183" s="4" t="n">
        <v>98.4</v>
      </c>
      <c r="AM183" s="4" t="n">
        <v>45.8</v>
      </c>
      <c r="AN183" s="4" t="n">
        <v>2.14847161572052</v>
      </c>
      <c r="AO183" s="4" t="n">
        <v>11.1</v>
      </c>
      <c r="AP183" s="4" t="n">
        <v>6.43</v>
      </c>
      <c r="AQ183" s="4" t="n">
        <v>1.72628304821151</v>
      </c>
      <c r="AR183" s="4" t="n">
        <v>8.86486486486487</v>
      </c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</row>
    <row r="184" customFormat="false" ht="15" hidden="false" customHeight="false" outlineLevel="0" collapsed="false">
      <c r="A184" s="0" t="n">
        <v>0</v>
      </c>
      <c r="B184" s="4" t="n">
        <v>13.92</v>
      </c>
      <c r="C184" s="4" t="n">
        <v>14.947475588875</v>
      </c>
      <c r="D184" s="4" t="n">
        <f aca="false">0.61*U184+0.0128*V184-0.1529</f>
        <v>1.15724</v>
      </c>
      <c r="E184" s="4" t="n">
        <v>21</v>
      </c>
      <c r="F184" s="4" t="n">
        <v>3.38</v>
      </c>
      <c r="G184" s="4" t="n">
        <v>6.73</v>
      </c>
      <c r="H184" s="4" t="n">
        <v>34</v>
      </c>
      <c r="I184" s="4" t="n">
        <v>23.1</v>
      </c>
      <c r="J184" s="4" t="n">
        <v>61.4</v>
      </c>
      <c r="K184" s="4" t="n">
        <v>39.963366137792</v>
      </c>
      <c r="L184" s="4" t="n">
        <f aca="false">K184/D184</f>
        <v>34.5333432458194</v>
      </c>
      <c r="M184" s="4" t="n">
        <v>-22.01</v>
      </c>
      <c r="N184" s="4" t="n">
        <v>44.71</v>
      </c>
      <c r="O184" s="4" t="n">
        <v>-31.22</v>
      </c>
      <c r="P184" s="4" t="n">
        <v>58</v>
      </c>
      <c r="Q184" s="4" t="n">
        <v>47.4</v>
      </c>
      <c r="R184" s="4" t="n">
        <v>18.3</v>
      </c>
      <c r="S184" s="4" t="n">
        <v>90</v>
      </c>
      <c r="T184" s="4" t="n">
        <v>60</v>
      </c>
      <c r="U184" s="4" t="n">
        <v>1.47</v>
      </c>
      <c r="V184" s="4" t="n">
        <v>32.3</v>
      </c>
      <c r="W184" s="4" t="n">
        <v>57.8</v>
      </c>
      <c r="X184" s="4" t="n">
        <v>68.9</v>
      </c>
      <c r="Y184" s="4"/>
      <c r="Z184" s="4"/>
      <c r="AA184" s="4"/>
      <c r="AB184" s="4"/>
      <c r="AC184" s="4"/>
      <c r="AD184" s="4"/>
      <c r="AE184" s="4"/>
      <c r="AF184" s="4"/>
      <c r="AG184" s="4" t="n">
        <v>7.99</v>
      </c>
      <c r="AH184" s="4"/>
      <c r="AI184" s="4"/>
      <c r="AJ184" s="4"/>
      <c r="AK184" s="4"/>
      <c r="AL184" s="4" t="n">
        <v>90.7</v>
      </c>
      <c r="AM184" s="4" t="n">
        <v>43.9</v>
      </c>
      <c r="AN184" s="4" t="n">
        <v>2.06605922551253</v>
      </c>
      <c r="AO184" s="4" t="n">
        <v>10.8</v>
      </c>
      <c r="AP184" s="4" t="n">
        <v>6.48</v>
      </c>
      <c r="AQ184" s="4" t="n">
        <v>1.66666666666667</v>
      </c>
      <c r="AR184" s="4" t="n">
        <v>8.39814814814815</v>
      </c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</row>
    <row r="185" customFormat="false" ht="15" hidden="false" customHeight="false" outlineLevel="0" collapsed="false">
      <c r="A185" s="0" t="n">
        <v>1</v>
      </c>
      <c r="B185" s="4" t="n">
        <v>14</v>
      </c>
      <c r="C185" s="4" t="n">
        <v>21.5419501133787</v>
      </c>
      <c r="D185" s="4" t="n">
        <f aca="false">0.61*U185+0.0128*V185-0.1529</f>
        <v>1.65014</v>
      </c>
      <c r="E185" s="4" t="n">
        <v>33</v>
      </c>
      <c r="F185" s="4" t="n">
        <v>8</v>
      </c>
      <c r="G185" s="4" t="n">
        <v>8</v>
      </c>
      <c r="H185" s="4" t="n">
        <v>44</v>
      </c>
      <c r="I185" s="4" t="n">
        <v>25</v>
      </c>
      <c r="J185" s="4" t="n">
        <v>74</v>
      </c>
      <c r="K185" s="4" t="n">
        <v>111.5654</v>
      </c>
      <c r="L185" s="4" t="n">
        <f aca="false">K185/D185</f>
        <v>67.6096573624056</v>
      </c>
      <c r="M185" s="4" t="n">
        <v>-20.88</v>
      </c>
      <c r="N185" s="4" t="n">
        <v>37.08</v>
      </c>
      <c r="O185" s="4" t="n">
        <v>-22.91</v>
      </c>
      <c r="P185" s="4" t="n">
        <v>74</v>
      </c>
      <c r="Q185" s="4" t="n">
        <v>87</v>
      </c>
      <c r="R185" s="4" t="n">
        <v>22</v>
      </c>
      <c r="S185" s="4" t="n">
        <v>94</v>
      </c>
      <c r="T185" s="4" t="n">
        <v>64</v>
      </c>
      <c r="U185" s="4" t="n">
        <v>1.68</v>
      </c>
      <c r="V185" s="4" t="n">
        <v>60.8</v>
      </c>
      <c r="W185" s="4" t="n">
        <v>75.2</v>
      </c>
      <c r="X185" s="4" t="n">
        <v>92.5</v>
      </c>
      <c r="Y185" s="4"/>
      <c r="Z185" s="4"/>
      <c r="AA185" s="4"/>
      <c r="AB185" s="4"/>
      <c r="AC185" s="4"/>
      <c r="AD185" s="4"/>
      <c r="AE185" s="4"/>
      <c r="AF185" s="4"/>
      <c r="AG185" s="4" t="n">
        <v>10.4</v>
      </c>
      <c r="AH185" s="4"/>
      <c r="AI185" s="4"/>
      <c r="AJ185" s="4"/>
      <c r="AK185" s="4"/>
      <c r="AL185" s="4" t="n">
        <v>106</v>
      </c>
      <c r="AM185" s="4" t="n">
        <v>54.8</v>
      </c>
      <c r="AN185" s="4" t="n">
        <v>1.93430656934307</v>
      </c>
      <c r="AO185" s="4" t="n">
        <v>12.9</v>
      </c>
      <c r="AP185" s="4" t="n">
        <v>5.98</v>
      </c>
      <c r="AQ185" s="4" t="n">
        <v>2.15719063545151</v>
      </c>
      <c r="AR185" s="4" t="n">
        <v>8.21705426356589</v>
      </c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</row>
    <row r="186" customFormat="false" ht="15" hidden="false" customHeight="false" outlineLevel="0" collapsed="false">
      <c r="A186" s="0" t="n">
        <v>0</v>
      </c>
      <c r="B186" s="4" t="n">
        <v>14</v>
      </c>
      <c r="C186" s="4" t="n">
        <v>17.8911923404601</v>
      </c>
      <c r="D186" s="4" t="n">
        <f aca="false">0.61*U186+0.0128*V186-0.1529</f>
        <v>1.36928</v>
      </c>
      <c r="E186" s="4" t="n">
        <v>21.9</v>
      </c>
      <c r="F186" s="4" t="n">
        <v>6.05</v>
      </c>
      <c r="G186" s="4" t="n">
        <v>7.56</v>
      </c>
      <c r="H186" s="4" t="n">
        <v>38.2</v>
      </c>
      <c r="I186" s="4" t="n">
        <v>26.8</v>
      </c>
      <c r="J186" s="4" t="n">
        <v>57.7</v>
      </c>
      <c r="K186" s="4" t="n">
        <v>71.114416424512</v>
      </c>
      <c r="L186" s="4" t="n">
        <f aca="false">K186/D186</f>
        <v>51.9356277930825</v>
      </c>
      <c r="M186" s="4" t="n">
        <v>-15.01</v>
      </c>
      <c r="N186" s="4" t="n">
        <v>33.26</v>
      </c>
      <c r="O186" s="4" t="n">
        <v>-24.89</v>
      </c>
      <c r="P186" s="4" t="n">
        <v>75</v>
      </c>
      <c r="Q186" s="4" t="n">
        <v>62.7</v>
      </c>
      <c r="R186" s="4" t="n">
        <v>26.5</v>
      </c>
      <c r="S186" s="4" t="n">
        <v>118</v>
      </c>
      <c r="T186" s="4" t="n">
        <v>80</v>
      </c>
      <c r="U186" s="4" t="n">
        <v>1.57</v>
      </c>
      <c r="V186" s="4" t="n">
        <v>44.1</v>
      </c>
      <c r="W186" s="4" t="n">
        <v>72.5</v>
      </c>
      <c r="X186" s="4" t="n">
        <v>82.5</v>
      </c>
      <c r="Y186" s="4"/>
      <c r="Z186" s="4"/>
      <c r="AA186" s="4"/>
      <c r="AB186" s="4"/>
      <c r="AC186" s="4"/>
      <c r="AD186" s="4"/>
      <c r="AE186" s="4"/>
      <c r="AF186" s="4"/>
      <c r="AG186" s="4" t="n">
        <v>8.77</v>
      </c>
      <c r="AH186" s="4"/>
      <c r="AI186" s="4"/>
      <c r="AJ186" s="4"/>
      <c r="AK186" s="4"/>
      <c r="AL186" s="4" t="n">
        <v>105</v>
      </c>
      <c r="AM186" s="4" t="n">
        <v>60.3</v>
      </c>
      <c r="AN186" s="4" t="n">
        <v>1.74129353233831</v>
      </c>
      <c r="AO186" s="4" t="n">
        <v>14.8</v>
      </c>
      <c r="AP186" s="4" t="n">
        <v>7.16</v>
      </c>
      <c r="AQ186" s="4" t="n">
        <v>2.06703910614525</v>
      </c>
      <c r="AR186" s="4" t="n">
        <v>7.09459459459459</v>
      </c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</row>
    <row r="187" customFormat="false" ht="15" hidden="false" customHeight="false" outlineLevel="0" collapsed="false">
      <c r="A187" s="0" t="n">
        <v>0</v>
      </c>
      <c r="B187" s="4" t="n">
        <v>14</v>
      </c>
      <c r="C187" s="4" t="n">
        <v>18.1217407095558</v>
      </c>
      <c r="D187" s="4" t="n">
        <f aca="false">0.61*U187+0.0128*V187-0.1529</f>
        <v>1.44269</v>
      </c>
      <c r="E187" s="4" t="n">
        <v>31.4</v>
      </c>
      <c r="F187" s="4" t="n">
        <v>6.62</v>
      </c>
      <c r="G187" s="4" t="n">
        <v>6.71</v>
      </c>
      <c r="H187" s="4" t="n">
        <v>48.7</v>
      </c>
      <c r="I187" s="4" t="n">
        <v>29.6</v>
      </c>
      <c r="J187" s="4" t="n">
        <v>69.5</v>
      </c>
      <c r="K187" s="4" t="n">
        <v>106.176431619264</v>
      </c>
      <c r="L187" s="4" t="n">
        <f aca="false">K187/D187</f>
        <v>73.5961513695001</v>
      </c>
      <c r="M187" s="4" t="n">
        <v>-20.2968</v>
      </c>
      <c r="N187" s="4" t="n">
        <v>42.232</v>
      </c>
      <c r="O187" s="4" t="n">
        <v>-30.0837</v>
      </c>
      <c r="P187" s="4" t="n">
        <v>78</v>
      </c>
      <c r="Q187" s="4" t="n">
        <v>111</v>
      </c>
      <c r="R187" s="4" t="n">
        <v>33.9</v>
      </c>
      <c r="S187" s="4" t="n">
        <v>90</v>
      </c>
      <c r="T187" s="4" t="n">
        <v>50</v>
      </c>
      <c r="U187" s="4" t="n">
        <v>1.619</v>
      </c>
      <c r="V187" s="4" t="n">
        <v>47.5</v>
      </c>
      <c r="W187" s="4" t="n">
        <v>74.8</v>
      </c>
      <c r="X187" s="4" t="n">
        <v>84.5</v>
      </c>
      <c r="Y187" s="4"/>
      <c r="Z187" s="4"/>
      <c r="AA187" s="4"/>
      <c r="AB187" s="4"/>
      <c r="AC187" s="4"/>
      <c r="AD187" s="4"/>
      <c r="AE187" s="4"/>
      <c r="AF187" s="4"/>
      <c r="AG187" s="4" t="n">
        <v>11.2</v>
      </c>
      <c r="AH187" s="4"/>
      <c r="AI187" s="4"/>
      <c r="AJ187" s="4"/>
      <c r="AK187" s="4"/>
      <c r="AL187" s="4" t="n">
        <v>84.8</v>
      </c>
      <c r="AM187" s="4" t="n">
        <v>44</v>
      </c>
      <c r="AN187" s="4" t="n">
        <v>1.92727272727273</v>
      </c>
      <c r="AO187" s="4" t="n">
        <v>14.7</v>
      </c>
      <c r="AP187" s="4" t="n">
        <v>4.58</v>
      </c>
      <c r="AQ187" s="4" t="n">
        <v>3.20960698689956</v>
      </c>
      <c r="AR187" s="4" t="n">
        <v>5.7687074829932</v>
      </c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</row>
    <row r="188" customFormat="false" ht="15" hidden="false" customHeight="false" outlineLevel="0" collapsed="false">
      <c r="A188" s="0" t="n">
        <v>1</v>
      </c>
      <c r="B188" s="4" t="n">
        <v>14.05</v>
      </c>
      <c r="C188" s="4" t="n">
        <v>16.6064406419386</v>
      </c>
      <c r="D188" s="4" t="n">
        <f aca="false">0.61*U188+0.0128*V188-0.1529</f>
        <v>1.30582</v>
      </c>
      <c r="E188" s="4" t="n">
        <v>26</v>
      </c>
      <c r="F188" s="4" t="n">
        <v>7</v>
      </c>
      <c r="G188" s="4" t="n">
        <v>6</v>
      </c>
      <c r="H188" s="4" t="n">
        <v>41.2</v>
      </c>
      <c r="I188" s="4" t="n">
        <v>27.2</v>
      </c>
      <c r="J188" s="4" t="n">
        <v>63.4</v>
      </c>
      <c r="K188" s="4" t="n">
        <v>76.524090816</v>
      </c>
      <c r="L188" s="4" t="n">
        <f aca="false">K188/D188</f>
        <v>58.6023271323766</v>
      </c>
      <c r="M188" s="4" t="n">
        <v>-20.4</v>
      </c>
      <c r="N188" s="4" t="n">
        <v>43.4666666666667</v>
      </c>
      <c r="O188" s="4" t="n">
        <v>-31.6</v>
      </c>
      <c r="P188" s="4" t="n">
        <v>66</v>
      </c>
      <c r="Q188" s="4" t="n">
        <v>75.1</v>
      </c>
      <c r="R188" s="4" t="n">
        <v>27.5</v>
      </c>
      <c r="S188" s="4" t="n">
        <v>86</v>
      </c>
      <c r="T188" s="4" t="n">
        <v>60</v>
      </c>
      <c r="U188" s="4" t="n">
        <v>1.552</v>
      </c>
      <c r="V188" s="4" t="n">
        <v>40</v>
      </c>
      <c r="W188" s="4" t="n">
        <v>59.5</v>
      </c>
      <c r="X188" s="4" t="n">
        <v>85</v>
      </c>
      <c r="Y188" s="4"/>
      <c r="Z188" s="4"/>
      <c r="AA188" s="4"/>
      <c r="AB188" s="4"/>
      <c r="AC188" s="4"/>
      <c r="AD188" s="4"/>
      <c r="AE188" s="4"/>
      <c r="AF188" s="4"/>
      <c r="AG188" s="4" t="n">
        <v>9.46</v>
      </c>
      <c r="AH188" s="4"/>
      <c r="AI188" s="4"/>
      <c r="AJ188" s="4"/>
      <c r="AK188" s="4"/>
      <c r="AL188" s="4" t="n">
        <v>101</v>
      </c>
      <c r="AM188" s="4" t="n">
        <v>55</v>
      </c>
      <c r="AN188" s="4" t="n">
        <v>1.83636363636364</v>
      </c>
      <c r="AO188" s="4" t="n">
        <v>11.2</v>
      </c>
      <c r="AP188" s="4" t="n">
        <v>6.1</v>
      </c>
      <c r="AQ188" s="4" t="n">
        <v>1.83606557377049</v>
      </c>
      <c r="AR188" s="4" t="n">
        <v>9.01785714285714</v>
      </c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</row>
    <row r="189" customFormat="false" ht="15" hidden="false" customHeight="false" outlineLevel="0" collapsed="false">
      <c r="A189" s="0" t="n">
        <v>0</v>
      </c>
      <c r="B189" s="4" t="n">
        <v>14.08</v>
      </c>
      <c r="C189" s="4" t="n">
        <v>17.6005225722166</v>
      </c>
      <c r="D189" s="4" t="n">
        <f aca="false">0.61*U189+0.0128*V189-0.1529</f>
        <v>1.4805</v>
      </c>
      <c r="E189" s="4" t="n">
        <v>23.2</v>
      </c>
      <c r="F189" s="4" t="n">
        <v>6.62</v>
      </c>
      <c r="G189" s="4" t="n">
        <v>6.44</v>
      </c>
      <c r="H189" s="4" t="n">
        <v>44.3</v>
      </c>
      <c r="I189" s="4" t="n">
        <v>28.6</v>
      </c>
      <c r="J189" s="4" t="n">
        <v>65.1</v>
      </c>
      <c r="K189" s="4" t="n">
        <v>87.468429108992</v>
      </c>
      <c r="L189" s="4" t="n">
        <f aca="false">K189/D189</f>
        <v>59.080330367438</v>
      </c>
      <c r="M189" s="4" t="n">
        <v>-15.6666666666667</v>
      </c>
      <c r="N189" s="4" t="n">
        <v>35.8666666666667</v>
      </c>
      <c r="O189" s="4" t="n">
        <v>-28.7</v>
      </c>
      <c r="P189" s="4" t="n">
        <v>81</v>
      </c>
      <c r="Q189" s="4" t="n">
        <v>89.1</v>
      </c>
      <c r="R189" s="4" t="n">
        <v>31.1</v>
      </c>
      <c r="S189" s="4" t="n">
        <v>103</v>
      </c>
      <c r="T189" s="4" t="n">
        <v>65</v>
      </c>
      <c r="U189" s="4" t="n">
        <v>1.66</v>
      </c>
      <c r="V189" s="4" t="n">
        <v>48.5</v>
      </c>
      <c r="W189" s="4" t="n">
        <v>66.7</v>
      </c>
      <c r="X189" s="4" t="n">
        <v>83.5</v>
      </c>
      <c r="Y189" s="4"/>
      <c r="Z189" s="4"/>
      <c r="AA189" s="4"/>
      <c r="AB189" s="4"/>
      <c r="AC189" s="4"/>
      <c r="AD189" s="4"/>
      <c r="AE189" s="4"/>
      <c r="AF189" s="4"/>
      <c r="AG189" s="4" t="n">
        <v>12.1</v>
      </c>
      <c r="AH189" s="4"/>
      <c r="AI189" s="4"/>
      <c r="AJ189" s="4"/>
      <c r="AK189" s="4"/>
      <c r="AL189" s="4" t="n">
        <v>102</v>
      </c>
      <c r="AM189" s="4" t="n">
        <v>51.8</v>
      </c>
      <c r="AN189" s="4" t="n">
        <v>1.96911196911197</v>
      </c>
      <c r="AO189" s="4" t="n">
        <v>13</v>
      </c>
      <c r="AP189" s="4" t="n">
        <v>7.7</v>
      </c>
      <c r="AQ189" s="4" t="n">
        <v>1.68831168831169</v>
      </c>
      <c r="AR189" s="4" t="n">
        <v>7.84615384615385</v>
      </c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</row>
    <row r="190" customFormat="false" ht="15" hidden="false" customHeight="false" outlineLevel="0" collapsed="false">
      <c r="A190" s="0" t="n">
        <v>1</v>
      </c>
      <c r="B190" s="4" t="n">
        <v>14.08</v>
      </c>
      <c r="C190" s="4" t="n">
        <v>18.3780275061869</v>
      </c>
      <c r="D190" s="4" t="n">
        <f aca="false">0.61*U190+0.0128*V190-0.1529</f>
        <v>1.38464</v>
      </c>
      <c r="E190" s="4" t="n">
        <v>26</v>
      </c>
      <c r="F190" s="4" t="n">
        <v>7.57</v>
      </c>
      <c r="G190" s="4" t="n">
        <v>6.23</v>
      </c>
      <c r="H190" s="4" t="n">
        <v>41.5</v>
      </c>
      <c r="I190" s="4" t="n">
        <v>23.4</v>
      </c>
      <c r="J190" s="4" t="n">
        <v>75.3</v>
      </c>
      <c r="K190" s="4" t="n">
        <v>83.523397664</v>
      </c>
      <c r="L190" s="4" t="n">
        <f aca="false">K190/D190</f>
        <v>60.3213814883291</v>
      </c>
      <c r="M190" s="4" t="n">
        <v>-21.35</v>
      </c>
      <c r="N190" s="4" t="n">
        <v>40.94</v>
      </c>
      <c r="O190" s="4" t="n">
        <v>-27.16</v>
      </c>
      <c r="P190" s="4" t="n">
        <v>87</v>
      </c>
      <c r="Q190" s="4" t="n">
        <v>76.4</v>
      </c>
      <c r="R190" s="4" t="n">
        <v>18.9</v>
      </c>
      <c r="S190" s="4" t="n">
        <v>120</v>
      </c>
      <c r="T190" s="4" t="n">
        <v>70</v>
      </c>
      <c r="U190" s="4" t="n">
        <v>1.57</v>
      </c>
      <c r="V190" s="4" t="n">
        <v>45.3</v>
      </c>
      <c r="W190" s="4" t="n">
        <v>67.6</v>
      </c>
      <c r="X190" s="4" t="n">
        <v>86.5</v>
      </c>
      <c r="Y190" s="4"/>
      <c r="Z190" s="4"/>
      <c r="AA190" s="4"/>
      <c r="AB190" s="4"/>
      <c r="AC190" s="4"/>
      <c r="AD190" s="4"/>
      <c r="AE190" s="4"/>
      <c r="AF190" s="4"/>
      <c r="AG190" s="4" t="n">
        <v>15.3</v>
      </c>
      <c r="AH190" s="4"/>
      <c r="AI190" s="4"/>
      <c r="AJ190" s="4"/>
      <c r="AK190" s="4"/>
      <c r="AL190" s="4" t="n">
        <v>107</v>
      </c>
      <c r="AM190" s="4" t="n">
        <v>55.3</v>
      </c>
      <c r="AN190" s="4" t="n">
        <v>1.93490054249548</v>
      </c>
      <c r="AO190" s="4" t="n">
        <v>13.8</v>
      </c>
      <c r="AP190" s="4" t="n">
        <v>6.83</v>
      </c>
      <c r="AQ190" s="4" t="n">
        <v>2.02049780380674</v>
      </c>
      <c r="AR190" s="4" t="n">
        <v>7.7536231884058</v>
      </c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</row>
    <row r="191" customFormat="false" ht="15" hidden="false" customHeight="false" outlineLevel="0" collapsed="false">
      <c r="A191" s="0" t="n">
        <v>0</v>
      </c>
      <c r="B191" s="4" t="n">
        <v>14.17</v>
      </c>
      <c r="C191" s="4" t="n">
        <v>20.6868577609519</v>
      </c>
      <c r="D191" s="4" t="n">
        <f aca="false">0.61*U191+0.0128*V191-0.1529</f>
        <v>1.67966</v>
      </c>
      <c r="E191" s="4" t="n">
        <v>30</v>
      </c>
      <c r="F191" s="4" t="n">
        <v>9</v>
      </c>
      <c r="G191" s="4" t="n">
        <v>9</v>
      </c>
      <c r="H191" s="4" t="n">
        <v>46</v>
      </c>
      <c r="I191" s="4" t="n">
        <v>30</v>
      </c>
      <c r="J191" s="4" t="n">
        <v>71.9</v>
      </c>
      <c r="K191" s="4" t="n">
        <v>140.235608</v>
      </c>
      <c r="L191" s="4" t="n">
        <f aca="false">K191/D191</f>
        <v>83.4904730719312</v>
      </c>
      <c r="M191" s="4" t="n">
        <v>-18.17</v>
      </c>
      <c r="N191" s="4" t="n">
        <v>36.28</v>
      </c>
      <c r="O191" s="4" t="n">
        <v>-24.95</v>
      </c>
      <c r="P191" s="4" t="n">
        <v>80</v>
      </c>
      <c r="Q191" s="4" t="n">
        <v>98</v>
      </c>
      <c r="R191" s="4" t="n">
        <v>30</v>
      </c>
      <c r="S191" s="4" t="n">
        <v>110</v>
      </c>
      <c r="T191" s="4" t="n">
        <v>60</v>
      </c>
      <c r="U191" s="4" t="n">
        <v>1.72</v>
      </c>
      <c r="V191" s="4" t="n">
        <v>61.2</v>
      </c>
      <c r="W191" s="4" t="n">
        <v>76</v>
      </c>
      <c r="X191" s="4" t="n">
        <v>92</v>
      </c>
      <c r="Y191" s="4"/>
      <c r="Z191" s="4"/>
      <c r="AA191" s="4"/>
      <c r="AB191" s="4"/>
      <c r="AC191" s="4"/>
      <c r="AD191" s="4"/>
      <c r="AE191" s="4"/>
      <c r="AF191" s="4"/>
      <c r="AG191" s="4" t="n">
        <v>11.2</v>
      </c>
      <c r="AH191" s="4"/>
      <c r="AI191" s="4"/>
      <c r="AJ191" s="4"/>
      <c r="AK191" s="4"/>
      <c r="AL191" s="4" t="n">
        <v>96.4</v>
      </c>
      <c r="AM191" s="4" t="n">
        <v>46.8</v>
      </c>
      <c r="AN191" s="4" t="n">
        <v>2.05982905982906</v>
      </c>
      <c r="AO191" s="4" t="n">
        <v>12.9</v>
      </c>
      <c r="AP191" s="4" t="n">
        <v>5.92</v>
      </c>
      <c r="AQ191" s="4" t="n">
        <v>2.17905405405405</v>
      </c>
      <c r="AR191" s="4" t="n">
        <v>7.47286821705426</v>
      </c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</row>
    <row r="192" customFormat="false" ht="15" hidden="false" customHeight="false" outlineLevel="0" collapsed="false">
      <c r="A192" s="0" t="n">
        <v>1</v>
      </c>
      <c r="B192" s="4" t="n">
        <v>14.17</v>
      </c>
      <c r="C192" s="4" t="n">
        <v>21.2191358024691</v>
      </c>
      <c r="D192" s="4" t="n">
        <f aca="false">0.61*U192+0.0128*V192-0.1529</f>
        <v>1.2887</v>
      </c>
      <c r="E192" s="4" t="n">
        <v>23.2</v>
      </c>
      <c r="F192" s="4" t="n">
        <v>6.17</v>
      </c>
      <c r="G192" s="4" t="n">
        <v>6.56</v>
      </c>
      <c r="H192" s="4" t="n">
        <v>36.1</v>
      </c>
      <c r="I192" s="4" t="n">
        <v>16.6</v>
      </c>
      <c r="J192" s="4" t="n">
        <v>73.6</v>
      </c>
      <c r="K192" s="4" t="n">
        <v>59.232601377984</v>
      </c>
      <c r="L192" s="4" t="n">
        <f aca="false">K192/D192</f>
        <v>45.9630646216994</v>
      </c>
      <c r="M192" s="4" t="n">
        <v>-20.23</v>
      </c>
      <c r="N192" s="4" t="n">
        <v>38.86</v>
      </c>
      <c r="O192" s="4" t="n">
        <v>-25.86</v>
      </c>
      <c r="P192" s="4" t="n">
        <v>83</v>
      </c>
      <c r="Q192" s="4" t="n">
        <v>57.8</v>
      </c>
      <c r="R192" s="4" t="n">
        <v>7.94</v>
      </c>
      <c r="S192" s="4" t="n">
        <v>98</v>
      </c>
      <c r="T192" s="4" t="n">
        <v>60</v>
      </c>
      <c r="U192" s="4" t="n">
        <v>1.44</v>
      </c>
      <c r="V192" s="4" t="n">
        <v>44</v>
      </c>
      <c r="W192" s="4" t="n">
        <v>67.7</v>
      </c>
      <c r="X192" s="4" t="n">
        <v>83</v>
      </c>
      <c r="Y192" s="4"/>
      <c r="Z192" s="4"/>
      <c r="AA192" s="4"/>
      <c r="AB192" s="4"/>
      <c r="AC192" s="4"/>
      <c r="AD192" s="4"/>
      <c r="AE192" s="4"/>
      <c r="AF192" s="4"/>
      <c r="AG192" s="4" t="n">
        <v>10</v>
      </c>
      <c r="AH192" s="4"/>
      <c r="AI192" s="4"/>
      <c r="AJ192" s="4"/>
      <c r="AK192" s="4"/>
      <c r="AL192" s="4" t="n">
        <v>98.3</v>
      </c>
      <c r="AM192" s="4" t="n">
        <v>49.2</v>
      </c>
      <c r="AN192" s="4" t="n">
        <v>1.9979674796748</v>
      </c>
      <c r="AO192" s="4" t="n">
        <v>12.4</v>
      </c>
      <c r="AP192" s="4" t="n">
        <v>5.93</v>
      </c>
      <c r="AQ192" s="4" t="n">
        <v>2.09106239460371</v>
      </c>
      <c r="AR192" s="4" t="n">
        <v>7.92741935483871</v>
      </c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</row>
    <row r="193" customFormat="false" ht="15" hidden="false" customHeight="false" outlineLevel="0" collapsed="false">
      <c r="A193" s="0" t="n">
        <v>0</v>
      </c>
      <c r="B193" s="4" t="n">
        <v>14.25</v>
      </c>
      <c r="C193" s="4" t="n">
        <v>21.0019195302797</v>
      </c>
      <c r="D193" s="4" t="n">
        <f aca="false">0.61*U193+0.0128*V193-0.1529</f>
        <v>1.55564</v>
      </c>
      <c r="E193" s="4" t="n">
        <v>29</v>
      </c>
      <c r="F193" s="4" t="n">
        <v>6</v>
      </c>
      <c r="G193" s="4" t="n">
        <v>8</v>
      </c>
      <c r="H193" s="4" t="n">
        <v>44</v>
      </c>
      <c r="I193" s="4" t="n">
        <v>30</v>
      </c>
      <c r="J193" s="4" t="n">
        <v>59.4</v>
      </c>
      <c r="K193" s="4" t="n">
        <v>94.186584</v>
      </c>
      <c r="L193" s="4" t="n">
        <f aca="false">K193/D193</f>
        <v>60.5452315445733</v>
      </c>
      <c r="M193" s="4" t="n">
        <v>-17.55</v>
      </c>
      <c r="N193" s="4" t="n">
        <v>36.6</v>
      </c>
      <c r="O193" s="4" t="n">
        <v>-26.04</v>
      </c>
      <c r="P193" s="4" t="n">
        <v>68</v>
      </c>
      <c r="Q193" s="4" t="n">
        <v>85</v>
      </c>
      <c r="R193" s="4" t="n">
        <v>35</v>
      </c>
      <c r="S193" s="4" t="n">
        <v>110</v>
      </c>
      <c r="T193" s="4" t="n">
        <v>60</v>
      </c>
      <c r="U193" s="4" t="n">
        <v>1.63</v>
      </c>
      <c r="V193" s="4" t="n">
        <v>55.8</v>
      </c>
      <c r="W193" s="4" t="n">
        <v>77.3</v>
      </c>
      <c r="X193" s="4" t="n">
        <v>91.2</v>
      </c>
      <c r="Y193" s="4"/>
      <c r="Z193" s="4"/>
      <c r="AA193" s="4"/>
      <c r="AB193" s="4"/>
      <c r="AC193" s="4"/>
      <c r="AD193" s="4"/>
      <c r="AE193" s="4"/>
      <c r="AF193" s="4"/>
      <c r="AG193" s="4" t="n">
        <v>9.75</v>
      </c>
      <c r="AH193" s="4"/>
      <c r="AI193" s="4"/>
      <c r="AJ193" s="4"/>
      <c r="AK193" s="4"/>
      <c r="AL193" s="4" t="n">
        <v>104</v>
      </c>
      <c r="AM193" s="4" t="n">
        <v>53.4</v>
      </c>
      <c r="AN193" s="4" t="n">
        <v>1.94756554307116</v>
      </c>
      <c r="AO193" s="4" t="n">
        <v>13.4</v>
      </c>
      <c r="AP193" s="4" t="n">
        <v>6.35</v>
      </c>
      <c r="AQ193" s="4" t="n">
        <v>2.11023622047244</v>
      </c>
      <c r="AR193" s="4" t="n">
        <v>7.76119402985075</v>
      </c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</row>
    <row r="194" customFormat="false" ht="15" hidden="false" customHeight="false" outlineLevel="0" collapsed="false">
      <c r="A194" s="0" t="n">
        <v>0</v>
      </c>
      <c r="B194" s="4" t="n">
        <v>14.33</v>
      </c>
      <c r="C194" s="4" t="n">
        <v>22.1784607438017</v>
      </c>
      <c r="D194" s="4" t="n">
        <f aca="false">0.61*U194+0.0128*V194-0.1529</f>
        <v>1.80006</v>
      </c>
      <c r="E194" s="4" t="n">
        <v>26.7</v>
      </c>
      <c r="F194" s="4" t="n">
        <v>7.1</v>
      </c>
      <c r="G194" s="4" t="n">
        <v>7.14</v>
      </c>
      <c r="H194" s="4" t="n">
        <v>48.7</v>
      </c>
      <c r="I194" s="4" t="n">
        <v>31.5</v>
      </c>
      <c r="J194" s="4" t="n">
        <v>64.5</v>
      </c>
      <c r="K194" s="4" t="n">
        <v>115.044830073088</v>
      </c>
      <c r="L194" s="4" t="n">
        <f aca="false">K194/D194</f>
        <v>63.9116640962457</v>
      </c>
      <c r="M194" s="4" t="n">
        <v>-15.9</v>
      </c>
      <c r="N194" s="4" t="n">
        <v>35.5666666666667</v>
      </c>
      <c r="O194" s="4" t="n">
        <v>-26.7333333333333</v>
      </c>
      <c r="P194" s="4" t="n">
        <v>61</v>
      </c>
      <c r="Q194" s="4" t="n">
        <v>111</v>
      </c>
      <c r="R194" s="4" t="n">
        <v>39.4</v>
      </c>
      <c r="S194" s="4" t="n">
        <v>114</v>
      </c>
      <c r="T194" s="4" t="n">
        <v>68</v>
      </c>
      <c r="U194" s="4" t="n">
        <v>1.76</v>
      </c>
      <c r="V194" s="4" t="n">
        <v>68.7</v>
      </c>
      <c r="W194" s="4" t="n">
        <v>81.6</v>
      </c>
      <c r="X194" s="4" t="n">
        <v>93.7</v>
      </c>
      <c r="Y194" s="4"/>
      <c r="Z194" s="4"/>
      <c r="AA194" s="4"/>
      <c r="AB194" s="4"/>
      <c r="AC194" s="4"/>
      <c r="AD194" s="4"/>
      <c r="AE194" s="4"/>
      <c r="AF194" s="4"/>
      <c r="AG194" s="4" t="n">
        <v>10.2</v>
      </c>
      <c r="AH194" s="4"/>
      <c r="AI194" s="4"/>
      <c r="AJ194" s="4"/>
      <c r="AK194" s="4"/>
      <c r="AL194" s="4" t="n">
        <v>86.1</v>
      </c>
      <c r="AM194" s="4" t="n">
        <v>35.1</v>
      </c>
      <c r="AN194" s="4" t="n">
        <v>2.45299145299145</v>
      </c>
      <c r="AO194" s="4" t="n">
        <v>10.3</v>
      </c>
      <c r="AP194" s="4" t="n">
        <v>6.82</v>
      </c>
      <c r="AQ194" s="4" t="n">
        <v>1.51026392961877</v>
      </c>
      <c r="AR194" s="4" t="n">
        <v>8.35922330097087</v>
      </c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</row>
    <row r="195" customFormat="false" ht="15" hidden="false" customHeight="false" outlineLevel="0" collapsed="false">
      <c r="A195" s="0" t="n">
        <v>0</v>
      </c>
      <c r="B195" s="4" t="n">
        <v>14.42</v>
      </c>
      <c r="C195" s="4" t="n">
        <v>14.7612805706121</v>
      </c>
      <c r="D195" s="4" t="n">
        <f aca="false">0.61*U195+0.0128*V195-0.1529</f>
        <v>1.48816</v>
      </c>
      <c r="E195" s="4" t="n">
        <v>27</v>
      </c>
      <c r="F195" s="4" t="n">
        <v>7.17</v>
      </c>
      <c r="G195" s="4" t="n">
        <v>6.59</v>
      </c>
      <c r="H195" s="4" t="n">
        <v>47</v>
      </c>
      <c r="I195" s="4" t="n">
        <v>30.8</v>
      </c>
      <c r="J195" s="4" t="n">
        <v>63.4</v>
      </c>
      <c r="K195" s="4" t="n">
        <v>103.570122604032</v>
      </c>
      <c r="L195" s="4" t="n">
        <f aca="false">K195/D195</f>
        <v>69.5960935679175</v>
      </c>
      <c r="M195" s="4" t="n">
        <v>-19.9638</v>
      </c>
      <c r="N195" s="4" t="n">
        <v>34.9063</v>
      </c>
      <c r="O195" s="4" t="n">
        <v>-21.1736</v>
      </c>
      <c r="P195" s="4" t="n">
        <v>70</v>
      </c>
      <c r="Q195" s="4" t="n">
        <v>102</v>
      </c>
      <c r="R195" s="4" t="n">
        <v>37.3</v>
      </c>
      <c r="S195" s="4" t="n">
        <v>100</v>
      </c>
      <c r="T195" s="4" t="n">
        <v>70</v>
      </c>
      <c r="U195" s="4" t="n">
        <v>1.746</v>
      </c>
      <c r="V195" s="4" t="n">
        <v>45</v>
      </c>
      <c r="W195" s="4" t="n">
        <v>62.8</v>
      </c>
      <c r="X195" s="4" t="n">
        <v>83</v>
      </c>
      <c r="Y195" s="4"/>
      <c r="Z195" s="4"/>
      <c r="AA195" s="4"/>
      <c r="AB195" s="4"/>
      <c r="AC195" s="4"/>
      <c r="AD195" s="4"/>
      <c r="AE195" s="4"/>
      <c r="AF195" s="4"/>
      <c r="AG195" s="4" t="n">
        <v>11.6</v>
      </c>
      <c r="AH195" s="4"/>
      <c r="AI195" s="4"/>
      <c r="AJ195" s="4"/>
      <c r="AK195" s="4"/>
      <c r="AL195" s="4" t="n">
        <v>91.8</v>
      </c>
      <c r="AM195" s="4" t="n">
        <v>44.9</v>
      </c>
      <c r="AN195" s="4" t="n">
        <v>2.0445434298441</v>
      </c>
      <c r="AO195" s="4" t="n">
        <v>12.4</v>
      </c>
      <c r="AP195" s="4" t="n">
        <v>5.75</v>
      </c>
      <c r="AQ195" s="4" t="n">
        <v>2.15652173913043</v>
      </c>
      <c r="AR195" s="4" t="n">
        <v>7.40322580645161</v>
      </c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</row>
    <row r="196" customFormat="false" ht="15" hidden="false" customHeight="false" outlineLevel="0" collapsed="false">
      <c r="A196" s="0" t="n">
        <v>1</v>
      </c>
      <c r="B196" s="4" t="n">
        <v>14.58</v>
      </c>
      <c r="C196" s="4" t="n">
        <v>15.9845496383958</v>
      </c>
      <c r="D196" s="4" t="n">
        <f aca="false">0.61*U196+0.0128*V196-0.1529</f>
        <v>1.29662</v>
      </c>
      <c r="E196" s="4" t="n">
        <v>25.2</v>
      </c>
      <c r="F196" s="4" t="n">
        <v>5.8</v>
      </c>
      <c r="G196" s="4" t="n">
        <v>7.79</v>
      </c>
      <c r="H196" s="4" t="n">
        <v>39.7</v>
      </c>
      <c r="I196" s="4" t="n">
        <v>21.9</v>
      </c>
      <c r="J196" s="4" t="n">
        <v>76.7</v>
      </c>
      <c r="K196" s="4" t="n">
        <v>75.854057872448</v>
      </c>
      <c r="L196" s="4" t="n">
        <f aca="false">K196/D196</f>
        <v>58.5013788715645</v>
      </c>
      <c r="M196" s="4" t="n">
        <v>-26.93</v>
      </c>
      <c r="N196" s="4" t="n">
        <v>49.23</v>
      </c>
      <c r="O196" s="4" t="n">
        <v>-31.33</v>
      </c>
      <c r="P196" s="4" t="n">
        <v>72</v>
      </c>
      <c r="Q196" s="4" t="n">
        <v>68.8</v>
      </c>
      <c r="R196" s="4" t="n">
        <v>16</v>
      </c>
      <c r="S196" s="4" t="n">
        <v>110</v>
      </c>
      <c r="T196" s="4" t="n">
        <v>60</v>
      </c>
      <c r="U196" s="4" t="n">
        <v>1.56</v>
      </c>
      <c r="V196" s="4" t="n">
        <v>38.9</v>
      </c>
      <c r="W196" s="4" t="n">
        <v>63.8</v>
      </c>
      <c r="X196" s="4" t="n">
        <v>81</v>
      </c>
      <c r="Y196" s="4"/>
      <c r="Z196" s="4"/>
      <c r="AA196" s="4"/>
      <c r="AB196" s="4"/>
      <c r="AC196" s="4"/>
      <c r="AD196" s="4"/>
      <c r="AE196" s="4"/>
      <c r="AF196" s="4"/>
      <c r="AG196" s="4" t="n">
        <v>7.8</v>
      </c>
      <c r="AH196" s="4"/>
      <c r="AI196" s="4"/>
      <c r="AJ196" s="4"/>
      <c r="AK196" s="4"/>
      <c r="AL196" s="4" t="n">
        <v>95.3</v>
      </c>
      <c r="AM196" s="4" t="n">
        <v>54.3</v>
      </c>
      <c r="AN196" s="4" t="n">
        <v>1.75506445672192</v>
      </c>
      <c r="AO196" s="4" t="n">
        <v>10.4</v>
      </c>
      <c r="AP196" s="4" t="n">
        <v>4.53</v>
      </c>
      <c r="AQ196" s="4" t="n">
        <v>2.29580573951435</v>
      </c>
      <c r="AR196" s="4" t="n">
        <v>9.16346153846154</v>
      </c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</row>
    <row r="197" customFormat="false" ht="15" hidden="false" customHeight="false" outlineLevel="0" collapsed="false">
      <c r="A197" s="0" t="n">
        <v>1</v>
      </c>
      <c r="B197" s="4" t="n">
        <v>14.75</v>
      </c>
      <c r="C197" s="4" t="n">
        <v>20.2562326869806</v>
      </c>
      <c r="D197" s="4" t="n">
        <f aca="false">0.61*U197+0.0128*V197-0.1529</f>
        <v>1.37334</v>
      </c>
      <c r="E197" s="4" t="n">
        <v>25.5</v>
      </c>
      <c r="F197" s="4" t="n">
        <v>5.15</v>
      </c>
      <c r="G197" s="4" t="n">
        <v>5.22</v>
      </c>
      <c r="H197" s="4" t="n">
        <v>45</v>
      </c>
      <c r="I197" s="4" t="n">
        <v>27.2</v>
      </c>
      <c r="J197" s="4" t="n">
        <v>70.2</v>
      </c>
      <c r="K197" s="4" t="n">
        <v>68.337083775296</v>
      </c>
      <c r="L197" s="4" t="n">
        <f aca="false">K197/D197</f>
        <v>49.7597709054538</v>
      </c>
      <c r="M197" s="4" t="n">
        <v>-19.97</v>
      </c>
      <c r="N197" s="4" t="n">
        <v>41.08</v>
      </c>
      <c r="O197" s="4" t="n">
        <v>-28.89</v>
      </c>
      <c r="P197" s="4" t="n">
        <v>78</v>
      </c>
      <c r="Q197" s="4" t="n">
        <v>92.4</v>
      </c>
      <c r="R197" s="4" t="n">
        <v>27.5</v>
      </c>
      <c r="S197" s="4" t="n">
        <v>106</v>
      </c>
      <c r="T197" s="4" t="n">
        <v>62</v>
      </c>
      <c r="U197" s="4" t="n">
        <v>1.52</v>
      </c>
      <c r="V197" s="4" t="n">
        <v>46.8</v>
      </c>
      <c r="W197" s="4" t="n">
        <v>76.4</v>
      </c>
      <c r="X197" s="4" t="n">
        <v>84.5</v>
      </c>
      <c r="Y197" s="4"/>
      <c r="Z197" s="4"/>
      <c r="AA197" s="4"/>
      <c r="AB197" s="4"/>
      <c r="AC197" s="4"/>
      <c r="AD197" s="4"/>
      <c r="AE197" s="4"/>
      <c r="AF197" s="4"/>
      <c r="AG197" s="4" t="n">
        <v>13.9</v>
      </c>
      <c r="AH197" s="4"/>
      <c r="AI197" s="4"/>
      <c r="AJ197" s="4"/>
      <c r="AK197" s="4"/>
      <c r="AL197" s="4" t="n">
        <v>103</v>
      </c>
      <c r="AM197" s="4" t="n">
        <v>56.3</v>
      </c>
      <c r="AN197" s="4" t="n">
        <v>1.82948490230906</v>
      </c>
      <c r="AO197" s="4" t="n">
        <v>11.5</v>
      </c>
      <c r="AP197" s="4" t="n">
        <v>5.48</v>
      </c>
      <c r="AQ197" s="4" t="n">
        <v>2.0985401459854</v>
      </c>
      <c r="AR197" s="4" t="n">
        <v>8.95652173913044</v>
      </c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</row>
    <row r="198" customFormat="false" ht="15" hidden="false" customHeight="false" outlineLevel="0" collapsed="false">
      <c r="A198" s="0" t="n">
        <v>0</v>
      </c>
      <c r="B198" s="4" t="n">
        <v>14.92</v>
      </c>
      <c r="C198" s="4" t="n">
        <v>18.2157491176113</v>
      </c>
      <c r="D198" s="4" t="n">
        <f aca="false">0.61*U198+0.0128*V198-0.1529</f>
        <v>1.37952</v>
      </c>
      <c r="E198" s="4" t="n">
        <v>21</v>
      </c>
      <c r="F198" s="4" t="n">
        <v>6.19</v>
      </c>
      <c r="G198" s="4" t="n">
        <v>6.91</v>
      </c>
      <c r="H198" s="4" t="n">
        <v>37.8</v>
      </c>
      <c r="I198" s="4" t="n">
        <v>21.6</v>
      </c>
      <c r="J198" s="4" t="n">
        <v>74.7</v>
      </c>
      <c r="K198" s="4" t="n">
        <v>66.510172928</v>
      </c>
      <c r="L198" s="4" t="n">
        <f aca="false">K198/D198</f>
        <v>48.212547065646</v>
      </c>
      <c r="M198" s="4" t="n">
        <v>-20.31</v>
      </c>
      <c r="N198" s="4" t="n">
        <v>41.18</v>
      </c>
      <c r="O198" s="4" t="n">
        <v>-28.62</v>
      </c>
      <c r="P198" s="4" t="n">
        <v>81</v>
      </c>
      <c r="Q198" s="4" t="n">
        <v>61.2</v>
      </c>
      <c r="R198" s="4" t="n">
        <v>15.5</v>
      </c>
      <c r="S198" s="4" t="n">
        <v>110</v>
      </c>
      <c r="T198" s="4" t="n">
        <v>80</v>
      </c>
      <c r="U198" s="4" t="n">
        <v>1.57</v>
      </c>
      <c r="V198" s="4" t="n">
        <v>44.9</v>
      </c>
      <c r="W198" s="4" t="n">
        <v>66.7</v>
      </c>
      <c r="X198" s="4" t="n">
        <v>82.6</v>
      </c>
      <c r="Y198" s="4"/>
      <c r="Z198" s="4"/>
      <c r="AA198" s="4"/>
      <c r="AB198" s="4"/>
      <c r="AC198" s="4"/>
      <c r="AD198" s="4"/>
      <c r="AE198" s="4"/>
      <c r="AF198" s="4"/>
      <c r="AG198" s="4" t="n">
        <v>8.87</v>
      </c>
      <c r="AH198" s="4"/>
      <c r="AI198" s="4"/>
      <c r="AJ198" s="4"/>
      <c r="AK198" s="4"/>
      <c r="AL198" s="4" t="n">
        <v>105</v>
      </c>
      <c r="AM198" s="4" t="n">
        <v>59.2</v>
      </c>
      <c r="AN198" s="4" t="n">
        <v>1.77364864864865</v>
      </c>
      <c r="AO198" s="4" t="n">
        <v>10.3</v>
      </c>
      <c r="AP198" s="4" t="n">
        <v>5.32</v>
      </c>
      <c r="AQ198" s="4" t="n">
        <v>1.93609022556391</v>
      </c>
      <c r="AR198" s="4" t="n">
        <v>10.1941747572816</v>
      </c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</row>
    <row r="199" customFormat="false" ht="15" hidden="false" customHeight="false" outlineLevel="0" collapsed="false">
      <c r="A199" s="0" t="n">
        <v>1</v>
      </c>
      <c r="B199" s="4" t="n">
        <v>15</v>
      </c>
      <c r="C199" s="4" t="n">
        <v>20.8209399167162</v>
      </c>
      <c r="D199" s="4" t="n">
        <f aca="false">0.61*U199+0.0128*V199-0.1529</f>
        <v>1.5643</v>
      </c>
      <c r="E199" s="4" t="n">
        <v>24</v>
      </c>
      <c r="F199" s="4" t="n">
        <v>6.38</v>
      </c>
      <c r="G199" s="4" t="n">
        <v>5.57</v>
      </c>
      <c r="H199" s="4" t="n">
        <v>40.1</v>
      </c>
      <c r="I199" s="4" t="n">
        <v>27.2</v>
      </c>
      <c r="J199" s="4" t="n">
        <v>60.9</v>
      </c>
      <c r="K199" s="4" t="n">
        <v>65.7392789840001</v>
      </c>
      <c r="L199" s="4" t="n">
        <f aca="false">K199/D199</f>
        <v>42.0247260653328</v>
      </c>
      <c r="M199" s="4" t="n">
        <v>-16.1543</v>
      </c>
      <c r="N199" s="4" t="n">
        <v>30.4006</v>
      </c>
      <c r="O199" s="4" t="n">
        <v>-19.8506</v>
      </c>
      <c r="P199" s="4" t="n">
        <v>79</v>
      </c>
      <c r="Q199" s="4" t="n">
        <v>70.4</v>
      </c>
      <c r="R199" s="4" t="n">
        <v>27.5</v>
      </c>
      <c r="S199" s="4" t="n">
        <v>133</v>
      </c>
      <c r="T199" s="4" t="n">
        <v>88</v>
      </c>
      <c r="U199" s="4" t="n">
        <v>1.64</v>
      </c>
      <c r="V199" s="4" t="n">
        <v>56</v>
      </c>
      <c r="W199" s="4" t="n">
        <v>69</v>
      </c>
      <c r="X199" s="4" t="n">
        <v>89</v>
      </c>
      <c r="Y199" s="4"/>
      <c r="Z199" s="4"/>
      <c r="AA199" s="4"/>
      <c r="AB199" s="4"/>
      <c r="AC199" s="4"/>
      <c r="AD199" s="4"/>
      <c r="AE199" s="4"/>
      <c r="AF199" s="4"/>
      <c r="AG199" s="4" t="n">
        <v>9.26</v>
      </c>
      <c r="AH199" s="4"/>
      <c r="AI199" s="4"/>
      <c r="AJ199" s="4"/>
      <c r="AK199" s="4"/>
      <c r="AL199" s="4" t="n">
        <v>107</v>
      </c>
      <c r="AM199" s="4" t="n">
        <v>68.6</v>
      </c>
      <c r="AN199" s="4" t="n">
        <v>1.5597667638484</v>
      </c>
      <c r="AO199" s="4" t="n">
        <v>16</v>
      </c>
      <c r="AP199" s="4" t="n">
        <v>7.21</v>
      </c>
      <c r="AQ199" s="4" t="n">
        <v>2.21914008321775</v>
      </c>
      <c r="AR199" s="4" t="n">
        <v>6.6875</v>
      </c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</row>
    <row r="200" customFormat="false" ht="15" hidden="false" customHeight="false" outlineLevel="0" collapsed="false">
      <c r="A200" s="0" t="n">
        <v>1</v>
      </c>
      <c r="B200" s="4" t="n">
        <v>15</v>
      </c>
      <c r="C200" s="4" t="n">
        <v>20.1562783447664</v>
      </c>
      <c r="D200" s="4" t="n">
        <f aca="false">0.61*U200+0.0128*V200-0.1529</f>
        <v>1.19481</v>
      </c>
      <c r="E200" s="4" t="n">
        <v>25</v>
      </c>
      <c r="F200" s="4" t="n">
        <v>6.3</v>
      </c>
      <c r="G200" s="4" t="n">
        <v>6.5</v>
      </c>
      <c r="H200" s="4" t="n">
        <v>42.5</v>
      </c>
      <c r="I200" s="4" t="n">
        <v>25</v>
      </c>
      <c r="J200" s="4" t="n">
        <v>73</v>
      </c>
      <c r="K200" s="4" t="n">
        <v>79.289597664</v>
      </c>
      <c r="L200" s="4" t="n">
        <f aca="false">K200/D200</f>
        <v>66.3616789815954</v>
      </c>
      <c r="M200" s="4" t="n">
        <v>-18.7536</v>
      </c>
      <c r="N200" s="4" t="n">
        <v>38.2346</v>
      </c>
      <c r="O200" s="4" t="n">
        <v>-27.1201</v>
      </c>
      <c r="P200" s="4" t="n">
        <v>76</v>
      </c>
      <c r="Q200" s="4" t="n">
        <v>82.6</v>
      </c>
      <c r="R200" s="4" t="n">
        <v>22.3</v>
      </c>
      <c r="S200" s="4" t="n">
        <v>118</v>
      </c>
      <c r="T200" s="4" t="n">
        <v>62</v>
      </c>
      <c r="U200" s="4" t="n">
        <v>1.391</v>
      </c>
      <c r="V200" s="4" t="n">
        <v>39</v>
      </c>
      <c r="W200" s="4" t="n">
        <v>66</v>
      </c>
      <c r="X200" s="4" t="n">
        <v>77</v>
      </c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 t="n">
        <v>105</v>
      </c>
      <c r="AM200" s="4" t="n">
        <v>72</v>
      </c>
      <c r="AN200" s="4" t="n">
        <v>1.45833333333333</v>
      </c>
      <c r="AO200" s="4" t="n">
        <v>11.4</v>
      </c>
      <c r="AP200" s="4" t="n">
        <v>9.36</v>
      </c>
      <c r="AQ200" s="4" t="n">
        <v>1.21794871794872</v>
      </c>
      <c r="AR200" s="4" t="n">
        <v>9.21052631578947</v>
      </c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</row>
    <row r="201" customFormat="false" ht="15" hidden="false" customHeight="false" outlineLevel="0" collapsed="false">
      <c r="A201" s="0" t="n">
        <v>0</v>
      </c>
      <c r="B201" s="4" t="n">
        <v>15.42</v>
      </c>
      <c r="C201" s="4" t="n">
        <v>20.5361880091133</v>
      </c>
      <c r="D201" s="4" t="n">
        <f aca="false">0.61*U201+0.0128*V201-0.1529</f>
        <v>1.78124</v>
      </c>
      <c r="E201" s="4" t="n">
        <v>30.5</v>
      </c>
      <c r="F201" s="4" t="n">
        <v>6.73</v>
      </c>
      <c r="G201" s="4" t="n">
        <v>7.12</v>
      </c>
      <c r="H201" s="4" t="n">
        <v>44.2</v>
      </c>
      <c r="I201" s="4" t="n">
        <v>27.2</v>
      </c>
      <c r="J201" s="4" t="n">
        <v>69</v>
      </c>
      <c r="K201" s="4" t="n">
        <v>93.6732628240001</v>
      </c>
      <c r="L201" s="4" t="n">
        <f aca="false">K201/D201</f>
        <v>52.5887936628416</v>
      </c>
      <c r="M201" s="4" t="n">
        <v>-22.15</v>
      </c>
      <c r="N201" s="4" t="n">
        <v>43.63</v>
      </c>
      <c r="O201" s="4" t="n">
        <v>-29.67</v>
      </c>
      <c r="P201" s="4" t="n">
        <v>71</v>
      </c>
      <c r="Q201" s="4" t="n">
        <v>88.6</v>
      </c>
      <c r="R201" s="4" t="n">
        <v>27.5</v>
      </c>
      <c r="S201" s="4" t="n">
        <v>140</v>
      </c>
      <c r="T201" s="4" t="n">
        <v>90</v>
      </c>
      <c r="U201" s="4" t="n">
        <v>1.79</v>
      </c>
      <c r="V201" s="4" t="n">
        <v>65.8</v>
      </c>
      <c r="W201" s="4" t="n">
        <v>80</v>
      </c>
      <c r="X201" s="4" t="n">
        <v>92.5</v>
      </c>
      <c r="Y201" s="4"/>
      <c r="Z201" s="4"/>
      <c r="AA201" s="4"/>
      <c r="AB201" s="4"/>
      <c r="AC201" s="4"/>
      <c r="AD201" s="4"/>
      <c r="AE201" s="4"/>
      <c r="AF201" s="4"/>
      <c r="AG201" s="4" t="n">
        <v>8.29</v>
      </c>
      <c r="AH201" s="4"/>
      <c r="AI201" s="4"/>
      <c r="AJ201" s="4"/>
      <c r="AK201" s="4"/>
      <c r="AL201" s="4" t="n">
        <v>97.3</v>
      </c>
      <c r="AM201" s="4" t="n">
        <v>43.8</v>
      </c>
      <c r="AN201" s="4" t="n">
        <v>2.22146118721461</v>
      </c>
      <c r="AO201" s="4" t="n">
        <v>10.5</v>
      </c>
      <c r="AP201" s="4" t="n">
        <v>6.33</v>
      </c>
      <c r="AQ201" s="4" t="n">
        <v>1.65876777251185</v>
      </c>
      <c r="AR201" s="4" t="n">
        <v>9.26666666666667</v>
      </c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</row>
    <row r="202" customFormat="false" ht="15" hidden="false" customHeight="false" outlineLevel="0" collapsed="false">
      <c r="A202" s="0" t="n">
        <v>1</v>
      </c>
      <c r="B202" s="4" t="n">
        <v>15.5</v>
      </c>
      <c r="C202" s="4" t="n">
        <v>22.890625</v>
      </c>
      <c r="D202" s="4" t="n">
        <f aca="false">0.61*U202+0.0128*V202-0.1529</f>
        <v>1.57318</v>
      </c>
      <c r="E202" s="4" t="n">
        <v>29</v>
      </c>
      <c r="F202" s="4" t="n">
        <v>8.71</v>
      </c>
      <c r="G202" s="4" t="n">
        <v>8.7</v>
      </c>
      <c r="H202" s="4" t="n">
        <v>42</v>
      </c>
      <c r="I202" s="4" t="n">
        <v>25</v>
      </c>
      <c r="J202" s="4" t="n">
        <v>71.6</v>
      </c>
      <c r="K202" s="4" t="n">
        <v>115.192656580672</v>
      </c>
      <c r="L202" s="4" t="n">
        <f aca="false">K202/D202</f>
        <v>73.222807676599</v>
      </c>
      <c r="M202" s="4" t="n">
        <v>-20.48</v>
      </c>
      <c r="N202" s="4" t="n">
        <v>44.72</v>
      </c>
      <c r="O202" s="4" t="n">
        <v>-32.9</v>
      </c>
      <c r="P202" s="4" t="n">
        <v>70</v>
      </c>
      <c r="Q202" s="4" t="n">
        <v>78.6</v>
      </c>
      <c r="R202" s="4" t="n">
        <v>22.3</v>
      </c>
      <c r="S202" s="4" t="n">
        <v>120</v>
      </c>
      <c r="T202" s="4" t="n">
        <v>60</v>
      </c>
      <c r="U202" s="4" t="n">
        <v>1.6</v>
      </c>
      <c r="V202" s="4" t="n">
        <v>58.6</v>
      </c>
      <c r="W202" s="4" t="n">
        <v>78.3</v>
      </c>
      <c r="X202" s="4" t="n">
        <v>88.2</v>
      </c>
      <c r="Y202" s="4"/>
      <c r="Z202" s="4"/>
      <c r="AA202" s="4"/>
      <c r="AB202" s="4"/>
      <c r="AC202" s="4"/>
      <c r="AD202" s="4"/>
      <c r="AE202" s="4"/>
      <c r="AF202" s="4"/>
      <c r="AG202" s="4" t="n">
        <v>10.5</v>
      </c>
      <c r="AH202" s="4"/>
      <c r="AI202" s="4"/>
      <c r="AJ202" s="4"/>
      <c r="AK202" s="4"/>
      <c r="AL202" s="4" t="n">
        <v>89.3</v>
      </c>
      <c r="AM202" s="4" t="n">
        <v>45.3</v>
      </c>
      <c r="AN202" s="4" t="n">
        <v>1.97130242825607</v>
      </c>
      <c r="AO202" s="4" t="n">
        <v>10.3</v>
      </c>
      <c r="AP202" s="4" t="n">
        <v>6.41</v>
      </c>
      <c r="AQ202" s="4" t="n">
        <v>1.60686427457098</v>
      </c>
      <c r="AR202" s="4" t="n">
        <v>8.66990291262136</v>
      </c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</row>
    <row r="203" customFormat="false" ht="15" hidden="false" customHeight="false" outlineLevel="0" collapsed="false">
      <c r="A203" s="0" t="n">
        <v>1</v>
      </c>
      <c r="B203" s="4" t="n">
        <v>15.5</v>
      </c>
      <c r="C203" s="4" t="n">
        <v>17.5432525951557</v>
      </c>
      <c r="D203" s="4" t="n">
        <f aca="false">0.61*U203+0.0128*V203-0.1529</f>
        <v>1.53306</v>
      </c>
      <c r="E203" s="4" t="n">
        <v>22.6</v>
      </c>
      <c r="F203" s="4" t="n">
        <v>7.12</v>
      </c>
      <c r="G203" s="4" t="n">
        <v>6.98</v>
      </c>
      <c r="H203" s="4" t="n">
        <v>39.6</v>
      </c>
      <c r="I203" s="4" t="n">
        <v>27.8</v>
      </c>
      <c r="J203" s="4" t="n">
        <v>57.5</v>
      </c>
      <c r="K203" s="4" t="n">
        <v>79.1599464960001</v>
      </c>
      <c r="L203" s="4" t="n">
        <f aca="false">K203/D203</f>
        <v>51.635256608352</v>
      </c>
      <c r="M203" s="4" t="n">
        <v>-17.314</v>
      </c>
      <c r="N203" s="4" t="n">
        <v>32.7388</v>
      </c>
      <c r="O203" s="4" t="n">
        <v>-21.4741</v>
      </c>
      <c r="P203" s="4" t="n">
        <v>73</v>
      </c>
      <c r="Q203" s="4" t="n">
        <v>68.3</v>
      </c>
      <c r="R203" s="4" t="n">
        <v>29</v>
      </c>
      <c r="S203" s="4" t="n">
        <v>110</v>
      </c>
      <c r="T203" s="4" t="n">
        <v>86</v>
      </c>
      <c r="U203" s="4" t="n">
        <v>1.7</v>
      </c>
      <c r="V203" s="4" t="n">
        <v>50.7</v>
      </c>
      <c r="W203" s="4" t="n">
        <v>64</v>
      </c>
      <c r="X203" s="4" t="n">
        <v>86</v>
      </c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 t="n">
        <v>87.3</v>
      </c>
      <c r="AM203" s="4" t="n">
        <v>46.2</v>
      </c>
      <c r="AN203" s="4" t="n">
        <v>1.88961038961039</v>
      </c>
      <c r="AO203" s="4" t="n">
        <v>11.2</v>
      </c>
      <c r="AP203" s="4" t="n">
        <v>6.32</v>
      </c>
      <c r="AQ203" s="4" t="n">
        <v>1.77215189873418</v>
      </c>
      <c r="AR203" s="4" t="n">
        <v>7.79464285714286</v>
      </c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</row>
    <row r="204" customFormat="false" ht="15" hidden="false" customHeight="false" outlineLevel="0" collapsed="false">
      <c r="A204" s="0" t="n">
        <v>0</v>
      </c>
      <c r="B204" s="4" t="n">
        <v>15.58</v>
      </c>
      <c r="C204" s="4" t="n">
        <v>18.8111864746567</v>
      </c>
      <c r="D204" s="4" t="n">
        <f aca="false">0.61*U204+0.0128*V204-0.1529</f>
        <v>1.62304</v>
      </c>
      <c r="E204" s="4" t="n">
        <v>26.3</v>
      </c>
      <c r="F204" s="4" t="n">
        <v>7.22</v>
      </c>
      <c r="G204" s="4" t="n">
        <v>7.15</v>
      </c>
      <c r="H204" s="4" t="n">
        <v>41.1</v>
      </c>
      <c r="I204" s="4" t="n">
        <v>26.6</v>
      </c>
      <c r="J204" s="4" t="n">
        <v>65.2</v>
      </c>
      <c r="K204" s="4" t="n">
        <v>86.462474732736</v>
      </c>
      <c r="L204" s="4" t="n">
        <f aca="false">K204/D204</f>
        <v>53.2719309029574</v>
      </c>
      <c r="M204" s="4" t="n">
        <v>-20.4333333333333</v>
      </c>
      <c r="N204" s="4" t="n">
        <v>42.7</v>
      </c>
      <c r="O204" s="4" t="n">
        <v>-30.4</v>
      </c>
      <c r="P204" s="4" t="n">
        <v>64</v>
      </c>
      <c r="Q204" s="4" t="n">
        <v>74.7</v>
      </c>
      <c r="R204" s="4" t="n">
        <v>26</v>
      </c>
      <c r="S204" s="4" t="n">
        <v>108</v>
      </c>
      <c r="T204" s="4" t="n">
        <v>68</v>
      </c>
      <c r="U204" s="4" t="n">
        <v>1.73</v>
      </c>
      <c r="V204" s="4" t="n">
        <v>56.3</v>
      </c>
      <c r="W204" s="4" t="n">
        <v>67.7</v>
      </c>
      <c r="X204" s="4" t="n">
        <v>82.9</v>
      </c>
      <c r="Y204" s="4"/>
      <c r="Z204" s="4"/>
      <c r="AA204" s="4"/>
      <c r="AB204" s="4"/>
      <c r="AC204" s="4"/>
      <c r="AD204" s="4"/>
      <c r="AE204" s="4"/>
      <c r="AF204" s="4"/>
      <c r="AG204" s="4" t="n">
        <v>9.94</v>
      </c>
      <c r="AH204" s="4"/>
      <c r="AI204" s="4"/>
      <c r="AJ204" s="4"/>
      <c r="AK204" s="4"/>
      <c r="AL204" s="4" t="n">
        <v>84.5</v>
      </c>
      <c r="AM204" s="4" t="n">
        <v>46.3</v>
      </c>
      <c r="AN204" s="4" t="n">
        <v>1.82505399568035</v>
      </c>
      <c r="AO204" s="4" t="n">
        <v>11.2</v>
      </c>
      <c r="AP204" s="4" t="n">
        <v>5.56</v>
      </c>
      <c r="AQ204" s="4" t="n">
        <v>2.01438848920863</v>
      </c>
      <c r="AR204" s="4" t="n">
        <v>7.54464285714286</v>
      </c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</row>
    <row r="205" customFormat="false" ht="15" hidden="false" customHeight="false" outlineLevel="0" collapsed="false">
      <c r="A205" s="0" t="n">
        <v>0</v>
      </c>
      <c r="B205" s="4" t="n">
        <v>15.58</v>
      </c>
      <c r="C205" s="4" t="n">
        <v>20.5882352941177</v>
      </c>
      <c r="D205" s="4" t="n">
        <f aca="false">0.61*U205+0.0128*V205-0.1529</f>
        <v>1.6457</v>
      </c>
      <c r="E205" s="4" t="n">
        <v>26.8</v>
      </c>
      <c r="F205" s="4" t="n">
        <v>9.13</v>
      </c>
      <c r="G205" s="4" t="n">
        <v>8.23</v>
      </c>
      <c r="H205" s="4" t="n">
        <v>45.4</v>
      </c>
      <c r="I205" s="4" t="n">
        <v>30.8</v>
      </c>
      <c r="J205" s="4" t="n">
        <v>60.5</v>
      </c>
      <c r="K205" s="4" t="n">
        <v>130.809829023232</v>
      </c>
      <c r="L205" s="4" t="n">
        <f aca="false">K205/D205</f>
        <v>79.4858291445781</v>
      </c>
      <c r="M205" s="4" t="n">
        <v>-17.5415</v>
      </c>
      <c r="N205" s="4" t="n">
        <v>31.547</v>
      </c>
      <c r="O205" s="4" t="n">
        <v>-19.8008</v>
      </c>
      <c r="P205" s="4" t="n">
        <v>76</v>
      </c>
      <c r="Q205" s="4" t="n">
        <v>94.4</v>
      </c>
      <c r="R205" s="4" t="n">
        <v>37.1</v>
      </c>
      <c r="S205" s="4" t="n">
        <v>126</v>
      </c>
      <c r="T205" s="4" t="n">
        <v>73</v>
      </c>
      <c r="U205" s="4" t="n">
        <v>1.7</v>
      </c>
      <c r="V205" s="4" t="n">
        <v>59.5</v>
      </c>
      <c r="W205" s="4" t="n">
        <v>81.5</v>
      </c>
      <c r="X205" s="4" t="n">
        <v>84.3</v>
      </c>
      <c r="Y205" s="4"/>
      <c r="Z205" s="4"/>
      <c r="AA205" s="4"/>
      <c r="AB205" s="4"/>
      <c r="AC205" s="4"/>
      <c r="AD205" s="4"/>
      <c r="AE205" s="4"/>
      <c r="AF205" s="4"/>
      <c r="AG205" s="4" t="n">
        <v>10.3</v>
      </c>
      <c r="AH205" s="4"/>
      <c r="AI205" s="4"/>
      <c r="AJ205" s="4"/>
      <c r="AK205" s="4"/>
      <c r="AL205" s="4" t="n">
        <v>91</v>
      </c>
      <c r="AM205" s="4" t="n">
        <v>65.6</v>
      </c>
      <c r="AN205" s="4" t="n">
        <v>1.38719512195122</v>
      </c>
      <c r="AO205" s="4" t="n">
        <v>10.2</v>
      </c>
      <c r="AP205" s="4" t="n">
        <v>7.31</v>
      </c>
      <c r="AQ205" s="4" t="n">
        <v>1.3953488372093</v>
      </c>
      <c r="AR205" s="4" t="n">
        <v>8.92156862745098</v>
      </c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</row>
    <row r="206" customFormat="false" ht="15" hidden="false" customHeight="false" outlineLevel="0" collapsed="false">
      <c r="A206" s="0" t="n">
        <v>0</v>
      </c>
      <c r="B206" s="4" t="n">
        <v>15.67</v>
      </c>
      <c r="C206" s="4" t="n">
        <v>20.6207482993197</v>
      </c>
      <c r="D206" s="4" t="n">
        <f aca="false">0.61*U206+0.0128*V206-0.1529</f>
        <v>1.61686</v>
      </c>
      <c r="E206" s="4" t="n">
        <v>27.4</v>
      </c>
      <c r="F206" s="4" t="n">
        <v>8.81</v>
      </c>
      <c r="G206" s="4" t="n">
        <v>9.18</v>
      </c>
      <c r="H206" s="4" t="n">
        <v>44.2</v>
      </c>
      <c r="I206" s="4" t="n">
        <v>29.5</v>
      </c>
      <c r="J206" s="4" t="n">
        <v>62.1</v>
      </c>
      <c r="K206" s="4" t="n">
        <v>131.037356413888</v>
      </c>
      <c r="L206" s="4" t="n">
        <f aca="false">K206/D206</f>
        <v>81.0443429943768</v>
      </c>
      <c r="M206" s="4" t="n">
        <v>-22.31</v>
      </c>
      <c r="N206" s="4" t="n">
        <v>44.14</v>
      </c>
      <c r="O206" s="4" t="n">
        <v>-30.2</v>
      </c>
      <c r="P206" s="4" t="n">
        <v>91</v>
      </c>
      <c r="Q206" s="4" t="n">
        <v>88.6</v>
      </c>
      <c r="R206" s="4" t="n">
        <v>33.6</v>
      </c>
      <c r="S206" s="4" t="n">
        <v>100</v>
      </c>
      <c r="T206" s="4" t="n">
        <v>80</v>
      </c>
      <c r="U206" s="4" t="n">
        <v>1.68</v>
      </c>
      <c r="V206" s="4" t="n">
        <v>58.2</v>
      </c>
      <c r="W206" s="4" t="n">
        <v>80</v>
      </c>
      <c r="X206" s="4" t="n">
        <v>87</v>
      </c>
      <c r="Y206" s="4"/>
      <c r="Z206" s="4"/>
      <c r="AA206" s="4"/>
      <c r="AB206" s="4"/>
      <c r="AC206" s="4"/>
      <c r="AD206" s="4"/>
      <c r="AE206" s="4"/>
      <c r="AF206" s="4"/>
      <c r="AG206" s="4" t="n">
        <v>11</v>
      </c>
      <c r="AH206" s="4"/>
      <c r="AI206" s="4"/>
      <c r="AJ206" s="4"/>
      <c r="AK206" s="4"/>
      <c r="AL206" s="4" t="n">
        <v>93.4</v>
      </c>
      <c r="AM206" s="4" t="n">
        <v>65.3</v>
      </c>
      <c r="AN206" s="4" t="n">
        <v>1.43032159264931</v>
      </c>
      <c r="AO206" s="4" t="n">
        <v>11.3</v>
      </c>
      <c r="AP206" s="4" t="n">
        <v>6.93</v>
      </c>
      <c r="AQ206" s="4" t="n">
        <v>1.63059163059163</v>
      </c>
      <c r="AR206" s="4" t="n">
        <v>8.26548672566372</v>
      </c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</row>
    <row r="207" customFormat="false" ht="15" hidden="false" customHeight="false" outlineLevel="0" collapsed="false">
      <c r="A207" s="0" t="n">
        <v>1</v>
      </c>
      <c r="B207" s="4" t="n">
        <v>15.67</v>
      </c>
      <c r="C207" s="4" t="n">
        <v>22.1118410511136</v>
      </c>
      <c r="D207" s="4" t="n">
        <f aca="false">0.61*U207+0.0128*V207-0.1529</f>
        <v>1.51746</v>
      </c>
      <c r="E207" s="4" t="n">
        <v>33.1</v>
      </c>
      <c r="F207" s="4" t="n">
        <v>7.71</v>
      </c>
      <c r="G207" s="4" t="n">
        <v>7.43</v>
      </c>
      <c r="H207" s="4" t="n">
        <v>43.5</v>
      </c>
      <c r="I207" s="4" t="n">
        <v>29.1</v>
      </c>
      <c r="J207" s="4" t="n">
        <v>61.9</v>
      </c>
      <c r="K207" s="4" t="n">
        <v>101.916787236608</v>
      </c>
      <c r="L207" s="4" t="n">
        <f aca="false">K207/D207</f>
        <v>67.1627504096372</v>
      </c>
      <c r="M207" s="4" t="n">
        <v>-19.52</v>
      </c>
      <c r="N207" s="4" t="n">
        <v>38.41</v>
      </c>
      <c r="O207" s="4" t="n">
        <v>-26.21</v>
      </c>
      <c r="P207" s="4" t="n">
        <v>64</v>
      </c>
      <c r="Q207" s="4" t="n">
        <v>85.4</v>
      </c>
      <c r="R207" s="4" t="n">
        <v>32.5</v>
      </c>
      <c r="S207" s="4" t="n">
        <v>110</v>
      </c>
      <c r="T207" s="4" t="n">
        <v>80</v>
      </c>
      <c r="U207" s="4" t="n">
        <v>1.58</v>
      </c>
      <c r="V207" s="4" t="n">
        <v>55.2</v>
      </c>
      <c r="W207" s="4" t="n">
        <v>74.5</v>
      </c>
      <c r="X207" s="4" t="n">
        <v>92</v>
      </c>
      <c r="Y207" s="4"/>
      <c r="Z207" s="4"/>
      <c r="AA207" s="4"/>
      <c r="AB207" s="4"/>
      <c r="AC207" s="4"/>
      <c r="AD207" s="4"/>
      <c r="AE207" s="4"/>
      <c r="AF207" s="4"/>
      <c r="AG207" s="4" t="n">
        <v>10.2</v>
      </c>
      <c r="AH207" s="4"/>
      <c r="AI207" s="4"/>
      <c r="AJ207" s="4"/>
      <c r="AK207" s="4"/>
      <c r="AL207" s="4" t="n">
        <v>97.2</v>
      </c>
      <c r="AM207" s="4" t="n">
        <v>67.3</v>
      </c>
      <c r="AN207" s="4" t="n">
        <v>1.444279346211</v>
      </c>
      <c r="AO207" s="4" t="n">
        <v>12.3</v>
      </c>
      <c r="AP207" s="4" t="n">
        <v>6.94</v>
      </c>
      <c r="AQ207" s="4" t="n">
        <v>1.77233429394813</v>
      </c>
      <c r="AR207" s="4" t="n">
        <v>7.90243902439024</v>
      </c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</row>
    <row r="208" customFormat="false" ht="15" hidden="false" customHeight="false" outlineLevel="0" collapsed="false">
      <c r="A208" s="0" t="n">
        <v>1</v>
      </c>
      <c r="B208" s="4" t="n">
        <v>15.67</v>
      </c>
      <c r="C208" s="4" t="n">
        <v>19.105098855359</v>
      </c>
      <c r="D208" s="4" t="n">
        <f aca="false">0.61*U208+0.0128*V208-0.1529</f>
        <v>1.38012</v>
      </c>
      <c r="E208" s="4" t="n">
        <v>29.8</v>
      </c>
      <c r="F208" s="4" t="n">
        <v>6.05</v>
      </c>
      <c r="G208" s="4" t="n">
        <v>8.06</v>
      </c>
      <c r="H208" s="4" t="n">
        <v>41.2</v>
      </c>
      <c r="I208" s="4" t="n">
        <v>25.7</v>
      </c>
      <c r="J208" s="4" t="n">
        <v>68.2</v>
      </c>
      <c r="K208" s="4" t="n">
        <v>84.830818994112</v>
      </c>
      <c r="L208" s="4" t="n">
        <f aca="false">K208/D208</f>
        <v>61.4662630743066</v>
      </c>
      <c r="M208" s="4" t="n">
        <v>-24.48</v>
      </c>
      <c r="N208" s="4" t="n">
        <v>50.67</v>
      </c>
      <c r="O208" s="4" t="n">
        <v>-35.85</v>
      </c>
      <c r="P208" s="4" t="n">
        <v>62</v>
      </c>
      <c r="Q208" s="4" t="n">
        <v>75.1</v>
      </c>
      <c r="R208" s="4" t="n">
        <v>23.9</v>
      </c>
      <c r="S208" s="4" t="n">
        <v>112</v>
      </c>
      <c r="T208" s="4" t="n">
        <v>72</v>
      </c>
      <c r="U208" s="4" t="n">
        <v>1.55</v>
      </c>
      <c r="V208" s="4" t="n">
        <v>45.9</v>
      </c>
      <c r="W208" s="4" t="n">
        <v>62.3</v>
      </c>
      <c r="X208" s="4" t="n">
        <v>86.3</v>
      </c>
      <c r="Y208" s="4"/>
      <c r="Z208" s="4"/>
      <c r="AA208" s="4"/>
      <c r="AB208" s="4"/>
      <c r="AC208" s="4"/>
      <c r="AD208" s="4"/>
      <c r="AE208" s="4"/>
      <c r="AF208" s="4"/>
      <c r="AG208" s="4" t="n">
        <v>9.65</v>
      </c>
      <c r="AH208" s="4"/>
      <c r="AI208" s="4"/>
      <c r="AJ208" s="4"/>
      <c r="AK208" s="4"/>
      <c r="AL208" s="4" t="n">
        <v>92.3</v>
      </c>
      <c r="AM208" s="4" t="n">
        <v>65.3</v>
      </c>
      <c r="AN208" s="4" t="n">
        <v>1.41347626339969</v>
      </c>
      <c r="AO208" s="4" t="n">
        <v>10.3</v>
      </c>
      <c r="AP208" s="4" t="n">
        <v>6.33</v>
      </c>
      <c r="AQ208" s="4" t="n">
        <v>1.62717219589258</v>
      </c>
      <c r="AR208" s="4" t="n">
        <v>8.96116504854369</v>
      </c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</row>
    <row r="209" customFormat="false" ht="15" hidden="false" customHeight="false" outlineLevel="0" collapsed="false">
      <c r="A209" s="0" t="n">
        <v>0</v>
      </c>
      <c r="B209" s="4" t="n">
        <v>15.67</v>
      </c>
      <c r="C209" s="4" t="n">
        <v>16.8335998653312</v>
      </c>
      <c r="D209" s="4" t="n">
        <f aca="false">0.61*U209+0.0128*V209-0.1529</f>
        <v>1.42045</v>
      </c>
      <c r="E209" s="4" t="n">
        <v>31.4</v>
      </c>
      <c r="F209" s="4" t="n">
        <v>6.98</v>
      </c>
      <c r="G209" s="4" t="n">
        <v>5.56</v>
      </c>
      <c r="H209" s="4" t="n">
        <v>47.6</v>
      </c>
      <c r="I209" s="4" t="n">
        <v>26.9</v>
      </c>
      <c r="J209" s="4" t="n">
        <v>74.5</v>
      </c>
      <c r="K209" s="4" t="n">
        <v>94.693380779008</v>
      </c>
      <c r="L209" s="4" t="n">
        <f aca="false">K209/D209</f>
        <v>66.6643533943525</v>
      </c>
      <c r="M209" s="4" t="n">
        <v>-20.6425</v>
      </c>
      <c r="N209" s="4" t="n">
        <v>40.2872</v>
      </c>
      <c r="O209" s="4" t="n">
        <v>-27.3271</v>
      </c>
      <c r="P209" s="4" t="n">
        <v>70</v>
      </c>
      <c r="Q209" s="4" t="n">
        <v>105</v>
      </c>
      <c r="R209" s="4" t="n">
        <v>26.8</v>
      </c>
      <c r="S209" s="4" t="n">
        <v>104</v>
      </c>
      <c r="T209" s="4" t="n">
        <v>60</v>
      </c>
      <c r="U209" s="4" t="n">
        <v>1.635</v>
      </c>
      <c r="V209" s="4" t="n">
        <v>45</v>
      </c>
      <c r="W209" s="4" t="n">
        <v>67.5</v>
      </c>
      <c r="X209" s="4" t="n">
        <v>83.5</v>
      </c>
      <c r="Y209" s="4"/>
      <c r="Z209" s="4"/>
      <c r="AA209" s="4"/>
      <c r="AB209" s="4"/>
      <c r="AC209" s="4"/>
      <c r="AD209" s="4"/>
      <c r="AE209" s="4"/>
      <c r="AF209" s="4"/>
      <c r="AG209" s="4" t="n">
        <v>8.87</v>
      </c>
      <c r="AH209" s="4"/>
      <c r="AI209" s="4"/>
      <c r="AJ209" s="4"/>
      <c r="AK209" s="4"/>
      <c r="AL209" s="4" t="n">
        <v>94.9</v>
      </c>
      <c r="AM209" s="4" t="n">
        <v>54.3</v>
      </c>
      <c r="AN209" s="4" t="n">
        <v>1.74769797421731</v>
      </c>
      <c r="AO209" s="4" t="n">
        <v>12.9</v>
      </c>
      <c r="AP209" s="4" t="n">
        <v>5.85</v>
      </c>
      <c r="AQ209" s="4" t="n">
        <v>2.20512820512821</v>
      </c>
      <c r="AR209" s="4" t="n">
        <v>7.35658914728682</v>
      </c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</row>
    <row r="210" customFormat="false" ht="15" hidden="false" customHeight="false" outlineLevel="0" collapsed="false">
      <c r="A210" s="0" t="n">
        <v>0</v>
      </c>
      <c r="B210" s="4" t="n">
        <v>15.75</v>
      </c>
      <c r="C210" s="4" t="n">
        <v>17.3256802721088</v>
      </c>
      <c r="D210" s="4" t="n">
        <f aca="false">0.61*U210+0.0128*V210-0.1529</f>
        <v>1.49782</v>
      </c>
      <c r="E210" s="4" t="n">
        <v>31.9</v>
      </c>
      <c r="F210" s="4" t="n">
        <v>6.73</v>
      </c>
      <c r="G210" s="4" t="n">
        <v>7.85</v>
      </c>
      <c r="H210" s="4" t="n">
        <v>40.5</v>
      </c>
      <c r="I210" s="4" t="n">
        <v>25.3</v>
      </c>
      <c r="J210" s="4" t="n">
        <v>68</v>
      </c>
      <c r="K210" s="4" t="n">
        <v>85.8854110179841</v>
      </c>
      <c r="L210" s="4" t="n">
        <f aca="false">K210/D210</f>
        <v>57.3402752119641</v>
      </c>
      <c r="M210" s="4" t="n">
        <v>-26</v>
      </c>
      <c r="N210" s="4" t="n">
        <v>48.61</v>
      </c>
      <c r="O210" s="4" t="n">
        <v>-31.52</v>
      </c>
      <c r="P210" s="4" t="n">
        <v>78</v>
      </c>
      <c r="Q210" s="4" t="n">
        <v>72.1</v>
      </c>
      <c r="R210" s="4" t="n">
        <v>23</v>
      </c>
      <c r="S210" s="4" t="n">
        <v>106</v>
      </c>
      <c r="T210" s="4" t="n">
        <v>66</v>
      </c>
      <c r="U210" s="4" t="n">
        <v>1.68</v>
      </c>
      <c r="V210" s="4" t="n">
        <v>48.9</v>
      </c>
      <c r="W210" s="4" t="n">
        <v>64.4</v>
      </c>
      <c r="X210" s="4" t="n">
        <v>81.8</v>
      </c>
      <c r="Y210" s="4"/>
      <c r="Z210" s="4"/>
      <c r="AA210" s="4"/>
      <c r="AB210" s="4"/>
      <c r="AC210" s="4"/>
      <c r="AD210" s="4"/>
      <c r="AE210" s="4"/>
      <c r="AF210" s="4"/>
      <c r="AG210" s="4" t="n">
        <v>12.6</v>
      </c>
      <c r="AH210" s="4"/>
      <c r="AI210" s="4"/>
      <c r="AJ210" s="4"/>
      <c r="AK210" s="4"/>
      <c r="AL210" s="4" t="n">
        <v>93.2</v>
      </c>
      <c r="AM210" s="4" t="n">
        <v>49.3</v>
      </c>
      <c r="AN210" s="4" t="n">
        <v>1.89046653144016</v>
      </c>
      <c r="AO210" s="4" t="n">
        <v>10.2</v>
      </c>
      <c r="AP210" s="4" t="n">
        <v>5.44</v>
      </c>
      <c r="AQ210" s="4" t="n">
        <v>1.875</v>
      </c>
      <c r="AR210" s="4" t="n">
        <v>9.13725490196079</v>
      </c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</row>
    <row r="211" customFormat="false" ht="15" hidden="false" customHeight="false" outlineLevel="0" collapsed="false">
      <c r="A211" s="0" t="n">
        <v>0</v>
      </c>
      <c r="B211" s="4" t="n">
        <v>15.75</v>
      </c>
      <c r="C211" s="4" t="n">
        <v>19.3685580596949</v>
      </c>
      <c r="D211" s="4" t="n">
        <f aca="false">0.61*U211+0.0128*V211-0.1529</f>
        <v>1.63413</v>
      </c>
      <c r="E211" s="4" t="n">
        <v>32.8</v>
      </c>
      <c r="F211" s="4" t="n">
        <v>9.06</v>
      </c>
      <c r="G211" s="4" t="n">
        <v>7.27</v>
      </c>
      <c r="H211" s="4" t="n">
        <v>41.6</v>
      </c>
      <c r="I211" s="4" t="n">
        <v>28</v>
      </c>
      <c r="J211" s="4" t="n">
        <v>61.5</v>
      </c>
      <c r="K211" s="4" t="n">
        <v>104.153698197824</v>
      </c>
      <c r="L211" s="4" t="n">
        <f aca="false">K211/D211</f>
        <v>63.7364825306579</v>
      </c>
      <c r="M211" s="4" t="n">
        <v>-18.494</v>
      </c>
      <c r="N211" s="4" t="n">
        <v>31.9272</v>
      </c>
      <c r="O211" s="4" t="n">
        <v>-19.1645</v>
      </c>
      <c r="P211" s="4" t="n">
        <v>75</v>
      </c>
      <c r="Q211" s="4" t="n">
        <v>76.9</v>
      </c>
      <c r="R211" s="4" t="n">
        <v>29.6</v>
      </c>
      <c r="S211" s="4" t="n">
        <v>100</v>
      </c>
      <c r="T211" s="4" t="n">
        <v>64</v>
      </c>
      <c r="U211" s="4" t="n">
        <v>1.723</v>
      </c>
      <c r="V211" s="4" t="n">
        <v>57.5</v>
      </c>
      <c r="W211" s="4" t="n">
        <v>67.2</v>
      </c>
      <c r="X211" s="4" t="n">
        <v>91.6</v>
      </c>
      <c r="Y211" s="4"/>
      <c r="Z211" s="4"/>
      <c r="AA211" s="4"/>
      <c r="AB211" s="4"/>
      <c r="AC211" s="4"/>
      <c r="AD211" s="4"/>
      <c r="AE211" s="4"/>
      <c r="AF211" s="4"/>
      <c r="AG211" s="4" t="n">
        <v>7.99</v>
      </c>
      <c r="AH211" s="4"/>
      <c r="AI211" s="4"/>
      <c r="AJ211" s="4"/>
      <c r="AK211" s="4"/>
      <c r="AL211" s="4" t="n">
        <v>76</v>
      </c>
      <c r="AM211" s="4" t="n">
        <v>39.5</v>
      </c>
      <c r="AN211" s="4" t="n">
        <v>1.92405063291139</v>
      </c>
      <c r="AO211" s="4" t="n">
        <v>12.5</v>
      </c>
      <c r="AP211" s="4" t="n">
        <v>6.73</v>
      </c>
      <c r="AQ211" s="4" t="n">
        <v>1.85735512630015</v>
      </c>
      <c r="AR211" s="4" t="n">
        <v>6.08</v>
      </c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</row>
    <row r="212" customFormat="false" ht="15" hidden="false" customHeight="false" outlineLevel="0" collapsed="false">
      <c r="A212" s="0" t="n">
        <v>1</v>
      </c>
      <c r="B212" s="4" t="n">
        <v>15.9</v>
      </c>
      <c r="C212" s="4" t="n">
        <v>17.7131957557343</v>
      </c>
      <c r="D212" s="4" t="n">
        <f aca="false">0.61*U212+0.0128*V212-0.1529</f>
        <v>1.42361</v>
      </c>
      <c r="E212" s="4" t="n">
        <v>28.8</v>
      </c>
      <c r="F212" s="4" t="n">
        <v>5.87</v>
      </c>
      <c r="G212" s="4" t="n">
        <v>6.47</v>
      </c>
      <c r="H212" s="4" t="n">
        <v>45.4</v>
      </c>
      <c r="I212" s="4" t="n">
        <v>30.8</v>
      </c>
      <c r="J212" s="4" t="n">
        <v>60.5</v>
      </c>
      <c r="K212" s="4" t="n">
        <v>85.299123053568</v>
      </c>
      <c r="L212" s="4" t="n">
        <f aca="false">K212/D212</f>
        <v>59.9174795439537</v>
      </c>
      <c r="M212" s="4" t="n">
        <v>-16.6059</v>
      </c>
      <c r="N212" s="4" t="n">
        <v>33.3544</v>
      </c>
      <c r="O212" s="4" t="n">
        <v>-23.3254</v>
      </c>
      <c r="P212" s="4" t="n">
        <v>70</v>
      </c>
      <c r="Q212" s="4" t="n">
        <v>94.4</v>
      </c>
      <c r="R212" s="4" t="n">
        <v>37.3</v>
      </c>
      <c r="S212" s="4" t="n">
        <v>104</v>
      </c>
      <c r="T212" s="4" t="n">
        <v>84</v>
      </c>
      <c r="U212" s="4" t="n">
        <v>1.615</v>
      </c>
      <c r="V212" s="4" t="n">
        <v>46.2</v>
      </c>
      <c r="W212" s="4" t="n">
        <v>64</v>
      </c>
      <c r="X212" s="4" t="n">
        <v>83</v>
      </c>
      <c r="Y212" s="4"/>
      <c r="Z212" s="4"/>
      <c r="AA212" s="4"/>
      <c r="AB212" s="4"/>
      <c r="AC212" s="4"/>
      <c r="AD212" s="4"/>
      <c r="AE212" s="4"/>
      <c r="AF212" s="4"/>
      <c r="AG212" s="4" t="n">
        <v>11.4</v>
      </c>
      <c r="AH212" s="4"/>
      <c r="AI212" s="4"/>
      <c r="AJ212" s="4"/>
      <c r="AK212" s="4"/>
      <c r="AL212" s="4" t="n">
        <v>106</v>
      </c>
      <c r="AM212" s="4" t="n">
        <v>51.7</v>
      </c>
      <c r="AN212" s="4" t="n">
        <v>2.05029013539652</v>
      </c>
      <c r="AO212" s="4" t="n">
        <v>15</v>
      </c>
      <c r="AP212" s="4" t="n">
        <v>5.56</v>
      </c>
      <c r="AQ212" s="4" t="n">
        <v>2.69784172661871</v>
      </c>
      <c r="AR212" s="4" t="n">
        <v>7.06666666666667</v>
      </c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</row>
    <row r="213" customFormat="false" ht="15" hidden="false" customHeight="false" outlineLevel="0" collapsed="false">
      <c r="A213" s="0" t="n">
        <v>1</v>
      </c>
      <c r="B213" s="4" t="n">
        <v>15.92</v>
      </c>
      <c r="C213" s="4" t="n">
        <v>20.0474456213038</v>
      </c>
      <c r="D213" s="4" t="n">
        <f aca="false">0.61*U213+0.0128*V213-0.1529</f>
        <v>1.6704</v>
      </c>
      <c r="E213" s="4" t="n">
        <v>26</v>
      </c>
      <c r="F213" s="4" t="n">
        <v>6.38</v>
      </c>
      <c r="G213" s="4" t="n">
        <v>5.22</v>
      </c>
      <c r="H213" s="4" t="n">
        <v>38.6</v>
      </c>
      <c r="I213" s="4" t="n">
        <v>26.1</v>
      </c>
      <c r="J213" s="4" t="n">
        <v>61.4</v>
      </c>
      <c r="K213" s="4" t="n">
        <v>59.243633856</v>
      </c>
      <c r="L213" s="4" t="n">
        <f aca="false">K213/D213</f>
        <v>35.4667348275862</v>
      </c>
      <c r="M213" s="4" t="n">
        <v>-22.79</v>
      </c>
      <c r="N213" s="4" t="n">
        <v>48.71</v>
      </c>
      <c r="O213" s="4" t="n">
        <v>-35.29</v>
      </c>
      <c r="P213" s="4" t="n">
        <v>71</v>
      </c>
      <c r="Q213" s="4" t="n">
        <v>64.3</v>
      </c>
      <c r="R213" s="4" t="n">
        <v>24.8</v>
      </c>
      <c r="S213" s="4" t="n">
        <v>90</v>
      </c>
      <c r="T213" s="4" t="n">
        <v>60</v>
      </c>
      <c r="U213" s="4" t="n">
        <v>1.73</v>
      </c>
      <c r="V213" s="4" t="n">
        <v>60</v>
      </c>
      <c r="W213" s="4" t="n">
        <v>74.2</v>
      </c>
      <c r="X213" s="4" t="n">
        <v>98.7</v>
      </c>
      <c r="Y213" s="4"/>
      <c r="AA213" s="4"/>
      <c r="AB213" s="4"/>
      <c r="AC213" s="4"/>
      <c r="AD213" s="4"/>
      <c r="AE213" s="4"/>
      <c r="AF213" s="4"/>
      <c r="AG213" s="4" t="n">
        <v>8.38</v>
      </c>
      <c r="AH213" s="4"/>
      <c r="AI213" s="4"/>
      <c r="AJ213" s="4"/>
      <c r="AK213" s="4"/>
      <c r="AL213" s="4" t="n">
        <v>102</v>
      </c>
      <c r="AM213" s="4" t="n">
        <v>67.3</v>
      </c>
      <c r="AN213" s="4" t="n">
        <v>1.51560178306092</v>
      </c>
      <c r="AO213" s="4" t="n">
        <v>13.9</v>
      </c>
      <c r="AP213" s="4" t="n">
        <v>7.93</v>
      </c>
      <c r="AQ213" s="4" t="n">
        <v>1.75283732660782</v>
      </c>
      <c r="AR213" s="4" t="n">
        <v>7.33812949640288</v>
      </c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</row>
    <row r="214" customFormat="false" ht="15" hidden="false" customHeight="false" outlineLevel="0" collapsed="false">
      <c r="A214" s="0" t="n">
        <v>0</v>
      </c>
      <c r="B214" s="4" t="n">
        <v>16</v>
      </c>
      <c r="C214" s="4" t="n">
        <v>21.8787158145065</v>
      </c>
      <c r="D214" s="4" t="n">
        <f aca="false">0.61*U214+0.0128*V214-0.1529</f>
        <v>1.3204</v>
      </c>
      <c r="E214" s="4" t="n">
        <v>30.2</v>
      </c>
      <c r="F214" s="4" t="n">
        <v>6.86</v>
      </c>
      <c r="G214" s="4" t="n">
        <v>6.61</v>
      </c>
      <c r="H214" s="4" t="n">
        <v>44.7</v>
      </c>
      <c r="I214" s="4" t="n">
        <v>27.8</v>
      </c>
      <c r="J214" s="4" t="n">
        <v>68.1</v>
      </c>
      <c r="K214" s="4" t="n">
        <v>92.313685962816</v>
      </c>
      <c r="L214" s="4" t="n">
        <f aca="false">K214/D214</f>
        <v>69.9134246916208</v>
      </c>
      <c r="M214" s="4" t="n">
        <v>-17.0333333333333</v>
      </c>
      <c r="N214" s="4" t="n">
        <v>37.3333333333333</v>
      </c>
      <c r="O214" s="4" t="n">
        <v>-27.5333333333333</v>
      </c>
      <c r="P214" s="4" t="n">
        <v>63</v>
      </c>
      <c r="Q214" s="4" t="n">
        <v>91</v>
      </c>
      <c r="R214" s="4" t="n">
        <v>29</v>
      </c>
      <c r="S214" s="4" t="n">
        <v>116</v>
      </c>
      <c r="T214" s="4" t="n">
        <v>70</v>
      </c>
      <c r="U214" s="4" t="n">
        <v>1.45</v>
      </c>
      <c r="V214" s="4" t="n">
        <v>46</v>
      </c>
      <c r="W214" s="4" t="n">
        <v>76.5</v>
      </c>
      <c r="X214" s="4" t="n">
        <v>82.6</v>
      </c>
      <c r="Y214" s="4"/>
      <c r="Z214" s="4"/>
      <c r="AA214" s="4"/>
      <c r="AB214" s="4"/>
      <c r="AC214" s="4"/>
      <c r="AD214" s="4"/>
      <c r="AE214" s="4"/>
      <c r="AF214" s="4"/>
      <c r="AG214" s="4" t="n">
        <v>11.3</v>
      </c>
      <c r="AH214" s="4"/>
      <c r="AI214" s="4"/>
      <c r="AJ214" s="4"/>
      <c r="AK214" s="4"/>
      <c r="AL214" s="4" t="n">
        <v>131</v>
      </c>
      <c r="AM214" s="4" t="n">
        <v>54.3</v>
      </c>
      <c r="AN214" s="4" t="n">
        <v>2.41252302025783</v>
      </c>
      <c r="AO214" s="4" t="n">
        <v>15.3</v>
      </c>
      <c r="AP214" s="4" t="n">
        <v>5.46</v>
      </c>
      <c r="AQ214" s="4" t="n">
        <v>2.8021978021978</v>
      </c>
      <c r="AR214" s="4" t="n">
        <v>8.56209150326797</v>
      </c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</row>
    <row r="215" customFormat="false" ht="15" hidden="false" customHeight="false" outlineLevel="0" collapsed="false">
      <c r="A215" s="0" t="n">
        <v>0</v>
      </c>
      <c r="B215" s="4" t="n">
        <v>17</v>
      </c>
      <c r="C215" s="4" t="n">
        <v>16.1070862168397</v>
      </c>
      <c r="D215" s="4" t="n">
        <f aca="false">0.61*U215+0.0128*V215-0.1529</f>
        <v>1.39174</v>
      </c>
      <c r="E215" s="4" t="n">
        <v>22.4</v>
      </c>
      <c r="F215" s="4" t="n">
        <v>7.06</v>
      </c>
      <c r="G215" s="4" t="n">
        <v>6.97</v>
      </c>
      <c r="H215" s="4" t="n">
        <v>40.1</v>
      </c>
      <c r="I215" s="4" t="n">
        <v>23.2</v>
      </c>
      <c r="J215" s="4" t="n">
        <v>67.6</v>
      </c>
      <c r="K215" s="4" t="n">
        <v>80.3741505575041</v>
      </c>
      <c r="L215" s="4" t="n">
        <f aca="false">K215/D215</f>
        <v>57.7508374822194</v>
      </c>
      <c r="M215" s="4" t="n">
        <v>-19.4706</v>
      </c>
      <c r="N215" s="4" t="n">
        <v>33.1153</v>
      </c>
      <c r="O215" s="4" t="n">
        <v>-19.6148</v>
      </c>
      <c r="P215" s="4" t="n">
        <v>69</v>
      </c>
      <c r="Q215" s="4" t="n">
        <v>70.4</v>
      </c>
      <c r="R215" s="4" t="n">
        <v>22.8</v>
      </c>
      <c r="S215" s="4" t="n">
        <v>118</v>
      </c>
      <c r="T215" s="4" t="n">
        <v>78</v>
      </c>
      <c r="U215" s="4" t="n">
        <v>1.632</v>
      </c>
      <c r="V215" s="4" t="n">
        <v>42.9</v>
      </c>
      <c r="W215" s="4" t="n">
        <v>65.7</v>
      </c>
      <c r="X215" s="4" t="n">
        <v>76.5</v>
      </c>
      <c r="Y215" s="4"/>
      <c r="Z215" s="4"/>
      <c r="AA215" s="4"/>
      <c r="AB215" s="4"/>
      <c r="AC215" s="4"/>
      <c r="AD215" s="4"/>
      <c r="AE215" s="4"/>
      <c r="AF215" s="4"/>
      <c r="AG215" s="4" t="n">
        <v>12.8</v>
      </c>
      <c r="AH215" s="4"/>
      <c r="AI215" s="4"/>
      <c r="AJ215" s="4"/>
      <c r="AK215" s="4"/>
      <c r="AL215" s="4" t="n">
        <v>95.6</v>
      </c>
      <c r="AM215" s="4" t="n">
        <v>67.1</v>
      </c>
      <c r="AN215" s="4" t="n">
        <v>1.424739195231</v>
      </c>
      <c r="AO215" s="4" t="n">
        <v>10.6</v>
      </c>
      <c r="AP215" s="4" t="n">
        <v>7.6</v>
      </c>
      <c r="AQ215" s="4" t="n">
        <v>1.39473684210526</v>
      </c>
      <c r="AR215" s="4" t="n">
        <v>9.0188679245283</v>
      </c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</row>
    <row r="216" customFormat="false" ht="15" hidden="false" customHeight="false" outlineLevel="0" collapsed="false">
      <c r="A216" s="0" t="n">
        <v>0</v>
      </c>
      <c r="B216" s="4" t="n">
        <v>17</v>
      </c>
      <c r="C216" s="4" t="n">
        <v>21.2585034013605</v>
      </c>
      <c r="D216" s="4" t="n">
        <f aca="false">0.61*U216+0.0128*V216-0.1529</f>
        <v>1.6399</v>
      </c>
      <c r="E216" s="4" t="n">
        <v>29</v>
      </c>
      <c r="F216" s="4" t="n">
        <v>6.65</v>
      </c>
      <c r="G216" s="4" t="n">
        <v>6.56</v>
      </c>
      <c r="H216" s="4" t="n">
        <v>52.9</v>
      </c>
      <c r="I216" s="4" t="n">
        <v>34.8</v>
      </c>
      <c r="J216" s="4" t="n">
        <v>62.8</v>
      </c>
      <c r="K216" s="4" t="n">
        <v>121.966538572992</v>
      </c>
      <c r="L216" s="4" t="n">
        <f aca="false">K216/D216</f>
        <v>74.3743756161913</v>
      </c>
      <c r="M216" s="4" t="n">
        <v>-18.1744</v>
      </c>
      <c r="N216" s="4" t="n">
        <v>35.1148</v>
      </c>
      <c r="O216" s="4" t="n">
        <v>-23.4473</v>
      </c>
      <c r="P216" s="4" t="n">
        <v>74</v>
      </c>
      <c r="Q216" s="4" t="n">
        <v>135</v>
      </c>
      <c r="R216" s="4" t="n">
        <v>50</v>
      </c>
      <c r="S216" s="4" t="n">
        <v>110</v>
      </c>
      <c r="T216" s="4" t="n">
        <v>70</v>
      </c>
      <c r="U216" s="4" t="n">
        <v>1.68</v>
      </c>
      <c r="V216" s="4" t="n">
        <v>60</v>
      </c>
      <c r="W216" s="4" t="n">
        <v>72</v>
      </c>
      <c r="X216" s="4" t="n">
        <v>80</v>
      </c>
      <c r="Y216" s="4"/>
      <c r="Z216" s="4"/>
      <c r="AA216" s="4"/>
      <c r="AB216" s="4"/>
      <c r="AC216" s="4"/>
      <c r="AD216" s="4"/>
      <c r="AE216" s="4"/>
      <c r="AF216" s="4"/>
      <c r="AG216" s="4" t="n">
        <v>11.8</v>
      </c>
      <c r="AH216" s="4"/>
      <c r="AI216" s="4"/>
      <c r="AJ216" s="4"/>
      <c r="AK216" s="4"/>
      <c r="AL216" s="4" t="n">
        <v>85.6</v>
      </c>
      <c r="AM216" s="4" t="n">
        <v>48.6</v>
      </c>
      <c r="AN216" s="4" t="n">
        <v>1.76131687242798</v>
      </c>
      <c r="AO216" s="4" t="n">
        <v>12.6</v>
      </c>
      <c r="AP216" s="4" t="n">
        <v>9.55</v>
      </c>
      <c r="AQ216" s="4" t="n">
        <v>1.31937172774869</v>
      </c>
      <c r="AR216" s="4" t="n">
        <v>6.79365079365079</v>
      </c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</row>
    <row r="217" customFormat="false" ht="15" hidden="false" customHeight="false" outlineLevel="0" collapsed="false">
      <c r="A217" s="0" t="n">
        <v>1</v>
      </c>
      <c r="B217" s="4" t="n">
        <v>17.17</v>
      </c>
      <c r="C217" s="4" t="n">
        <v>20.5498866213152</v>
      </c>
      <c r="D217" s="4" t="n">
        <f aca="false">0.61*U217+0.0128*V217-0.1529</f>
        <v>1.6143</v>
      </c>
      <c r="E217" s="4" t="n">
        <v>30.6</v>
      </c>
      <c r="F217" s="4" t="n">
        <v>7.2</v>
      </c>
      <c r="G217" s="4" t="n">
        <v>7.14</v>
      </c>
      <c r="H217" s="4" t="n">
        <v>44.8</v>
      </c>
      <c r="I217" s="4" t="n">
        <v>28.7</v>
      </c>
      <c r="J217" s="4" t="n">
        <v>65.7</v>
      </c>
      <c r="K217" s="4" t="n">
        <v>100.162903697408</v>
      </c>
      <c r="L217" s="4" t="n">
        <f aca="false">K217/D217</f>
        <v>62.0472673588602</v>
      </c>
      <c r="M217" s="4" t="n">
        <v>-18.4647</v>
      </c>
      <c r="N217" s="4" t="n">
        <v>40.8789</v>
      </c>
      <c r="O217" s="4" t="n">
        <v>-30.9497</v>
      </c>
      <c r="P217" s="4" t="n">
        <v>73</v>
      </c>
      <c r="Q217" s="4" t="n">
        <v>91.5</v>
      </c>
      <c r="R217" s="4" t="n">
        <v>31.4</v>
      </c>
      <c r="S217" s="4" t="n">
        <v>112</v>
      </c>
      <c r="T217" s="4" t="n">
        <v>78</v>
      </c>
      <c r="U217" s="4" t="n">
        <v>1.68</v>
      </c>
      <c r="V217" s="4" t="n">
        <v>58</v>
      </c>
      <c r="W217" s="4" t="n">
        <v>72</v>
      </c>
      <c r="X217" s="4" t="n">
        <v>101</v>
      </c>
      <c r="Y217" s="4"/>
      <c r="Z217" s="4"/>
      <c r="AA217" s="4"/>
      <c r="AB217" s="4"/>
      <c r="AC217" s="4"/>
      <c r="AD217" s="4"/>
      <c r="AE217" s="4"/>
      <c r="AF217" s="4"/>
      <c r="AG217" s="4" t="n">
        <v>11.7</v>
      </c>
      <c r="AH217" s="4"/>
      <c r="AI217" s="4"/>
      <c r="AJ217" s="4"/>
      <c r="AK217" s="4"/>
      <c r="AL217" s="4" t="n">
        <v>100</v>
      </c>
      <c r="AM217" s="4" t="n">
        <v>63.2</v>
      </c>
      <c r="AN217" s="4" t="n">
        <v>1.58227848101266</v>
      </c>
      <c r="AO217" s="4" t="n">
        <v>14.3</v>
      </c>
      <c r="AP217" s="4" t="n">
        <v>6.14</v>
      </c>
      <c r="AQ217" s="4" t="n">
        <v>2.32899022801303</v>
      </c>
      <c r="AR217" s="4" t="n">
        <v>6.99300699300699</v>
      </c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</row>
    <row r="218" customFormat="false" ht="15" hidden="false" customHeight="false" outlineLevel="0" collapsed="false">
      <c r="A218" s="0" t="n">
        <v>1</v>
      </c>
      <c r="B218" s="4" t="n">
        <v>17.5</v>
      </c>
      <c r="C218" s="4" t="n">
        <v>16.72419460881</v>
      </c>
      <c r="D218" s="4" t="n">
        <f aca="false">0.61*U218+0.0128*V218-0.1529</f>
        <v>1.31966</v>
      </c>
      <c r="E218" s="4" t="n">
        <v>24.7</v>
      </c>
      <c r="F218" s="4" t="n">
        <v>6.38</v>
      </c>
      <c r="G218" s="4" t="n">
        <v>5.59</v>
      </c>
      <c r="H218" s="4" t="n">
        <v>36.8</v>
      </c>
      <c r="I218" s="4" t="n">
        <v>24.7</v>
      </c>
      <c r="J218" s="4" t="n">
        <v>62.6</v>
      </c>
      <c r="K218" s="4" t="n">
        <v>56.643836078656</v>
      </c>
      <c r="L218" s="4" t="n">
        <f aca="false">K218/D218</f>
        <v>42.9230529671703</v>
      </c>
      <c r="M218" s="4" t="n">
        <v>-18.4924</v>
      </c>
      <c r="N218" s="4" t="n">
        <v>37.3609</v>
      </c>
      <c r="O218" s="4" t="n">
        <v>-25.9911</v>
      </c>
      <c r="P218" s="4" t="n">
        <v>74</v>
      </c>
      <c r="Q218" s="4" t="n">
        <v>57.4</v>
      </c>
      <c r="R218" s="4" t="n">
        <v>21.7</v>
      </c>
      <c r="S218" s="4" t="n">
        <v>100</v>
      </c>
      <c r="T218" s="4" t="n">
        <v>70</v>
      </c>
      <c r="U218" s="4" t="n">
        <v>1.56</v>
      </c>
      <c r="V218" s="4" t="n">
        <v>40.7</v>
      </c>
      <c r="W218" s="4" t="n">
        <v>58.5</v>
      </c>
      <c r="X218" s="4" t="n">
        <v>85</v>
      </c>
      <c r="Y218" s="4"/>
      <c r="Z218" s="4"/>
      <c r="AA218" s="4"/>
      <c r="AB218" s="4"/>
      <c r="AC218" s="4"/>
      <c r="AD218" s="4"/>
      <c r="AE218" s="4"/>
      <c r="AF218" s="4"/>
      <c r="AG218" s="4" t="n">
        <v>9.26</v>
      </c>
      <c r="AH218" s="4"/>
      <c r="AI218" s="4"/>
      <c r="AJ218" s="4"/>
      <c r="AK218" s="4"/>
      <c r="AL218" s="4" t="n">
        <v>134</v>
      </c>
      <c r="AM218" s="4" t="n">
        <v>47.5</v>
      </c>
      <c r="AN218" s="4" t="n">
        <v>2.82105263157895</v>
      </c>
      <c r="AO218" s="4" t="n">
        <v>13.6</v>
      </c>
      <c r="AP218" s="4" t="n">
        <v>5.75</v>
      </c>
      <c r="AQ218" s="4" t="n">
        <v>2.36521739130435</v>
      </c>
      <c r="AR218" s="4" t="n">
        <v>9.85294117647059</v>
      </c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</row>
    <row r="219" customFormat="false" ht="15" hidden="false" customHeight="false" outlineLevel="0" collapsed="false">
      <c r="A219" s="0" t="n">
        <v>1</v>
      </c>
      <c r="B219" s="4" t="n">
        <v>17.5</v>
      </c>
      <c r="C219" s="4" t="n">
        <v>15.2352607709751</v>
      </c>
      <c r="D219" s="4" t="n">
        <f aca="false">0.61*U219+0.0128*V219-0.1529</f>
        <v>1.4223</v>
      </c>
      <c r="E219" s="4" t="n">
        <v>22.9</v>
      </c>
      <c r="F219" s="4" t="n">
        <v>7.49</v>
      </c>
      <c r="G219" s="4" t="n">
        <v>7.13</v>
      </c>
      <c r="H219" s="4" t="n">
        <v>43.6</v>
      </c>
      <c r="I219" s="4" t="n">
        <v>29.2</v>
      </c>
      <c r="J219" s="4" t="n">
        <v>61.3</v>
      </c>
      <c r="K219" s="4" t="n">
        <v>97.8825545103361</v>
      </c>
      <c r="L219" s="4" t="n">
        <f aca="false">K219/D219</f>
        <v>68.8199075513858</v>
      </c>
      <c r="M219" s="4" t="n">
        <v>-17.5523</v>
      </c>
      <c r="N219" s="4" t="n">
        <v>33.8694</v>
      </c>
      <c r="O219" s="4" t="n">
        <v>-22.6857</v>
      </c>
      <c r="P219" s="4" t="n">
        <v>70</v>
      </c>
      <c r="Q219" s="4" t="n">
        <v>85.5</v>
      </c>
      <c r="R219" s="4" t="n">
        <v>33</v>
      </c>
      <c r="S219" s="4" t="n">
        <v>106</v>
      </c>
      <c r="T219" s="4" t="n">
        <v>68</v>
      </c>
      <c r="U219" s="4" t="n">
        <v>1.68</v>
      </c>
      <c r="V219" s="4" t="n">
        <v>43</v>
      </c>
      <c r="W219" s="4" t="n">
        <v>67.8</v>
      </c>
      <c r="X219" s="4" t="n">
        <v>81.2</v>
      </c>
      <c r="Y219" s="4"/>
      <c r="Z219" s="4"/>
      <c r="AA219" s="4"/>
      <c r="AB219" s="4"/>
      <c r="AC219" s="4"/>
      <c r="AD219" s="4"/>
      <c r="AE219" s="4"/>
      <c r="AF219" s="4"/>
      <c r="AG219" s="4" t="n">
        <v>11.6</v>
      </c>
      <c r="AH219" s="4"/>
      <c r="AI219" s="4"/>
      <c r="AJ219" s="4"/>
      <c r="AK219" s="4"/>
      <c r="AL219" s="4" t="n">
        <v>110</v>
      </c>
      <c r="AM219" s="4" t="n">
        <v>64</v>
      </c>
      <c r="AN219" s="4" t="n">
        <v>1.71875</v>
      </c>
      <c r="AO219" s="4" t="n">
        <v>12.1</v>
      </c>
      <c r="AP219" s="4" t="n">
        <v>7.41</v>
      </c>
      <c r="AQ219" s="4" t="n">
        <v>1.63292847503374</v>
      </c>
      <c r="AR219" s="4" t="n">
        <v>9.09090909090909</v>
      </c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</row>
    <row r="220" customFormat="false" ht="15" hidden="false" customHeight="false" outlineLevel="0" collapsed="false">
      <c r="A220" s="0" t="n">
        <v>1</v>
      </c>
      <c r="B220" s="4" t="n">
        <v>17.75</v>
      </c>
      <c r="C220" s="4" t="n">
        <v>20.62970677776</v>
      </c>
      <c r="D220" s="4" t="n">
        <f aca="false">0.61*U220+0.0128*V220-0.1529</f>
        <v>1.4701</v>
      </c>
      <c r="E220" s="4" t="n">
        <v>29.5</v>
      </c>
      <c r="F220" s="4" t="n">
        <v>7.56</v>
      </c>
      <c r="G220" s="4" t="n">
        <v>6.69</v>
      </c>
      <c r="H220" s="4" t="n">
        <v>43.3</v>
      </c>
      <c r="I220" s="4" t="n">
        <v>27.8</v>
      </c>
      <c r="J220" s="4" t="n">
        <v>65.6</v>
      </c>
      <c r="K220" s="4" t="n">
        <v>93.638389304</v>
      </c>
      <c r="L220" s="4" t="n">
        <f aca="false">K220/D220</f>
        <v>63.6952515502347</v>
      </c>
      <c r="M220" s="4" t="n">
        <v>-19.9706</v>
      </c>
      <c r="N220" s="4" t="n">
        <v>38.8522</v>
      </c>
      <c r="O220" s="4" t="n">
        <v>-26.1092</v>
      </c>
      <c r="P220" s="4" t="n">
        <v>71</v>
      </c>
      <c r="Q220" s="4" t="n">
        <v>84.4</v>
      </c>
      <c r="R220" s="4" t="n">
        <v>29</v>
      </c>
      <c r="S220" s="4" t="n">
        <v>116</v>
      </c>
      <c r="T220" s="4" t="n">
        <v>66</v>
      </c>
      <c r="U220" s="4" t="n">
        <v>1.58</v>
      </c>
      <c r="V220" s="4" t="n">
        <v>51.5</v>
      </c>
      <c r="W220" s="4" t="n">
        <v>71.5</v>
      </c>
      <c r="X220" s="4" t="n">
        <v>88</v>
      </c>
      <c r="Y220" s="4"/>
      <c r="Z220" s="4"/>
      <c r="AA220" s="4"/>
      <c r="AB220" s="4"/>
      <c r="AC220" s="4"/>
      <c r="AD220" s="4"/>
      <c r="AE220" s="4"/>
      <c r="AF220" s="4"/>
      <c r="AG220" s="4" t="n">
        <v>7.8</v>
      </c>
      <c r="AH220" s="4"/>
      <c r="AI220" s="4"/>
      <c r="AJ220" s="4"/>
      <c r="AK220" s="4"/>
      <c r="AL220" s="4" t="n">
        <v>97.2</v>
      </c>
      <c r="AM220" s="4" t="n">
        <v>53.2</v>
      </c>
      <c r="AN220" s="4" t="n">
        <v>1.82706766917293</v>
      </c>
      <c r="AO220" s="4" t="n">
        <v>13.2</v>
      </c>
      <c r="AP220" s="4" t="n">
        <v>6.43</v>
      </c>
      <c r="AQ220" s="4" t="n">
        <v>2.05287713841369</v>
      </c>
      <c r="AR220" s="4" t="n">
        <v>7.36363636363636</v>
      </c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</row>
    <row r="221" customFormat="false" ht="15" hidden="false" customHeight="false" outlineLevel="0" collapsed="false">
      <c r="A221" s="0" t="n">
        <v>0</v>
      </c>
      <c r="B221" s="4" t="n">
        <v>17.83</v>
      </c>
      <c r="C221" s="4" t="n">
        <v>19.2892059717268</v>
      </c>
      <c r="D221" s="4" t="n">
        <f aca="false">0.61*U221+0.0128*V221-0.1529</f>
        <v>1.65602</v>
      </c>
      <c r="E221" s="4" t="n">
        <v>27.3</v>
      </c>
      <c r="F221" s="4" t="n">
        <v>7.09</v>
      </c>
      <c r="G221" s="4" t="n">
        <v>7.39</v>
      </c>
      <c r="H221" s="4" t="n">
        <v>50.2</v>
      </c>
      <c r="I221" s="4" t="n">
        <v>30.2</v>
      </c>
      <c r="J221" s="4" t="n">
        <v>70.1</v>
      </c>
      <c r="K221" s="4" t="n">
        <v>123.925787713024</v>
      </c>
      <c r="L221" s="4" t="n">
        <f aca="false">K221/D221</f>
        <v>74.8335090838421</v>
      </c>
      <c r="M221" s="4" t="n">
        <v>-19.7001</v>
      </c>
      <c r="N221" s="4" t="n">
        <v>35.5865</v>
      </c>
      <c r="O221" s="4" t="n">
        <v>-22.3325</v>
      </c>
      <c r="P221" s="4" t="n">
        <v>75</v>
      </c>
      <c r="Q221" s="4" t="n">
        <v>119</v>
      </c>
      <c r="R221" s="4" t="n">
        <v>35.6</v>
      </c>
      <c r="S221" s="4" t="n">
        <v>100</v>
      </c>
      <c r="T221" s="4" t="n">
        <v>60</v>
      </c>
      <c r="U221" s="4" t="n">
        <v>1.74</v>
      </c>
      <c r="V221" s="4" t="n">
        <v>58.4</v>
      </c>
      <c r="W221" s="4" t="n">
        <v>67</v>
      </c>
      <c r="X221" s="4" t="n">
        <v>88</v>
      </c>
      <c r="Y221" s="4"/>
      <c r="Z221" s="4"/>
      <c r="AA221" s="4"/>
      <c r="AB221" s="4"/>
      <c r="AC221" s="4"/>
      <c r="AD221" s="4"/>
      <c r="AE221" s="4"/>
      <c r="AF221" s="4"/>
      <c r="AG221" s="4" t="n">
        <v>8.29</v>
      </c>
      <c r="AH221" s="4"/>
      <c r="AI221" s="4"/>
      <c r="AJ221" s="4"/>
      <c r="AK221" s="4"/>
      <c r="AL221" s="4" t="n">
        <v>89</v>
      </c>
      <c r="AM221" s="4" t="n">
        <v>39</v>
      </c>
      <c r="AN221" s="4" t="n">
        <v>2.28205128205128</v>
      </c>
      <c r="AO221" s="4" t="n">
        <v>13.9</v>
      </c>
      <c r="AP221" s="4" t="n">
        <v>8.3</v>
      </c>
      <c r="AQ221" s="4" t="n">
        <v>1.67469879518072</v>
      </c>
      <c r="AR221" s="4" t="n">
        <v>6.40287769784173</v>
      </c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</row>
    <row r="222" customFormat="false" ht="15" hidden="false" customHeight="false" outlineLevel="0" collapsed="false">
      <c r="A222" s="0" t="n">
        <v>0</v>
      </c>
      <c r="B222" s="4" t="n">
        <v>17</v>
      </c>
      <c r="C222" s="4" t="n">
        <v>22.4913494809689</v>
      </c>
      <c r="D222" s="4" t="n">
        <f aca="false">0.61*U222+0.0128*V222-0.1529</f>
        <v>1.7161</v>
      </c>
      <c r="E222" s="4" t="n">
        <v>28.7</v>
      </c>
      <c r="F222" s="4" t="n">
        <v>7.6</v>
      </c>
      <c r="G222" s="4" t="n">
        <v>6.55</v>
      </c>
      <c r="H222" s="4" t="n">
        <v>51.5</v>
      </c>
      <c r="I222" s="4" t="n">
        <v>33.9</v>
      </c>
      <c r="J222" s="4" t="n">
        <v>62.9</v>
      </c>
      <c r="K222" s="4" t="n">
        <v>126.139314888</v>
      </c>
      <c r="L222" s="4" t="n">
        <f aca="false">K222/D222</f>
        <v>73.5034758394034</v>
      </c>
      <c r="M222" s="4" t="n">
        <v>-16.802</v>
      </c>
      <c r="N222" s="4" t="n">
        <v>38.1396</v>
      </c>
      <c r="O222" s="4" t="n">
        <v>-28.9535</v>
      </c>
      <c r="P222" s="4" t="n">
        <v>74</v>
      </c>
      <c r="Q222" s="4" t="n">
        <v>127</v>
      </c>
      <c r="R222" s="4" t="n">
        <v>47</v>
      </c>
      <c r="S222" s="4" t="n">
        <v>124</v>
      </c>
      <c r="T222" s="4" t="n">
        <v>80</v>
      </c>
      <c r="U222" s="4" t="n">
        <v>1.7</v>
      </c>
      <c r="V222" s="4" t="n">
        <v>65</v>
      </c>
      <c r="W222" s="4" t="n">
        <v>75.6</v>
      </c>
      <c r="X222" s="4" t="n">
        <v>87.6</v>
      </c>
      <c r="Y222" s="4"/>
      <c r="Z222" s="4"/>
      <c r="AA222" s="4"/>
      <c r="AB222" s="4"/>
      <c r="AC222" s="4"/>
      <c r="AD222" s="4"/>
      <c r="AE222" s="4"/>
      <c r="AF222" s="4"/>
      <c r="AG222" s="4" t="n">
        <v>7.51</v>
      </c>
      <c r="AH222" s="4"/>
      <c r="AI222" s="4"/>
      <c r="AJ222" s="4"/>
      <c r="AK222" s="4"/>
      <c r="AL222" s="4" t="n">
        <v>99.5</v>
      </c>
      <c r="AM222" s="4" t="n">
        <v>61.7</v>
      </c>
      <c r="AN222" s="4" t="n">
        <v>1.61264181523501</v>
      </c>
      <c r="AO222" s="4" t="n">
        <v>14</v>
      </c>
      <c r="AP222" s="4" t="n">
        <v>8.97</v>
      </c>
      <c r="AQ222" s="4" t="n">
        <v>1.56075808249721</v>
      </c>
      <c r="AR222" s="4" t="n">
        <v>7.10714285714286</v>
      </c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</row>
    <row r="223" customFormat="false" ht="15" hidden="false" customHeight="false" outlineLevel="0" collapsed="false">
      <c r="A223" s="0" t="n">
        <v>1</v>
      </c>
      <c r="B223" s="4" t="n">
        <v>17.33</v>
      </c>
      <c r="C223" s="4" t="n">
        <v>19.5842331001403</v>
      </c>
      <c r="D223" s="4" t="n">
        <f aca="false">0.61*U223+0.0128*V223-0.1529</f>
        <v>1.44371</v>
      </c>
      <c r="E223" s="4" t="n">
        <v>25.6</v>
      </c>
      <c r="F223" s="4" t="n">
        <v>6.38</v>
      </c>
      <c r="G223" s="4" t="n">
        <v>6.82</v>
      </c>
      <c r="H223" s="4" t="n">
        <v>44.8</v>
      </c>
      <c r="I223" s="4" t="n">
        <v>32.4</v>
      </c>
      <c r="J223" s="4" t="n">
        <v>53.9</v>
      </c>
      <c r="K223" s="4" t="n">
        <v>90.4014704</v>
      </c>
      <c r="L223" s="4" t="n">
        <f aca="false">K223/D223</f>
        <v>62.6174719299583</v>
      </c>
      <c r="M223" s="4" t="n">
        <v>-18.7562</v>
      </c>
      <c r="N223" s="4" t="n">
        <v>37.3933</v>
      </c>
      <c r="O223" s="4" t="n">
        <v>-26.1674</v>
      </c>
      <c r="P223" s="4" t="n">
        <v>72</v>
      </c>
      <c r="Q223" s="4" t="n">
        <v>91.5</v>
      </c>
      <c r="R223" s="4" t="n">
        <v>42.2</v>
      </c>
      <c r="S223" s="4" t="n">
        <v>110</v>
      </c>
      <c r="T223" s="4" t="n">
        <v>80</v>
      </c>
      <c r="U223" s="4" t="n">
        <v>1.585</v>
      </c>
      <c r="V223" s="4" t="n">
        <v>49.2</v>
      </c>
      <c r="W223" s="4" t="n">
        <v>70.5</v>
      </c>
      <c r="X223" s="4" t="n">
        <v>86</v>
      </c>
      <c r="Y223" s="4"/>
      <c r="Z223" s="4"/>
      <c r="AA223" s="4"/>
      <c r="AB223" s="4"/>
      <c r="AC223" s="4"/>
      <c r="AD223" s="4"/>
      <c r="AE223" s="4"/>
      <c r="AF223" s="4"/>
      <c r="AG223" s="4" t="n">
        <v>9.55</v>
      </c>
      <c r="AH223" s="4"/>
      <c r="AI223" s="4"/>
      <c r="AJ223" s="4"/>
      <c r="AK223" s="4"/>
      <c r="AL223" s="4" t="n">
        <v>75.6</v>
      </c>
      <c r="AM223" s="4" t="n">
        <v>58.6</v>
      </c>
      <c r="AN223" s="4" t="n">
        <v>1.2901023890785</v>
      </c>
      <c r="AO223" s="4" t="n">
        <v>11.8</v>
      </c>
      <c r="AP223" s="4" t="n">
        <v>58</v>
      </c>
      <c r="AQ223" s="4" t="n">
        <v>0.203448275862069</v>
      </c>
      <c r="AR223" s="4" t="n">
        <v>6.40677966101695</v>
      </c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</row>
    <row r="224" customFormat="false" ht="15" hidden="false" customHeight="false" outlineLevel="0" collapsed="false">
      <c r="A224" s="0" t="n">
        <v>0</v>
      </c>
      <c r="B224" s="4" t="n">
        <v>17.42</v>
      </c>
      <c r="C224" s="4" t="n">
        <v>19.4093582967542</v>
      </c>
      <c r="D224" s="4" t="n">
        <f aca="false">0.61*U224+0.0128*V224-0.1529</f>
        <v>1.7954</v>
      </c>
      <c r="E224" s="4" t="n">
        <v>31</v>
      </c>
      <c r="F224" s="4" t="n">
        <v>9.68</v>
      </c>
      <c r="G224" s="4" t="n">
        <v>8.78</v>
      </c>
      <c r="H224" s="4" t="n">
        <v>48.2</v>
      </c>
      <c r="I224" s="4" t="n">
        <v>25.3</v>
      </c>
      <c r="J224" s="4" t="n">
        <v>79.7</v>
      </c>
      <c r="K224" s="4" t="n">
        <v>156.861035958272</v>
      </c>
      <c r="L224" s="4" t="n">
        <f aca="false">K224/D224</f>
        <v>87.3682945072251</v>
      </c>
      <c r="M224" s="4" t="n">
        <v>-19.6983</v>
      </c>
      <c r="N224" s="4" t="n">
        <v>42.2456</v>
      </c>
      <c r="O224" s="4" t="n">
        <v>-30.7335</v>
      </c>
      <c r="P224" s="4" t="n">
        <v>72</v>
      </c>
      <c r="Q224" s="4" t="n">
        <v>109</v>
      </c>
      <c r="R224" s="4" t="n">
        <v>22.1</v>
      </c>
      <c r="S224" s="4" t="n">
        <v>114</v>
      </c>
      <c r="T224" s="4" t="n">
        <v>64</v>
      </c>
      <c r="U224" s="4" t="n">
        <v>1.83</v>
      </c>
      <c r="V224" s="4" t="n">
        <v>65</v>
      </c>
      <c r="W224" s="4" t="n">
        <v>60.5</v>
      </c>
      <c r="X224" s="4" t="n">
        <v>95</v>
      </c>
      <c r="Y224" s="4"/>
      <c r="Z224" s="4"/>
      <c r="AA224" s="4"/>
      <c r="AB224" s="4"/>
      <c r="AC224" s="4"/>
      <c r="AD224" s="4"/>
      <c r="AE224" s="4"/>
      <c r="AF224" s="4"/>
      <c r="AG224" s="4" t="n">
        <v>15.2</v>
      </c>
      <c r="AH224" s="4"/>
      <c r="AI224" s="4"/>
      <c r="AJ224" s="4"/>
      <c r="AK224" s="4"/>
      <c r="AL224" s="4" t="n">
        <v>92.5</v>
      </c>
      <c r="AM224" s="4" t="n">
        <v>57.8</v>
      </c>
      <c r="AN224" s="4" t="n">
        <v>1.60034602076125</v>
      </c>
      <c r="AO224" s="4" t="n">
        <v>16.9</v>
      </c>
      <c r="AP224" s="4" t="n">
        <v>7.21</v>
      </c>
      <c r="AQ224" s="4" t="n">
        <v>2.34396671289875</v>
      </c>
      <c r="AR224" s="4" t="n">
        <v>5.47337278106509</v>
      </c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</row>
    <row r="225" customFormat="false" ht="15" hidden="false" customHeight="false" outlineLevel="0" collapsed="false">
      <c r="A225" s="0" t="n">
        <v>1</v>
      </c>
      <c r="B225" s="4" t="n">
        <v>17.58</v>
      </c>
      <c r="C225" s="4" t="n">
        <v>20.4591368227732</v>
      </c>
      <c r="D225" s="4" t="n">
        <f aca="false">0.61*U225+0.0128*V225-0.1529</f>
        <v>1.56656</v>
      </c>
      <c r="E225" s="4" t="n">
        <v>26.6</v>
      </c>
      <c r="F225" s="4" t="n">
        <v>8.16</v>
      </c>
      <c r="G225" s="4" t="n">
        <v>7.47</v>
      </c>
      <c r="H225" s="4" t="n">
        <v>44.9</v>
      </c>
      <c r="I225" s="4" t="n">
        <v>30.2</v>
      </c>
      <c r="J225" s="4" t="n">
        <v>61.3</v>
      </c>
      <c r="K225" s="4" t="n">
        <v>112.102080249664</v>
      </c>
      <c r="L225" s="4" t="n">
        <f aca="false">K225/D225</f>
        <v>71.5593914370749</v>
      </c>
      <c r="M225" s="4" t="n">
        <v>-17.1205</v>
      </c>
      <c r="N225" s="4" t="n">
        <v>35.2171</v>
      </c>
      <c r="O225" s="4" t="n">
        <v>-24.9321</v>
      </c>
      <c r="P225" s="4" t="n">
        <v>69</v>
      </c>
      <c r="Q225" s="4" t="n">
        <v>92</v>
      </c>
      <c r="R225" s="4" t="n">
        <v>35.6</v>
      </c>
      <c r="S225" s="4" t="n">
        <v>104</v>
      </c>
      <c r="T225" s="4" t="n">
        <v>64</v>
      </c>
      <c r="U225" s="4" t="n">
        <v>1.65</v>
      </c>
      <c r="V225" s="4" t="n">
        <v>55.7</v>
      </c>
      <c r="W225" s="4" t="n">
        <v>73.5</v>
      </c>
      <c r="X225" s="4" t="n">
        <v>93.1</v>
      </c>
      <c r="Y225" s="4"/>
      <c r="Z225" s="4"/>
      <c r="AA225" s="4"/>
      <c r="AB225" s="4"/>
      <c r="AC225" s="4"/>
      <c r="AD225" s="4"/>
      <c r="AE225" s="4"/>
      <c r="AF225" s="4"/>
      <c r="AG225" s="4" t="n">
        <v>11</v>
      </c>
      <c r="AH225" s="4"/>
      <c r="AI225" s="4"/>
      <c r="AJ225" s="4"/>
      <c r="AK225" s="4"/>
      <c r="AL225" s="4" t="n">
        <v>64.2</v>
      </c>
      <c r="AM225" s="4" t="n">
        <v>40.7</v>
      </c>
      <c r="AN225" s="4" t="n">
        <v>1.57739557739558</v>
      </c>
      <c r="AO225" s="4" t="n">
        <v>14.2</v>
      </c>
      <c r="AP225" s="4" t="n">
        <v>6.53</v>
      </c>
      <c r="AQ225" s="4" t="n">
        <v>2.17457886676876</v>
      </c>
      <c r="AR225" s="4" t="n">
        <v>4.52112676056338</v>
      </c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</row>
    <row r="226" customFormat="false" ht="15" hidden="false" customHeight="false" outlineLevel="0" collapsed="false">
      <c r="A226" s="0" t="n">
        <v>1</v>
      </c>
      <c r="B226" s="4" t="n">
        <v>17.75</v>
      </c>
      <c r="C226" s="4" t="n">
        <v>16.2278388575601</v>
      </c>
      <c r="D226" s="4" t="n">
        <f aca="false">0.61*U226+0.0128*V226-0.1529</f>
        <v>1.3168</v>
      </c>
      <c r="E226" s="4" t="n">
        <v>23</v>
      </c>
      <c r="F226" s="4" t="n">
        <v>5.5</v>
      </c>
      <c r="G226" s="4" t="n">
        <v>4.66</v>
      </c>
      <c r="H226" s="4" t="n">
        <v>40.3</v>
      </c>
      <c r="I226" s="4" t="n">
        <v>25.7</v>
      </c>
      <c r="J226" s="4" t="n">
        <v>66.5</v>
      </c>
      <c r="K226" s="4" t="n">
        <v>54.536827063552</v>
      </c>
      <c r="L226" s="4" t="n">
        <f aca="false">K226/D226</f>
        <v>41.4161809413366</v>
      </c>
      <c r="M226" s="4" t="n">
        <v>-17.3513</v>
      </c>
      <c r="N226" s="4" t="n">
        <v>37.8979</v>
      </c>
      <c r="O226" s="4" t="n">
        <v>-28.0864</v>
      </c>
      <c r="P226" s="4" t="n">
        <v>78</v>
      </c>
      <c r="Q226" s="4" t="n">
        <v>71.3</v>
      </c>
      <c r="R226" s="4" t="n">
        <v>23.9</v>
      </c>
      <c r="S226" s="4" t="n">
        <v>90</v>
      </c>
      <c r="T226" s="4" t="n">
        <v>60</v>
      </c>
      <c r="U226" s="4" t="n">
        <v>1.57</v>
      </c>
      <c r="V226" s="4" t="n">
        <v>40</v>
      </c>
      <c r="W226" s="4" t="n">
        <v>58</v>
      </c>
      <c r="X226" s="4" t="n">
        <v>81</v>
      </c>
      <c r="Y226" s="4"/>
      <c r="Z226" s="4"/>
      <c r="AA226" s="4"/>
      <c r="AB226" s="4"/>
      <c r="AC226" s="4"/>
      <c r="AD226" s="4"/>
      <c r="AE226" s="4"/>
      <c r="AF226" s="4"/>
      <c r="AG226" s="4" t="n">
        <v>9.36</v>
      </c>
      <c r="AH226" s="4"/>
      <c r="AI226" s="4"/>
      <c r="AJ226" s="4"/>
      <c r="AK226" s="4"/>
      <c r="AL226" s="4" t="n">
        <v>94.1</v>
      </c>
      <c r="AM226" s="4" t="n">
        <v>57.8</v>
      </c>
      <c r="AN226" s="4" t="n">
        <v>1.6280276816609</v>
      </c>
      <c r="AO226" s="4" t="n">
        <v>14</v>
      </c>
      <c r="AP226" s="4" t="n">
        <v>3.6</v>
      </c>
      <c r="AQ226" s="4" t="n">
        <v>3.88888888888889</v>
      </c>
      <c r="AR226" s="4" t="n">
        <v>6.72142857142857</v>
      </c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</row>
    <row r="227" customFormat="false" ht="15" hidden="false" customHeight="false" outlineLevel="0" collapsed="false">
      <c r="A227" s="0" t="n">
        <v>1</v>
      </c>
      <c r="B227" s="4" t="n">
        <v>17.75</v>
      </c>
      <c r="C227" s="4" t="n">
        <v>18.75</v>
      </c>
      <c r="D227" s="4" t="n">
        <f aca="false">0.61*U227+0.0128*V227-0.1529</f>
        <v>1.4375</v>
      </c>
      <c r="E227" s="4" t="n">
        <v>25.1</v>
      </c>
      <c r="F227" s="4" t="n">
        <v>6.89</v>
      </c>
      <c r="G227" s="4" t="n">
        <v>7.15</v>
      </c>
      <c r="H227" s="4" t="n">
        <v>46.5</v>
      </c>
      <c r="I227" s="4" t="n">
        <v>31.3</v>
      </c>
      <c r="J227" s="4" t="n">
        <v>61.1</v>
      </c>
      <c r="K227" s="4" t="n">
        <v>104.172925026048</v>
      </c>
      <c r="L227" s="4" t="n">
        <f aca="false">K227/D227</f>
        <v>72.4681217572508</v>
      </c>
      <c r="M227" s="4" t="n">
        <v>-18.2416</v>
      </c>
      <c r="N227" s="4" t="n">
        <v>40.3466</v>
      </c>
      <c r="O227" s="4" t="n">
        <v>-29.9115</v>
      </c>
      <c r="P227" s="4" t="n">
        <v>68</v>
      </c>
      <c r="Q227" s="4" t="n">
        <v>99.8</v>
      </c>
      <c r="R227" s="4" t="n">
        <v>38.8</v>
      </c>
      <c r="S227" s="4" t="n">
        <v>95</v>
      </c>
      <c r="T227" s="4" t="n">
        <v>60</v>
      </c>
      <c r="U227" s="4" t="n">
        <v>1.6</v>
      </c>
      <c r="V227" s="4" t="n">
        <v>48</v>
      </c>
      <c r="W227" s="4" t="n">
        <v>82</v>
      </c>
      <c r="X227" s="4" t="n">
        <v>95</v>
      </c>
      <c r="Y227" s="4"/>
      <c r="Z227" s="4"/>
      <c r="AA227" s="4"/>
      <c r="AB227" s="4"/>
      <c r="AC227" s="4"/>
      <c r="AD227" s="4"/>
      <c r="AE227" s="4"/>
      <c r="AF227" s="4"/>
      <c r="AG227" s="4" t="n">
        <v>14.9</v>
      </c>
      <c r="AH227" s="4"/>
      <c r="AI227" s="4"/>
      <c r="AJ227" s="4"/>
      <c r="AK227" s="4"/>
      <c r="AL227" s="4" t="n">
        <v>90.7</v>
      </c>
      <c r="AM227" s="4" t="n">
        <v>49.4</v>
      </c>
      <c r="AN227" s="4" t="n">
        <v>1.83603238866397</v>
      </c>
      <c r="AO227" s="4" t="n">
        <v>12.8</v>
      </c>
      <c r="AP227" s="4" t="n">
        <v>5.07</v>
      </c>
      <c r="AQ227" s="4" t="n">
        <v>2.52465483234714</v>
      </c>
      <c r="AR227" s="4" t="n">
        <v>7.0859375</v>
      </c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</row>
    <row r="228" customFormat="false" ht="15" hidden="false" customHeight="false" outlineLevel="0" collapsed="false">
      <c r="A228" s="0" t="n">
        <v>1</v>
      </c>
      <c r="B228" s="4" t="n">
        <v>17.75</v>
      </c>
      <c r="C228" s="4" t="n">
        <v>23.3066800530675</v>
      </c>
      <c r="D228" s="4" t="n">
        <f aca="false">0.61*U228+0.0128*V228-0.1529</f>
        <v>1.6978</v>
      </c>
      <c r="E228" s="4" t="n">
        <v>32.3</v>
      </c>
      <c r="F228" s="4" t="n">
        <v>8.6</v>
      </c>
      <c r="G228" s="4" t="n">
        <v>7.7</v>
      </c>
      <c r="H228" s="4" t="n">
        <v>41.1</v>
      </c>
      <c r="I228" s="4" t="n">
        <v>21.6</v>
      </c>
      <c r="J228" s="4" t="n">
        <v>65.2</v>
      </c>
      <c r="K228" s="4" t="n">
        <v>101.806569568</v>
      </c>
      <c r="L228" s="4" t="n">
        <f aca="false">K228/D228</f>
        <v>59.963817627518</v>
      </c>
      <c r="M228" s="4" t="n">
        <v>-18.4119</v>
      </c>
      <c r="N228" s="4" t="n">
        <v>39.9773</v>
      </c>
      <c r="O228" s="4" t="n">
        <v>-29.2998</v>
      </c>
      <c r="P228" s="4" t="n">
        <v>81</v>
      </c>
      <c r="Q228" s="4" t="n">
        <v>74.7</v>
      </c>
      <c r="R228" s="4" t="n">
        <v>26</v>
      </c>
      <c r="S228" s="4" t="n">
        <v>110</v>
      </c>
      <c r="T228" s="4" t="n">
        <v>78</v>
      </c>
      <c r="U228" s="4" t="n">
        <v>1.67</v>
      </c>
      <c r="V228" s="4" t="n">
        <v>65</v>
      </c>
      <c r="W228" s="4" t="n">
        <v>80.5</v>
      </c>
      <c r="X228" s="4" t="n">
        <v>103.5</v>
      </c>
      <c r="Y228" s="4"/>
      <c r="Z228" s="4"/>
      <c r="AA228" s="4"/>
      <c r="AB228" s="4"/>
      <c r="AC228" s="4"/>
      <c r="AD228" s="4"/>
      <c r="AE228" s="4"/>
      <c r="AF228" s="4"/>
      <c r="AG228" s="4" t="n">
        <v>11.1</v>
      </c>
      <c r="AH228" s="4"/>
      <c r="AI228" s="4"/>
      <c r="AJ228" s="4"/>
      <c r="AK228" s="4"/>
      <c r="AL228" s="4" t="n">
        <v>133</v>
      </c>
      <c r="AM228" s="4" t="n">
        <v>60.9</v>
      </c>
      <c r="AN228" s="4" t="n">
        <v>2.18390804597701</v>
      </c>
      <c r="AO228" s="4" t="n">
        <v>13.5</v>
      </c>
      <c r="AP228" s="4" t="n">
        <v>7.4</v>
      </c>
      <c r="AQ228" s="4" t="n">
        <v>1.82432432432432</v>
      </c>
      <c r="AR228" s="4" t="n">
        <v>9.85185185185185</v>
      </c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</row>
    <row r="229" customFormat="false" ht="15" hidden="false" customHeight="false" outlineLevel="0" collapsed="false">
      <c r="A229" s="0" t="n">
        <v>0</v>
      </c>
      <c r="B229" s="4" t="n">
        <v>17.83</v>
      </c>
      <c r="C229" s="4" t="n">
        <v>21.9880256293547</v>
      </c>
      <c r="D229" s="4" t="n">
        <f aca="false">0.61*U229+0.0128*V229-0.1529</f>
        <v>1.68184</v>
      </c>
      <c r="E229" s="4" t="n">
        <v>34.9</v>
      </c>
      <c r="F229" s="4" t="n">
        <v>9.53</v>
      </c>
      <c r="G229" s="4" t="n">
        <v>8.73</v>
      </c>
      <c r="H229" s="4" t="n">
        <v>50.7</v>
      </c>
      <c r="I229" s="4" t="n">
        <v>32.7</v>
      </c>
      <c r="J229" s="4" t="n">
        <v>64.6</v>
      </c>
      <c r="K229" s="4" t="n">
        <v>168.585950865152</v>
      </c>
      <c r="L229" s="4" t="n">
        <f aca="false">K229/D229</f>
        <v>100.23899471124</v>
      </c>
      <c r="M229" s="4" t="n">
        <v>-19.3843</v>
      </c>
      <c r="N229" s="4" t="n">
        <v>35.8083</v>
      </c>
      <c r="O229" s="4" t="n">
        <v>-23.4101</v>
      </c>
      <c r="P229" s="4" t="n">
        <v>75</v>
      </c>
      <c r="Q229" s="4" t="n">
        <v>122</v>
      </c>
      <c r="R229" s="4" t="n">
        <v>43.2</v>
      </c>
      <c r="S229" s="4" t="n">
        <v>114</v>
      </c>
      <c r="T229" s="4" t="n">
        <v>78</v>
      </c>
      <c r="U229" s="4" t="n">
        <v>1.69</v>
      </c>
      <c r="V229" s="4" t="n">
        <v>62.8</v>
      </c>
      <c r="W229" s="4" t="n">
        <v>74.5</v>
      </c>
      <c r="X229" s="4" t="n">
        <v>90</v>
      </c>
      <c r="Y229" s="4"/>
      <c r="Z229" s="4"/>
      <c r="AA229" s="4"/>
      <c r="AB229" s="4"/>
      <c r="AC229" s="4"/>
      <c r="AD229" s="4"/>
      <c r="AE229" s="4"/>
      <c r="AF229" s="4"/>
      <c r="AG229" s="4" t="n">
        <v>10.1</v>
      </c>
      <c r="AH229" s="4"/>
      <c r="AI229" s="4"/>
      <c r="AJ229" s="4"/>
      <c r="AK229" s="4"/>
      <c r="AL229" s="4" t="n">
        <v>121</v>
      </c>
      <c r="AM229" s="4" t="n">
        <v>71.7</v>
      </c>
      <c r="AN229" s="4" t="n">
        <v>1.68758716875872</v>
      </c>
      <c r="AO229" s="4" t="n">
        <v>14.7</v>
      </c>
      <c r="AP229" s="4" t="n">
        <v>7.41</v>
      </c>
      <c r="AQ229" s="4" t="n">
        <v>1.98380566801619</v>
      </c>
      <c r="AR229" s="4" t="n">
        <v>8.2312925170068</v>
      </c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</row>
    <row r="230" customFormat="false" ht="15" hidden="false" customHeight="false" outlineLevel="0" collapsed="false">
      <c r="A230" s="0" t="n">
        <v>1</v>
      </c>
      <c r="B230" s="4" t="n">
        <v>18</v>
      </c>
      <c r="C230" s="4" t="n">
        <v>22.8571428571429</v>
      </c>
      <c r="D230" s="4" t="n">
        <f aca="false">0.61*U230+0.0128*V230-0.1529</f>
        <v>1.8106</v>
      </c>
      <c r="E230" s="4" t="n">
        <v>28.7</v>
      </c>
      <c r="F230" s="4" t="n">
        <v>8.77</v>
      </c>
      <c r="G230" s="4" t="n">
        <v>7.47</v>
      </c>
      <c r="H230" s="4" t="n">
        <v>51.5</v>
      </c>
      <c r="I230" s="4" t="n">
        <v>33.9</v>
      </c>
      <c r="J230" s="4" t="n">
        <v>62.9</v>
      </c>
      <c r="K230" s="4" t="n">
        <v>149.345991949568</v>
      </c>
      <c r="L230" s="4" t="n">
        <f aca="false">K230/D230</f>
        <v>82.484254915259</v>
      </c>
      <c r="M230" s="4" t="n">
        <v>-17.1683</v>
      </c>
      <c r="N230" s="4" t="n">
        <v>35.1838</v>
      </c>
      <c r="O230" s="4" t="n">
        <v>-24.7113</v>
      </c>
      <c r="P230" s="4" t="n">
        <v>74</v>
      </c>
      <c r="Q230" s="4" t="n">
        <v>127</v>
      </c>
      <c r="R230" s="4" t="n">
        <v>47.1</v>
      </c>
      <c r="S230" s="4" t="n">
        <v>120</v>
      </c>
      <c r="T230" s="4" t="n">
        <v>70</v>
      </c>
      <c r="U230" s="4" t="n">
        <v>1.75</v>
      </c>
      <c r="V230" s="4" t="n">
        <v>70</v>
      </c>
      <c r="W230" s="4" t="n">
        <v>82</v>
      </c>
      <c r="X230" s="4" t="n">
        <v>94</v>
      </c>
      <c r="Y230" s="4"/>
      <c r="Z230" s="4"/>
      <c r="AA230" s="4"/>
      <c r="AB230" s="4"/>
      <c r="AC230" s="4"/>
      <c r="AD230" s="4"/>
      <c r="AE230" s="4"/>
      <c r="AF230" s="4"/>
      <c r="AG230" s="4" t="n">
        <v>11.2</v>
      </c>
      <c r="AH230" s="4"/>
      <c r="AI230" s="4"/>
      <c r="AJ230" s="4"/>
      <c r="AK230" s="4"/>
      <c r="AL230" s="4" t="n">
        <v>103</v>
      </c>
      <c r="AM230" s="4" t="n">
        <v>58.3</v>
      </c>
      <c r="AN230" s="4" t="n">
        <v>1.76672384219554</v>
      </c>
      <c r="AO230" s="4" t="n">
        <v>11.7</v>
      </c>
      <c r="AP230" s="4" t="n">
        <v>7.41</v>
      </c>
      <c r="AQ230" s="4" t="n">
        <v>1.57894736842105</v>
      </c>
      <c r="AR230" s="4" t="n">
        <v>8.8034188034188</v>
      </c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</row>
    <row r="231" customFormat="false" ht="15" hidden="false" customHeight="false" outlineLevel="0" collapsed="false">
      <c r="A231" s="0" t="n">
        <v>1</v>
      </c>
      <c r="B231" s="4" t="n">
        <v>18</v>
      </c>
      <c r="C231" s="4" t="n">
        <v>18.066167337875</v>
      </c>
      <c r="D231" s="4" t="n">
        <f aca="false">0.61*U231+0.0128*V231-0.1529</f>
        <v>1.4558</v>
      </c>
      <c r="E231" s="4" t="n">
        <v>24.5</v>
      </c>
      <c r="F231" s="4" t="n">
        <v>5.7</v>
      </c>
      <c r="G231" s="4" t="n">
        <v>6.2</v>
      </c>
      <c r="H231" s="4" t="n">
        <v>46.3</v>
      </c>
      <c r="I231" s="4" t="n">
        <v>29.9</v>
      </c>
      <c r="J231" s="4" t="n">
        <v>64.9</v>
      </c>
      <c r="K231" s="4" t="n">
        <v>84.6166125760001</v>
      </c>
      <c r="L231" s="4" t="n">
        <f aca="false">K231/D231</f>
        <v>58.1237893776618</v>
      </c>
      <c r="M231" s="4" t="n">
        <v>-18.3811</v>
      </c>
      <c r="N231" s="4" t="n">
        <v>45.368</v>
      </c>
      <c r="O231" s="4" t="n">
        <v>-36.0312</v>
      </c>
      <c r="P231" s="4" t="n">
        <v>72</v>
      </c>
      <c r="Q231" s="4" t="n">
        <v>98.8</v>
      </c>
      <c r="R231" s="4" t="n">
        <v>34.7</v>
      </c>
      <c r="S231" s="4" t="n">
        <v>92</v>
      </c>
      <c r="T231" s="4" t="n">
        <v>56</v>
      </c>
      <c r="U231" s="4" t="n">
        <v>1.63</v>
      </c>
      <c r="V231" s="4" t="n">
        <v>48</v>
      </c>
      <c r="W231" s="4" t="n">
        <v>87</v>
      </c>
      <c r="X231" s="4" t="n">
        <v>59</v>
      </c>
      <c r="Y231" s="4"/>
      <c r="Z231" s="4"/>
      <c r="AA231" s="4"/>
      <c r="AB231" s="4"/>
      <c r="AC231" s="4"/>
      <c r="AD231" s="4"/>
      <c r="AE231" s="4"/>
      <c r="AF231" s="4"/>
      <c r="AG231" s="4" t="n">
        <v>8</v>
      </c>
      <c r="AH231" s="4"/>
      <c r="AI231" s="4"/>
      <c r="AJ231" s="4"/>
      <c r="AK231" s="4"/>
      <c r="AL231" s="4" t="n">
        <v>106</v>
      </c>
      <c r="AM231" s="4" t="n">
        <v>52</v>
      </c>
      <c r="AN231" s="4" t="n">
        <v>2.03846153846154</v>
      </c>
      <c r="AO231" s="4" t="n">
        <v>13.2</v>
      </c>
      <c r="AP231" s="4" t="n">
        <v>5.5</v>
      </c>
      <c r="AQ231" s="4" t="n">
        <v>2.4</v>
      </c>
      <c r="AR231" s="4" t="n">
        <v>8.03030303030303</v>
      </c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</row>
    <row r="232" customFormat="false" ht="15" hidden="false" customHeight="false" outlineLevel="0" collapsed="false"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</row>
    <row r="233" customFormat="false" ht="15" hidden="false" customHeight="false" outlineLevel="0" collapsed="false"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</row>
    <row r="234" customFormat="false" ht="15" hidden="false" customHeight="false" outlineLevel="0" collapsed="false"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</row>
    <row r="235" customFormat="false" ht="15" hidden="false" customHeight="false" outlineLevel="0" collapsed="false"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</row>
    <row r="236" customFormat="false" ht="15" hidden="false" customHeight="false" outlineLevel="0" collapsed="false"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</row>
    <row r="237" customFormat="false" ht="15" hidden="false" customHeight="false" outlineLevel="0" collapsed="false"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</row>
    <row r="238" customFormat="false" ht="15" hidden="false" customHeight="false" outlineLevel="0" collapsed="false"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</row>
    <row r="239" customFormat="false" ht="15" hidden="false" customHeight="false" outlineLevel="0" collapsed="false"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</row>
    <row r="240" customFormat="false" ht="15" hidden="false" customHeight="false" outlineLevel="0" collapsed="false"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</row>
    <row r="241" customFormat="false" ht="15" hidden="false" customHeight="false" outlineLevel="0" collapsed="false"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</row>
    <row r="242" customFormat="false" ht="15" hidden="false" customHeight="false" outlineLevel="0" collapsed="false"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</row>
    <row r="243" customFormat="false" ht="15" hidden="false" customHeight="false" outlineLevel="0" collapsed="false"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</row>
    <row r="244" customFormat="false" ht="15" hidden="false" customHeight="false" outlineLevel="0" collapsed="false"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</row>
    <row r="245" customFormat="false" ht="15" hidden="false" customHeight="false" outlineLevel="0" collapsed="false"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</row>
    <row r="246" customFormat="false" ht="15" hidden="false" customHeight="false" outlineLevel="0" collapsed="false"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</row>
    <row r="247" customFormat="false" ht="15" hidden="false" customHeight="false" outlineLevel="0" collapsed="false"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</row>
    <row r="248" customFormat="false" ht="15" hidden="false" customHeight="false" outlineLevel="0" collapsed="false"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</row>
    <row r="249" customFormat="false" ht="15" hidden="false" customHeight="false" outlineLevel="0" collapsed="false"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</row>
    <row r="250" customFormat="false" ht="15" hidden="false" customHeight="false" outlineLevel="0" collapsed="false"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</row>
    <row r="251" customFormat="false" ht="15" hidden="false" customHeight="false" outlineLevel="0" collapsed="false"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</row>
    <row r="252" customFormat="false" ht="15" hidden="false" customHeight="false" outlineLevel="0" collapsed="false"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</row>
    <row r="253" customFormat="false" ht="15" hidden="false" customHeight="false" outlineLevel="0" collapsed="false"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</row>
    <row r="254" customFormat="false" ht="15" hidden="false" customHeight="false" outlineLevel="0" collapsed="false"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</row>
    <row r="255" customFormat="false" ht="15" hidden="false" customHeight="false" outlineLevel="0" collapsed="false"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</row>
    <row r="256" customFormat="false" ht="15" hidden="false" customHeight="false" outlineLevel="0" collapsed="false"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</row>
    <row r="257" customFormat="false" ht="15" hidden="false" customHeight="false" outlineLevel="0" collapsed="false"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</row>
    <row r="258" customFormat="false" ht="15" hidden="false" customHeight="false" outlineLevel="0" collapsed="false"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</row>
    <row r="259" customFormat="false" ht="15" hidden="false" customHeight="false" outlineLevel="0" collapsed="false"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</row>
    <row r="260" customFormat="false" ht="15" hidden="false" customHeight="false" outlineLevel="0" collapsed="false"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</row>
    <row r="261" customFormat="false" ht="15" hidden="false" customHeight="false" outlineLevel="0" collapsed="false"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</row>
    <row r="262" customFormat="false" ht="15" hidden="false" customHeight="false" outlineLevel="0" collapsed="false"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</row>
    <row r="263" customFormat="false" ht="15" hidden="false" customHeight="false" outlineLevel="0" collapsed="false"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</row>
    <row r="264" customFormat="false" ht="15" hidden="false" customHeight="false" outlineLevel="0" collapsed="false"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</row>
    <row r="265" customFormat="false" ht="15" hidden="false" customHeight="false" outlineLevel="0" collapsed="false"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</row>
    <row r="266" customFormat="false" ht="15" hidden="false" customHeight="false" outlineLevel="0" collapsed="false"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</row>
    <row r="267" customFormat="false" ht="15" hidden="false" customHeight="false" outlineLevel="0" collapsed="false"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</row>
    <row r="268" customFormat="false" ht="15" hidden="false" customHeight="false" outlineLevel="0" collapsed="false"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</row>
    <row r="269" customFormat="false" ht="15" hidden="false" customHeight="false" outlineLevel="0" collapsed="false"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</row>
    <row r="270" customFormat="false" ht="15" hidden="false" customHeight="false" outlineLevel="0" collapsed="false"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</row>
    <row r="271" customFormat="false" ht="15" hidden="false" customHeight="false" outlineLevel="0" collapsed="false"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</row>
    <row r="272" customFormat="false" ht="15" hidden="false" customHeight="false" outlineLevel="0" collapsed="false"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</row>
    <row r="273" customFormat="false" ht="13" hidden="false" customHeight="true" outlineLevel="0" collapsed="false"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</row>
    <row r="274" customFormat="false" ht="15" hidden="false" customHeight="false" outlineLevel="0" collapsed="false"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</row>
    <row r="275" customFormat="false" ht="15" hidden="false" customHeight="false" outlineLevel="0" collapsed="false"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</row>
    <row r="276" customFormat="false" ht="15" hidden="false" customHeight="false" outlineLevel="0" collapsed="false"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</row>
    <row r="277" customFormat="false" ht="15" hidden="false" customHeight="false" outlineLevel="0" collapsed="false"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</row>
    <row r="278" customFormat="false" ht="15" hidden="false" customHeight="false" outlineLevel="0" collapsed="false"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</row>
    <row r="279" customFormat="false" ht="15" hidden="false" customHeight="false" outlineLevel="0" collapsed="false"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</row>
    <row r="280" customFormat="false" ht="15" hidden="false" customHeight="false" outlineLevel="0" collapsed="false"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</row>
    <row r="281" customFormat="false" ht="15" hidden="false" customHeight="false" outlineLevel="0" collapsed="false"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</row>
    <row r="282" customFormat="false" ht="15" hidden="false" customHeight="false" outlineLevel="0" collapsed="false"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</row>
    <row r="283" customFormat="false" ht="15" hidden="false" customHeight="false" outlineLevel="0" collapsed="false"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</row>
    <row r="284" customFormat="false" ht="15" hidden="false" customHeight="false" outlineLevel="0" collapsed="false"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</row>
    <row r="285" customFormat="false" ht="15" hidden="false" customHeight="false" outlineLevel="0" collapsed="false"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</row>
    <row r="286" customFormat="false" ht="15" hidden="false" customHeight="false" outlineLevel="0" collapsed="false"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</row>
    <row r="287" customFormat="false" ht="15" hidden="false" customHeight="false" outlineLevel="0" collapsed="false"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</row>
    <row r="288" customFormat="false" ht="15" hidden="false" customHeight="false" outlineLevel="0" collapsed="false"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</row>
    <row r="289" customFormat="false" ht="15" hidden="false" customHeight="false" outlineLevel="0" collapsed="false"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</row>
    <row r="290" customFormat="false" ht="15" hidden="false" customHeight="false" outlineLevel="0" collapsed="false"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</row>
    <row r="291" customFormat="false" ht="15" hidden="false" customHeight="false" outlineLevel="0" collapsed="false"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</row>
    <row r="292" customFormat="false" ht="15" hidden="false" customHeight="false" outlineLevel="0" collapsed="false"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</row>
    <row r="293" customFormat="false" ht="15" hidden="false" customHeight="false" outlineLevel="0" collapsed="false"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</row>
    <row r="294" customFormat="false" ht="15" hidden="false" customHeight="false" outlineLevel="0" collapsed="false"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</row>
    <row r="295" customFormat="false" ht="15" hidden="false" customHeight="false" outlineLevel="0" collapsed="false"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</row>
    <row r="296" customFormat="false" ht="15" hidden="false" customHeight="false" outlineLevel="0" collapsed="false"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</row>
    <row r="297" customFormat="false" ht="15" hidden="false" customHeight="false" outlineLevel="0" collapsed="false"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</row>
    <row r="298" customFormat="false" ht="15" hidden="false" customHeight="false" outlineLevel="0" collapsed="false"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</row>
    <row r="299" customFormat="false" ht="15" hidden="false" customHeight="false" outlineLevel="0" collapsed="false"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</row>
    <row r="300" customFormat="false" ht="15" hidden="false" customHeight="false" outlineLevel="0" collapsed="false"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</row>
    <row r="301" customFormat="false" ht="15" hidden="false" customHeight="false" outlineLevel="0" collapsed="false"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</row>
    <row r="302" customFormat="false" ht="15" hidden="false" customHeight="false" outlineLevel="0" collapsed="false"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</row>
    <row r="303" customFormat="false" ht="15" hidden="false" customHeight="false" outlineLevel="0" collapsed="false"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</row>
    <row r="304" customFormat="false" ht="15" hidden="false" customHeight="false" outlineLevel="0" collapsed="false"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/>
      <c r="BL304" s="4"/>
    </row>
    <row r="305" customFormat="false" ht="15" hidden="false" customHeight="false" outlineLevel="0" collapsed="false"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</row>
    <row r="306" customFormat="false" ht="15" hidden="false" customHeight="false" outlineLevel="0" collapsed="false"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  <c r="BL306" s="4"/>
    </row>
    <row r="307" customFormat="false" ht="15" hidden="false" customHeight="false" outlineLevel="0" collapsed="false"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</row>
    <row r="308" customFormat="false" ht="15" hidden="false" customHeight="false" outlineLevel="0" collapsed="false"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  <c r="BL308" s="4"/>
    </row>
    <row r="309" customFormat="false" ht="15" hidden="false" customHeight="false" outlineLevel="0" collapsed="false"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</row>
    <row r="310" customFormat="false" ht="15" hidden="false" customHeight="false" outlineLevel="0" collapsed="false"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</row>
    <row r="311" customFormat="false" ht="15" hidden="false" customHeight="false" outlineLevel="0" collapsed="false"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</row>
    <row r="312" customFormat="false" ht="15" hidden="false" customHeight="false" outlineLevel="0" collapsed="false"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</row>
    <row r="313" customFormat="false" ht="15" hidden="false" customHeight="false" outlineLevel="0" collapsed="false"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</row>
    <row r="314" customFormat="false" ht="15" hidden="false" customHeight="false" outlineLevel="0" collapsed="false"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</row>
    <row r="315" customFormat="false" ht="15" hidden="false" customHeight="false" outlineLevel="0" collapsed="false"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</row>
    <row r="316" customFormat="false" ht="15" hidden="false" customHeight="false" outlineLevel="0" collapsed="false"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</row>
    <row r="317" customFormat="false" ht="15" hidden="false" customHeight="false" outlineLevel="0" collapsed="false"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</row>
    <row r="318" customFormat="false" ht="15" hidden="false" customHeight="false" outlineLevel="0" collapsed="false"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</row>
    <row r="319" customFormat="false" ht="15" hidden="false" customHeight="false" outlineLevel="0" collapsed="false"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</row>
    <row r="320" customFormat="false" ht="15" hidden="false" customHeight="false" outlineLevel="0" collapsed="false"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</row>
    <row r="321" customFormat="false" ht="15" hidden="false" customHeight="false" outlineLevel="0" collapsed="false"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</row>
    <row r="322" customFormat="false" ht="15" hidden="false" customHeight="false" outlineLevel="0" collapsed="false"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</row>
    <row r="323" customFormat="false" ht="15" hidden="false" customHeight="false" outlineLevel="0" collapsed="false"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</row>
    <row r="324" customFormat="false" ht="15" hidden="false" customHeight="false" outlineLevel="0" collapsed="false"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  <c r="BL324" s="4"/>
    </row>
    <row r="325" customFormat="false" ht="15" hidden="false" customHeight="false" outlineLevel="0" collapsed="false"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/>
      <c r="BK325" s="4"/>
      <c r="BL325" s="4"/>
    </row>
    <row r="326" customFormat="false" ht="15" hidden="false" customHeight="false" outlineLevel="0" collapsed="false"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</row>
    <row r="327" customFormat="false" ht="15" hidden="false" customHeight="false" outlineLevel="0" collapsed="false"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</row>
    <row r="328" customFormat="false" ht="15" hidden="false" customHeight="false" outlineLevel="0" collapsed="false"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</row>
    <row r="329" customFormat="false" ht="15" hidden="false" customHeight="false" outlineLevel="0" collapsed="false"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</row>
    <row r="330" customFormat="false" ht="15" hidden="false" customHeight="false" outlineLevel="0" collapsed="false"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</row>
    <row r="331" customFormat="false" ht="15" hidden="false" customHeight="false" outlineLevel="0" collapsed="false"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  <c r="BL331" s="4"/>
    </row>
    <row r="332" customFormat="false" ht="15" hidden="false" customHeight="false" outlineLevel="0" collapsed="false"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  <c r="BL332" s="4"/>
    </row>
    <row r="333" customFormat="false" ht="15" hidden="false" customHeight="false" outlineLevel="0" collapsed="false"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</row>
    <row r="334" customFormat="false" ht="15" hidden="false" customHeight="false" outlineLevel="0" collapsed="false"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</row>
    <row r="335" customFormat="false" ht="15" hidden="false" customHeight="false" outlineLevel="0" collapsed="false"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</row>
    <row r="336" customFormat="false" ht="15" hidden="false" customHeight="false" outlineLevel="0" collapsed="false"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</row>
    <row r="337" customFormat="false" ht="15" hidden="false" customHeight="false" outlineLevel="0" collapsed="false"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</row>
    <row r="338" customFormat="false" ht="15" hidden="false" customHeight="false" outlineLevel="0" collapsed="false"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</row>
    <row r="339" customFormat="false" ht="15" hidden="false" customHeight="false" outlineLevel="0" collapsed="false"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</row>
    <row r="340" customFormat="false" ht="15" hidden="false" customHeight="false" outlineLevel="0" collapsed="false"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</row>
    <row r="341" customFormat="false" ht="15" hidden="false" customHeight="false" outlineLevel="0" collapsed="false"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</row>
    <row r="342" customFormat="false" ht="15" hidden="false" customHeight="false" outlineLevel="0" collapsed="false"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</row>
    <row r="343" customFormat="false" ht="15" hidden="false" customHeight="false" outlineLevel="0" collapsed="false"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</row>
    <row r="344" customFormat="false" ht="15" hidden="false" customHeight="false" outlineLevel="0" collapsed="false"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</row>
    <row r="345" customFormat="false" ht="15" hidden="false" customHeight="false" outlineLevel="0" collapsed="false"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</row>
    <row r="346" customFormat="false" ht="15" hidden="false" customHeight="false" outlineLevel="0" collapsed="false"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</row>
    <row r="347" customFormat="false" ht="15" hidden="false" customHeight="false" outlineLevel="0" collapsed="false"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</row>
    <row r="348" customFormat="false" ht="15" hidden="false" customHeight="false" outlineLevel="0" collapsed="false"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</row>
    <row r="349" customFormat="false" ht="15" hidden="false" customHeight="false" outlineLevel="0" collapsed="false"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</row>
    <row r="350" customFormat="false" ht="15" hidden="false" customHeight="false" outlineLevel="0" collapsed="false"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</row>
    <row r="351" customFormat="false" ht="15" hidden="false" customHeight="false" outlineLevel="0" collapsed="false"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</row>
    <row r="352" customFormat="false" ht="15" hidden="false" customHeight="false" outlineLevel="0" collapsed="false"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</row>
    <row r="353" customFormat="false" ht="15" hidden="false" customHeight="false" outlineLevel="0" collapsed="false"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</row>
    <row r="354" customFormat="false" ht="15" hidden="false" customHeight="false" outlineLevel="0" collapsed="false"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</row>
    <row r="355" customFormat="false" ht="15" hidden="false" customHeight="false" outlineLevel="0" collapsed="false"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</row>
    <row r="356" customFormat="false" ht="15" hidden="false" customHeight="false" outlineLevel="0" collapsed="false"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  <c r="BL356" s="4"/>
    </row>
    <row r="357" customFormat="false" ht="15" hidden="false" customHeight="false" outlineLevel="0" collapsed="false"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</row>
    <row r="358" customFormat="false" ht="15" hidden="false" customHeight="false" outlineLevel="0" collapsed="false"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</row>
    <row r="359" customFormat="false" ht="15" hidden="false" customHeight="false" outlineLevel="0" collapsed="false"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</row>
    <row r="360" customFormat="false" ht="15" hidden="false" customHeight="false" outlineLevel="0" collapsed="false"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</row>
    <row r="361" customFormat="false" ht="15" hidden="false" customHeight="false" outlineLevel="0" collapsed="false"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</row>
    <row r="362" customFormat="false" ht="15" hidden="false" customHeight="false" outlineLevel="0" collapsed="false"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</row>
    <row r="363" customFormat="false" ht="15" hidden="false" customHeight="false" outlineLevel="0" collapsed="false"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</row>
    <row r="364" customFormat="false" ht="15" hidden="false" customHeight="false" outlineLevel="0" collapsed="false"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</row>
    <row r="365" customFormat="false" ht="15" hidden="false" customHeight="false" outlineLevel="0" collapsed="false"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</row>
    <row r="366" customFormat="false" ht="15" hidden="false" customHeight="false" outlineLevel="0" collapsed="false"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</row>
    <row r="367" customFormat="false" ht="15" hidden="false" customHeight="false" outlineLevel="0" collapsed="false"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</row>
    <row r="368" customFormat="false" ht="15" hidden="false" customHeight="false" outlineLevel="0" collapsed="false"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</row>
    <row r="369" customFormat="false" ht="15" hidden="false" customHeight="false" outlineLevel="0" collapsed="false"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</row>
    <row r="370" customFormat="false" ht="15" hidden="false" customHeight="false" outlineLevel="0" collapsed="false"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</row>
    <row r="371" customFormat="false" ht="15" hidden="false" customHeight="false" outlineLevel="0" collapsed="false"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</row>
    <row r="372" customFormat="false" ht="15" hidden="false" customHeight="false" outlineLevel="0" collapsed="false"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</row>
    <row r="373" customFormat="false" ht="15" hidden="false" customHeight="false" outlineLevel="0" collapsed="false"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</row>
    <row r="374" customFormat="false" ht="15" hidden="false" customHeight="false" outlineLevel="0" collapsed="false"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</row>
    <row r="375" customFormat="false" ht="15" hidden="false" customHeight="false" outlineLevel="0" collapsed="false"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</row>
    <row r="376" customFormat="false" ht="15" hidden="false" customHeight="false" outlineLevel="0" collapsed="false"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</row>
    <row r="377" customFormat="false" ht="15" hidden="false" customHeight="false" outlineLevel="0" collapsed="false"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</row>
    <row r="378" customFormat="false" ht="15" hidden="false" customHeight="false" outlineLevel="0" collapsed="false"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</row>
    <row r="379" customFormat="false" ht="15" hidden="false" customHeight="false" outlineLevel="0" collapsed="false"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</row>
    <row r="380" customFormat="false" ht="15" hidden="false" customHeight="false" outlineLevel="0" collapsed="false"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</row>
    <row r="381" customFormat="false" ht="15" hidden="false" customHeight="false" outlineLevel="0" collapsed="false"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</row>
    <row r="382" customFormat="false" ht="15" hidden="false" customHeight="false" outlineLevel="0" collapsed="false"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</row>
    <row r="383" customFormat="false" ht="15" hidden="false" customHeight="false" outlineLevel="0" collapsed="false"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</row>
    <row r="384" customFormat="false" ht="15" hidden="false" customHeight="false" outlineLevel="0" collapsed="false"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</row>
    <row r="385" customFormat="false" ht="15" hidden="false" customHeight="false" outlineLevel="0" collapsed="false"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  <c r="BL385" s="4"/>
    </row>
    <row r="386" customFormat="false" ht="15" hidden="false" customHeight="false" outlineLevel="0" collapsed="false"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</row>
    <row r="387" customFormat="false" ht="15" hidden="false" customHeight="false" outlineLevel="0" collapsed="false"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</row>
    <row r="388" customFormat="false" ht="15" hidden="false" customHeight="false" outlineLevel="0" collapsed="false"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  <c r="BL388" s="4"/>
    </row>
    <row r="389" customFormat="false" ht="15" hidden="false" customHeight="false" outlineLevel="0" collapsed="false"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</row>
    <row r="390" customFormat="false" ht="15" hidden="false" customHeight="false" outlineLevel="0" collapsed="false"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</row>
    <row r="391" customFormat="false" ht="15" hidden="false" customHeight="false" outlineLevel="0" collapsed="false"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</row>
    <row r="392" customFormat="false" ht="15" hidden="false" customHeight="false" outlineLevel="0" collapsed="false"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  <c r="BL392" s="4"/>
    </row>
    <row r="393" customFormat="false" ht="15" hidden="false" customHeight="false" outlineLevel="0" collapsed="false"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  <c r="BL393" s="4"/>
    </row>
    <row r="394" customFormat="false" ht="15" hidden="false" customHeight="false" outlineLevel="0" collapsed="false"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</row>
    <row r="395" customFormat="false" ht="15" hidden="false" customHeight="false" outlineLevel="0" collapsed="false"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AZ395" s="4"/>
      <c r="BA395" s="4"/>
      <c r="BB395" s="4"/>
      <c r="BC395" s="4"/>
      <c r="BD395" s="4"/>
      <c r="BE395" s="4"/>
      <c r="BF395" s="4"/>
      <c r="BG395" s="4"/>
      <c r="BH395" s="4"/>
      <c r="BI395" s="4"/>
      <c r="BJ395" s="4"/>
      <c r="BK395" s="4"/>
      <c r="BL395" s="4"/>
    </row>
    <row r="396" customFormat="false" ht="15" hidden="false" customHeight="false" outlineLevel="0" collapsed="false"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</row>
    <row r="397" customFormat="false" ht="15" hidden="false" customHeight="false" outlineLevel="0" collapsed="false"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  <c r="BL397" s="4"/>
    </row>
    <row r="398" customFormat="false" ht="15" hidden="false" customHeight="false" outlineLevel="0" collapsed="false"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  <c r="BL398" s="4"/>
    </row>
    <row r="399" customFormat="false" ht="15" hidden="false" customHeight="false" outlineLevel="0" collapsed="false"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  <c r="BL399" s="4"/>
    </row>
    <row r="400" customFormat="false" ht="15" hidden="false" customHeight="false" outlineLevel="0" collapsed="false"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AZ400" s="4"/>
      <c r="BA400" s="4"/>
      <c r="BB400" s="4"/>
      <c r="BC400" s="4"/>
      <c r="BD400" s="4"/>
      <c r="BE400" s="4"/>
      <c r="BF400" s="4"/>
      <c r="BG400" s="4"/>
      <c r="BH400" s="4"/>
      <c r="BI400" s="4"/>
      <c r="BJ400" s="4"/>
      <c r="BK400" s="4"/>
      <c r="BL400" s="4"/>
    </row>
    <row r="401" customFormat="false" ht="15" hidden="false" customHeight="false" outlineLevel="0" collapsed="false"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AZ401" s="4"/>
      <c r="BA401" s="4"/>
      <c r="BB401" s="4"/>
      <c r="BC401" s="4"/>
      <c r="BD401" s="4"/>
      <c r="BE401" s="4"/>
      <c r="BF401" s="4"/>
      <c r="BG401" s="4"/>
      <c r="BH401" s="4"/>
      <c r="BI401" s="4"/>
      <c r="BJ401" s="4"/>
      <c r="BK401" s="4"/>
      <c r="BL401" s="4"/>
    </row>
    <row r="402" customFormat="false" ht="15" hidden="false" customHeight="false" outlineLevel="0" collapsed="false"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  <c r="BL402" s="4"/>
    </row>
    <row r="403" customFormat="false" ht="15" hidden="false" customHeight="false" outlineLevel="0" collapsed="false"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</row>
    <row r="404" customFormat="false" ht="15" hidden="false" customHeight="false" outlineLevel="0" collapsed="false"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  <c r="BL404" s="4"/>
    </row>
    <row r="405" customFormat="false" ht="15" hidden="false" customHeight="false" outlineLevel="0" collapsed="false"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AZ405" s="4"/>
      <c r="BA405" s="4"/>
      <c r="BB405" s="4"/>
      <c r="BC405" s="4"/>
      <c r="BD405" s="4"/>
      <c r="BE405" s="4"/>
      <c r="BF405" s="4"/>
      <c r="BG405" s="4"/>
      <c r="BH405" s="4"/>
      <c r="BI405" s="4"/>
      <c r="BJ405" s="4"/>
      <c r="BK405" s="4"/>
      <c r="BL405" s="4"/>
    </row>
    <row r="406" customFormat="false" ht="15" hidden="false" customHeight="false" outlineLevel="0" collapsed="false"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  <c r="BL406" s="4"/>
    </row>
    <row r="407" customFormat="false" ht="15" hidden="false" customHeight="false" outlineLevel="0" collapsed="false"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  <c r="BL407" s="4"/>
    </row>
    <row r="408" customFormat="false" ht="15" hidden="false" customHeight="false" outlineLevel="0" collapsed="false"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  <c r="BL408" s="4"/>
    </row>
    <row r="409" customFormat="false" ht="15" hidden="false" customHeight="false" outlineLevel="0" collapsed="false"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  <c r="BL409" s="4"/>
    </row>
    <row r="410" customFormat="false" ht="15" hidden="false" customHeight="false" outlineLevel="0" collapsed="false"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  <c r="BL410" s="4"/>
    </row>
    <row r="411" customFormat="false" ht="15" hidden="false" customHeight="false" outlineLevel="0" collapsed="false"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/>
      <c r="BH411" s="4"/>
      <c r="BI411" s="4"/>
      <c r="BJ411" s="4"/>
      <c r="BK411" s="4"/>
      <c r="BL411" s="4"/>
    </row>
    <row r="412" customFormat="false" ht="15" hidden="false" customHeight="false" outlineLevel="0" collapsed="false"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  <c r="BL412" s="4"/>
    </row>
    <row r="413" customFormat="false" ht="15" hidden="false" customHeight="false" outlineLevel="0" collapsed="false"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  <c r="BL413" s="4"/>
    </row>
    <row r="414" customFormat="false" ht="15" hidden="false" customHeight="false" outlineLevel="0" collapsed="false"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AZ414" s="4"/>
      <c r="BA414" s="4"/>
      <c r="BB414" s="4"/>
      <c r="BC414" s="4"/>
      <c r="BD414" s="4"/>
      <c r="BE414" s="4"/>
      <c r="BF414" s="4"/>
      <c r="BG414" s="4"/>
      <c r="BH414" s="4"/>
      <c r="BI414" s="4"/>
      <c r="BJ414" s="4"/>
      <c r="BK414" s="4"/>
      <c r="BL414" s="4"/>
    </row>
    <row r="415" customFormat="false" ht="15" hidden="false" customHeight="false" outlineLevel="0" collapsed="false"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  <c r="BH415" s="4"/>
      <c r="BI415" s="4"/>
      <c r="BJ415" s="4"/>
      <c r="BK415" s="4"/>
      <c r="BL415" s="4"/>
    </row>
    <row r="416" customFormat="false" ht="15" hidden="false" customHeight="false" outlineLevel="0" collapsed="false"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  <c r="BL416" s="4"/>
    </row>
    <row r="417" customFormat="false" ht="15" hidden="false" customHeight="false" outlineLevel="0" collapsed="false"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AZ417" s="4"/>
      <c r="BA417" s="4"/>
      <c r="BB417" s="4"/>
      <c r="BC417" s="4"/>
      <c r="BD417" s="4"/>
      <c r="BE417" s="4"/>
      <c r="BF417" s="4"/>
      <c r="BG417" s="4"/>
      <c r="BH417" s="4"/>
      <c r="BI417" s="4"/>
      <c r="BJ417" s="4"/>
      <c r="BK417" s="4"/>
      <c r="BL417" s="4"/>
    </row>
    <row r="418" customFormat="false" ht="15" hidden="false" customHeight="false" outlineLevel="0" collapsed="false"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  <c r="BL418" s="4"/>
    </row>
    <row r="419" customFormat="false" ht="15" hidden="false" customHeight="false" outlineLevel="0" collapsed="false"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  <c r="BL419" s="4"/>
    </row>
    <row r="420" customFormat="false" ht="15" hidden="false" customHeight="false" outlineLevel="0" collapsed="false"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  <c r="BL420" s="4"/>
    </row>
    <row r="421" customFormat="false" ht="15" hidden="false" customHeight="false" outlineLevel="0" collapsed="false"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  <c r="BL421" s="4"/>
    </row>
    <row r="422" customFormat="false" ht="15" hidden="false" customHeight="false" outlineLevel="0" collapsed="false"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  <c r="AZ422" s="4"/>
      <c r="BA422" s="4"/>
      <c r="BB422" s="4"/>
      <c r="BC422" s="4"/>
      <c r="BD422" s="4"/>
      <c r="BE422" s="4"/>
      <c r="BF422" s="4"/>
      <c r="BG422" s="4"/>
      <c r="BH422" s="4"/>
      <c r="BI422" s="4"/>
      <c r="BJ422" s="4"/>
      <c r="BK422" s="4"/>
      <c r="BL422" s="4"/>
    </row>
    <row r="423" customFormat="false" ht="15" hidden="false" customHeight="false" outlineLevel="0" collapsed="false"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  <c r="AZ423" s="4"/>
      <c r="BA423" s="4"/>
      <c r="BB423" s="4"/>
      <c r="BC423" s="4"/>
      <c r="BD423" s="4"/>
      <c r="BE423" s="4"/>
      <c r="BF423" s="4"/>
      <c r="BG423" s="4"/>
      <c r="BH423" s="4"/>
      <c r="BI423" s="4"/>
      <c r="BJ423" s="4"/>
      <c r="BK423" s="4"/>
      <c r="BL423" s="4"/>
    </row>
    <row r="424" customFormat="false" ht="15" hidden="false" customHeight="false" outlineLevel="0" collapsed="false"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  <c r="AZ424" s="4"/>
      <c r="BA424" s="4"/>
      <c r="BB424" s="4"/>
      <c r="BC424" s="4"/>
      <c r="BD424" s="4"/>
      <c r="BE424" s="4"/>
      <c r="BF424" s="4"/>
      <c r="BG424" s="4"/>
      <c r="BH424" s="4"/>
      <c r="BI424" s="4"/>
      <c r="BJ424" s="4"/>
      <c r="BK424" s="4"/>
      <c r="BL424" s="4"/>
    </row>
    <row r="425" customFormat="false" ht="15" hidden="false" customHeight="false" outlineLevel="0" collapsed="false"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  <c r="BK425" s="4"/>
      <c r="BL425" s="4"/>
    </row>
    <row r="426" customFormat="false" ht="15" hidden="false" customHeight="false" outlineLevel="0" collapsed="false"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  <c r="BL426" s="4"/>
    </row>
    <row r="427" customFormat="false" ht="15" hidden="false" customHeight="false" outlineLevel="0" collapsed="false"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  <c r="AZ427" s="4"/>
      <c r="BA427" s="4"/>
      <c r="BB427" s="4"/>
      <c r="BC427" s="4"/>
      <c r="BD427" s="4"/>
      <c r="BE427" s="4"/>
      <c r="BF427" s="4"/>
      <c r="BG427" s="4"/>
      <c r="BH427" s="4"/>
      <c r="BI427" s="4"/>
      <c r="BJ427" s="4"/>
      <c r="BK427" s="4"/>
      <c r="BL427" s="4"/>
    </row>
    <row r="428" customFormat="false" ht="15" hidden="false" customHeight="false" outlineLevel="0" collapsed="false"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  <c r="AZ428" s="4"/>
      <c r="BA428" s="4"/>
      <c r="BB428" s="4"/>
      <c r="BC428" s="4"/>
      <c r="BD428" s="4"/>
      <c r="BE428" s="4"/>
      <c r="BF428" s="4"/>
      <c r="BG428" s="4"/>
      <c r="BH428" s="4"/>
      <c r="BI428" s="4"/>
      <c r="BJ428" s="4"/>
      <c r="BK428" s="4"/>
      <c r="BL428" s="4"/>
    </row>
    <row r="429" customFormat="false" ht="15" hidden="false" customHeight="false" outlineLevel="0" collapsed="false"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  <c r="AZ429" s="4"/>
      <c r="BA429" s="4"/>
      <c r="BB429" s="4"/>
      <c r="BC429" s="4"/>
      <c r="BD429" s="4"/>
      <c r="BE429" s="4"/>
      <c r="BF429" s="4"/>
      <c r="BG429" s="4"/>
      <c r="BH429" s="4"/>
      <c r="BI429" s="4"/>
      <c r="BJ429" s="4"/>
      <c r="BK429" s="4"/>
      <c r="BL429" s="4"/>
    </row>
    <row r="430" customFormat="false" ht="15" hidden="false" customHeight="false" outlineLevel="0" collapsed="false"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  <c r="AZ430" s="4"/>
      <c r="BA430" s="4"/>
      <c r="BB430" s="4"/>
      <c r="BC430" s="4"/>
      <c r="BD430" s="4"/>
      <c r="BE430" s="4"/>
      <c r="BF430" s="4"/>
      <c r="BG430" s="4"/>
      <c r="BH430" s="4"/>
      <c r="BI430" s="4"/>
      <c r="BJ430" s="4"/>
      <c r="BK430" s="4"/>
      <c r="BL430" s="4"/>
    </row>
    <row r="431" customFormat="false" ht="15" hidden="false" customHeight="false" outlineLevel="0" collapsed="false"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  <c r="AZ431" s="4"/>
      <c r="BA431" s="4"/>
      <c r="BB431" s="4"/>
      <c r="BC431" s="4"/>
      <c r="BD431" s="4"/>
      <c r="BE431" s="4"/>
      <c r="BF431" s="4"/>
      <c r="BG431" s="4"/>
      <c r="BH431" s="4"/>
      <c r="BI431" s="4"/>
      <c r="BJ431" s="4"/>
      <c r="BK431" s="4"/>
      <c r="BL431" s="4"/>
    </row>
    <row r="432" customFormat="false" ht="15" hidden="false" customHeight="false" outlineLevel="0" collapsed="false"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AZ432" s="4"/>
      <c r="BA432" s="4"/>
      <c r="BB432" s="4"/>
      <c r="BC432" s="4"/>
      <c r="BD432" s="4"/>
      <c r="BE432" s="4"/>
      <c r="BF432" s="4"/>
      <c r="BG432" s="4"/>
      <c r="BH432" s="4"/>
      <c r="BI432" s="4"/>
      <c r="BJ432" s="4"/>
      <c r="BK432" s="4"/>
      <c r="BL432" s="4"/>
    </row>
    <row r="433" customFormat="false" ht="15" hidden="false" customHeight="false" outlineLevel="0" collapsed="false"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  <c r="AZ433" s="4"/>
      <c r="BA433" s="4"/>
      <c r="BB433" s="4"/>
      <c r="BC433" s="4"/>
      <c r="BD433" s="4"/>
      <c r="BE433" s="4"/>
      <c r="BF433" s="4"/>
      <c r="BG433" s="4"/>
      <c r="BH433" s="4"/>
      <c r="BI433" s="4"/>
      <c r="BJ433" s="4"/>
      <c r="BK433" s="4"/>
      <c r="BL433" s="4"/>
    </row>
    <row r="434" customFormat="false" ht="15" hidden="false" customHeight="false" outlineLevel="0" collapsed="false"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  <c r="AZ434" s="4"/>
      <c r="BA434" s="4"/>
      <c r="BB434" s="4"/>
      <c r="BC434" s="4"/>
      <c r="BD434" s="4"/>
      <c r="BE434" s="4"/>
      <c r="BF434" s="4"/>
      <c r="BG434" s="4"/>
      <c r="BH434" s="4"/>
      <c r="BI434" s="4"/>
      <c r="BJ434" s="4"/>
      <c r="BK434" s="4"/>
      <c r="BL434" s="4"/>
    </row>
    <row r="435" customFormat="false" ht="15" hidden="false" customHeight="false" outlineLevel="0" collapsed="false"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AZ435" s="4"/>
      <c r="BA435" s="4"/>
      <c r="BB435" s="4"/>
      <c r="BC435" s="4"/>
      <c r="BD435" s="4"/>
      <c r="BE435" s="4"/>
      <c r="BF435" s="4"/>
      <c r="BG435" s="4"/>
      <c r="BH435" s="4"/>
      <c r="BI435" s="4"/>
      <c r="BJ435" s="4"/>
      <c r="BK435" s="4"/>
      <c r="BL435" s="4"/>
    </row>
    <row r="436" customFormat="false" ht="15" hidden="false" customHeight="false" outlineLevel="0" collapsed="false"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  <c r="AZ436" s="4"/>
      <c r="BA436" s="4"/>
      <c r="BB436" s="4"/>
      <c r="BC436" s="4"/>
      <c r="BD436" s="4"/>
      <c r="BE436" s="4"/>
      <c r="BF436" s="4"/>
      <c r="BG436" s="4"/>
      <c r="BH436" s="4"/>
      <c r="BI436" s="4"/>
      <c r="BJ436" s="4"/>
      <c r="BK436" s="4"/>
      <c r="BL436" s="4"/>
    </row>
    <row r="437" customFormat="false" ht="15" hidden="false" customHeight="false" outlineLevel="0" collapsed="false"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  <c r="AZ437" s="4"/>
      <c r="BA437" s="4"/>
      <c r="BB437" s="4"/>
      <c r="BC437" s="4"/>
      <c r="BD437" s="4"/>
      <c r="BE437" s="4"/>
      <c r="BF437" s="4"/>
      <c r="BG437" s="4"/>
      <c r="BH437" s="4"/>
      <c r="BI437" s="4"/>
      <c r="BJ437" s="4"/>
      <c r="BK437" s="4"/>
      <c r="BL437" s="4"/>
    </row>
    <row r="438" customFormat="false" ht="15" hidden="false" customHeight="false" outlineLevel="0" collapsed="false"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  <c r="AZ438" s="4"/>
      <c r="BA438" s="4"/>
      <c r="BB438" s="4"/>
      <c r="BC438" s="4"/>
      <c r="BD438" s="4"/>
      <c r="BE438" s="4"/>
      <c r="BF438" s="4"/>
      <c r="BG438" s="4"/>
      <c r="BH438" s="4"/>
      <c r="BI438" s="4"/>
      <c r="BJ438" s="4"/>
      <c r="BK438" s="4"/>
      <c r="BL438" s="4"/>
    </row>
    <row r="439" customFormat="false" ht="15" hidden="false" customHeight="false" outlineLevel="0" collapsed="false"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  <c r="AZ439" s="4"/>
      <c r="BA439" s="4"/>
      <c r="BB439" s="4"/>
      <c r="BC439" s="4"/>
      <c r="BD439" s="4"/>
      <c r="BE439" s="4"/>
      <c r="BF439" s="4"/>
      <c r="BG439" s="4"/>
      <c r="BH439" s="4"/>
      <c r="BI439" s="4"/>
      <c r="BJ439" s="4"/>
      <c r="BK439" s="4"/>
      <c r="BL439" s="4"/>
    </row>
    <row r="440" customFormat="false" ht="15" hidden="false" customHeight="false" outlineLevel="0" collapsed="false"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  <c r="AZ440" s="4"/>
      <c r="BA440" s="4"/>
      <c r="BB440" s="4"/>
      <c r="BC440" s="4"/>
      <c r="BD440" s="4"/>
      <c r="BE440" s="4"/>
      <c r="BF440" s="4"/>
      <c r="BG440" s="4"/>
      <c r="BH440" s="4"/>
      <c r="BI440" s="4"/>
      <c r="BJ440" s="4"/>
      <c r="BK440" s="4"/>
      <c r="BL440" s="4"/>
    </row>
    <row r="441" customFormat="false" ht="15" hidden="false" customHeight="false" outlineLevel="0" collapsed="false"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  <c r="AZ441" s="4"/>
      <c r="BA441" s="4"/>
      <c r="BB441" s="4"/>
      <c r="BC441" s="4"/>
      <c r="BD441" s="4"/>
      <c r="BE441" s="4"/>
      <c r="BF441" s="4"/>
      <c r="BG441" s="4"/>
      <c r="BH441" s="4"/>
      <c r="BI441" s="4"/>
      <c r="BJ441" s="4"/>
      <c r="BK441" s="4"/>
      <c r="BL441" s="4"/>
    </row>
    <row r="442" customFormat="false" ht="15" hidden="false" customHeight="false" outlineLevel="0" collapsed="false"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  <c r="AZ442" s="4"/>
      <c r="BA442" s="4"/>
      <c r="BB442" s="4"/>
      <c r="BC442" s="4"/>
      <c r="BD442" s="4"/>
      <c r="BE442" s="4"/>
      <c r="BF442" s="4"/>
      <c r="BG442" s="4"/>
      <c r="BH442" s="4"/>
      <c r="BI442" s="4"/>
      <c r="BJ442" s="4"/>
      <c r="BK442" s="4"/>
      <c r="BL442" s="4"/>
    </row>
    <row r="443" customFormat="false" ht="15" hidden="false" customHeight="false" outlineLevel="0" collapsed="false"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  <c r="AZ443" s="4"/>
      <c r="BA443" s="4"/>
      <c r="BB443" s="4"/>
      <c r="BC443" s="4"/>
      <c r="BD443" s="4"/>
      <c r="BE443" s="4"/>
      <c r="BF443" s="4"/>
      <c r="BG443" s="4"/>
      <c r="BH443" s="4"/>
      <c r="BI443" s="4"/>
      <c r="BJ443" s="4"/>
      <c r="BK443" s="4"/>
      <c r="BL443" s="4"/>
    </row>
    <row r="444" customFormat="false" ht="15" hidden="false" customHeight="false" outlineLevel="0" collapsed="false"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  <c r="AZ444" s="4"/>
      <c r="BA444" s="4"/>
      <c r="BB444" s="4"/>
      <c r="BC444" s="4"/>
      <c r="BD444" s="4"/>
      <c r="BE444" s="4"/>
      <c r="BF444" s="4"/>
      <c r="BG444" s="4"/>
      <c r="BH444" s="4"/>
      <c r="BI444" s="4"/>
      <c r="BJ444" s="4"/>
      <c r="BK444" s="4"/>
      <c r="BL444" s="4"/>
    </row>
    <row r="445" customFormat="false" ht="15" hidden="false" customHeight="false" outlineLevel="0" collapsed="false"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AZ445" s="4"/>
      <c r="BA445" s="4"/>
      <c r="BB445" s="4"/>
      <c r="BC445" s="4"/>
      <c r="BD445" s="4"/>
      <c r="BE445" s="4"/>
      <c r="BF445" s="4"/>
      <c r="BG445" s="4"/>
      <c r="BH445" s="4"/>
      <c r="BI445" s="4"/>
      <c r="BJ445" s="4"/>
      <c r="BK445" s="4"/>
      <c r="BL445" s="4"/>
    </row>
    <row r="446" customFormat="false" ht="15" hidden="false" customHeight="false" outlineLevel="0" collapsed="false"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  <c r="AZ446" s="4"/>
      <c r="BA446" s="4"/>
      <c r="BB446" s="4"/>
      <c r="BC446" s="4"/>
      <c r="BD446" s="4"/>
      <c r="BE446" s="4"/>
      <c r="BF446" s="4"/>
      <c r="BG446" s="4"/>
      <c r="BH446" s="4"/>
      <c r="BI446" s="4"/>
      <c r="BJ446" s="4"/>
      <c r="BK446" s="4"/>
      <c r="BL446" s="4"/>
    </row>
    <row r="447" customFormat="false" ht="15" hidden="false" customHeight="false" outlineLevel="0" collapsed="false"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  <c r="BH447" s="4"/>
      <c r="BI447" s="4"/>
      <c r="BJ447" s="4"/>
      <c r="BK447" s="4"/>
      <c r="BL447" s="4"/>
    </row>
    <row r="448" customFormat="false" ht="15" hidden="false" customHeight="false" outlineLevel="0" collapsed="false"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AZ448" s="4"/>
      <c r="BA448" s="4"/>
      <c r="BB448" s="4"/>
      <c r="BC448" s="4"/>
      <c r="BD448" s="4"/>
      <c r="BE448" s="4"/>
      <c r="BF448" s="4"/>
      <c r="BG448" s="4"/>
      <c r="BH448" s="4"/>
      <c r="BI448" s="4"/>
      <c r="BJ448" s="4"/>
      <c r="BK448" s="4"/>
      <c r="BL448" s="4"/>
    </row>
    <row r="449" customFormat="false" ht="15" hidden="false" customHeight="false" outlineLevel="0" collapsed="false"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  <c r="AZ449" s="4"/>
      <c r="BA449" s="4"/>
      <c r="BB449" s="4"/>
      <c r="BC449" s="4"/>
      <c r="BD449" s="4"/>
      <c r="BE449" s="4"/>
      <c r="BF449" s="4"/>
      <c r="BG449" s="4"/>
      <c r="BH449" s="4"/>
      <c r="BI449" s="4"/>
      <c r="BJ449" s="4"/>
      <c r="BK449" s="4"/>
      <c r="BL449" s="4"/>
    </row>
    <row r="450" customFormat="false" ht="15" hidden="false" customHeight="false" outlineLevel="0" collapsed="false"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  <c r="AZ450" s="4"/>
      <c r="BA450" s="4"/>
      <c r="BB450" s="4"/>
      <c r="BC450" s="4"/>
      <c r="BD450" s="4"/>
      <c r="BE450" s="4"/>
      <c r="BF450" s="4"/>
      <c r="BG450" s="4"/>
      <c r="BH450" s="4"/>
      <c r="BI450" s="4"/>
      <c r="BJ450" s="4"/>
      <c r="BK450" s="4"/>
      <c r="BL450" s="4"/>
    </row>
    <row r="451" customFormat="false" ht="15" hidden="false" customHeight="false" outlineLevel="0" collapsed="false"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  <c r="AZ451" s="4"/>
      <c r="BA451" s="4"/>
      <c r="BB451" s="4"/>
      <c r="BC451" s="4"/>
      <c r="BD451" s="4"/>
      <c r="BE451" s="4"/>
      <c r="BF451" s="4"/>
      <c r="BG451" s="4"/>
      <c r="BH451" s="4"/>
      <c r="BI451" s="4"/>
      <c r="BJ451" s="4"/>
      <c r="BK451" s="4"/>
      <c r="BL451" s="4"/>
    </row>
    <row r="452" customFormat="false" ht="15" hidden="false" customHeight="false" outlineLevel="0" collapsed="false"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  <c r="AZ452" s="4"/>
      <c r="BA452" s="4"/>
      <c r="BB452" s="4"/>
      <c r="BC452" s="4"/>
      <c r="BD452" s="4"/>
      <c r="BE452" s="4"/>
      <c r="BF452" s="4"/>
      <c r="BG452" s="4"/>
      <c r="BH452" s="4"/>
      <c r="BI452" s="4"/>
      <c r="BJ452" s="4"/>
      <c r="BK452" s="4"/>
      <c r="BL452" s="4"/>
    </row>
    <row r="453" customFormat="false" ht="15" hidden="false" customHeight="false" outlineLevel="0" collapsed="false"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  <c r="AZ453" s="4"/>
      <c r="BA453" s="4"/>
      <c r="BB453" s="4"/>
      <c r="BC453" s="4"/>
      <c r="BD453" s="4"/>
      <c r="BE453" s="4"/>
      <c r="BF453" s="4"/>
      <c r="BG453" s="4"/>
      <c r="BH453" s="4"/>
      <c r="BI453" s="4"/>
      <c r="BJ453" s="4"/>
      <c r="BK453" s="4"/>
      <c r="BL453" s="4"/>
    </row>
    <row r="454" customFormat="false" ht="15" hidden="false" customHeight="false" outlineLevel="0" collapsed="false"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  <c r="AZ454" s="4"/>
      <c r="BA454" s="4"/>
      <c r="BB454" s="4"/>
      <c r="BC454" s="4"/>
      <c r="BD454" s="4"/>
      <c r="BE454" s="4"/>
      <c r="BF454" s="4"/>
      <c r="BG454" s="4"/>
      <c r="BH454" s="4"/>
      <c r="BI454" s="4"/>
      <c r="BJ454" s="4"/>
      <c r="BK454" s="4"/>
      <c r="BL454" s="4"/>
    </row>
    <row r="455" customFormat="false" ht="15" hidden="false" customHeight="false" outlineLevel="0" collapsed="false"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  <c r="AZ455" s="4"/>
      <c r="BA455" s="4"/>
      <c r="BB455" s="4"/>
      <c r="BC455" s="4"/>
      <c r="BD455" s="4"/>
      <c r="BE455" s="4"/>
      <c r="BF455" s="4"/>
      <c r="BG455" s="4"/>
      <c r="BH455" s="4"/>
      <c r="BI455" s="4"/>
      <c r="BJ455" s="4"/>
      <c r="BK455" s="4"/>
      <c r="BL455" s="4"/>
    </row>
    <row r="456" customFormat="false" ht="15" hidden="false" customHeight="false" outlineLevel="0" collapsed="false"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  <c r="AZ456" s="4"/>
      <c r="BA456" s="4"/>
      <c r="BB456" s="4"/>
      <c r="BC456" s="4"/>
      <c r="BD456" s="4"/>
      <c r="BE456" s="4"/>
      <c r="BF456" s="4"/>
      <c r="BG456" s="4"/>
      <c r="BH456" s="4"/>
      <c r="BI456" s="4"/>
      <c r="BJ456" s="4"/>
      <c r="BK456" s="4"/>
      <c r="BL456" s="4"/>
    </row>
    <row r="457" customFormat="false" ht="15" hidden="false" customHeight="false" outlineLevel="0" collapsed="false"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  <c r="AZ457" s="4"/>
      <c r="BA457" s="4"/>
      <c r="BB457" s="4"/>
      <c r="BC457" s="4"/>
      <c r="BD457" s="4"/>
      <c r="BE457" s="4"/>
      <c r="BF457" s="4"/>
      <c r="BG457" s="4"/>
      <c r="BH457" s="4"/>
      <c r="BI457" s="4"/>
      <c r="BJ457" s="4"/>
      <c r="BK457" s="4"/>
      <c r="BL457" s="4"/>
    </row>
    <row r="458" customFormat="false" ht="15" hidden="false" customHeight="false" outlineLevel="0" collapsed="false"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  <c r="AZ458" s="4"/>
      <c r="BA458" s="4"/>
      <c r="BB458" s="4"/>
      <c r="BC458" s="4"/>
      <c r="BD458" s="4"/>
      <c r="BE458" s="4"/>
      <c r="BF458" s="4"/>
      <c r="BG458" s="4"/>
      <c r="BH458" s="4"/>
      <c r="BI458" s="4"/>
      <c r="BJ458" s="4"/>
      <c r="BK458" s="4"/>
      <c r="BL458" s="4"/>
    </row>
    <row r="459" customFormat="false" ht="15" hidden="false" customHeight="false" outlineLevel="0" collapsed="false"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  <c r="AZ459" s="4"/>
      <c r="BA459" s="4"/>
      <c r="BB459" s="4"/>
      <c r="BC459" s="4"/>
      <c r="BD459" s="4"/>
      <c r="BE459" s="4"/>
      <c r="BF459" s="4"/>
      <c r="BG459" s="4"/>
      <c r="BH459" s="4"/>
      <c r="BI459" s="4"/>
      <c r="BJ459" s="4"/>
      <c r="BK459" s="4"/>
      <c r="BL459" s="4"/>
    </row>
    <row r="460" customFormat="false" ht="15" hidden="false" customHeight="false" outlineLevel="0" collapsed="false"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  <c r="AZ460" s="4"/>
      <c r="BA460" s="4"/>
      <c r="BB460" s="4"/>
      <c r="BC460" s="4"/>
      <c r="BD460" s="4"/>
      <c r="BE460" s="4"/>
      <c r="BF460" s="4"/>
      <c r="BG460" s="4"/>
      <c r="BH460" s="4"/>
      <c r="BI460" s="4"/>
      <c r="BJ460" s="4"/>
      <c r="BK460" s="4"/>
      <c r="BL460" s="4"/>
    </row>
    <row r="461" customFormat="false" ht="15" hidden="false" customHeight="false" outlineLevel="0" collapsed="false"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  <c r="AZ461" s="4"/>
      <c r="BA461" s="4"/>
      <c r="BB461" s="4"/>
      <c r="BC461" s="4"/>
      <c r="BD461" s="4"/>
      <c r="BE461" s="4"/>
      <c r="BF461" s="4"/>
      <c r="BG461" s="4"/>
      <c r="BH461" s="4"/>
      <c r="BI461" s="4"/>
      <c r="BJ461" s="4"/>
      <c r="BK461" s="4"/>
      <c r="BL461" s="4"/>
    </row>
    <row r="462" customFormat="false" ht="15" hidden="false" customHeight="false" outlineLevel="0" collapsed="false"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  <c r="AZ462" s="4"/>
      <c r="BA462" s="4"/>
      <c r="BB462" s="4"/>
      <c r="BC462" s="4"/>
      <c r="BD462" s="4"/>
      <c r="BE462" s="4"/>
      <c r="BF462" s="4"/>
      <c r="BG462" s="4"/>
      <c r="BH462" s="4"/>
      <c r="BI462" s="4"/>
      <c r="BJ462" s="4"/>
      <c r="BK462" s="4"/>
      <c r="BL462" s="4"/>
    </row>
    <row r="463" customFormat="false" ht="15" hidden="false" customHeight="false" outlineLevel="0" collapsed="false"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  <c r="AZ463" s="4"/>
      <c r="BA463" s="4"/>
      <c r="BB463" s="4"/>
      <c r="BC463" s="4"/>
      <c r="BD463" s="4"/>
      <c r="BE463" s="4"/>
      <c r="BF463" s="4"/>
      <c r="BG463" s="4"/>
      <c r="BH463" s="4"/>
      <c r="BI463" s="4"/>
      <c r="BJ463" s="4"/>
      <c r="BK463" s="4"/>
      <c r="BL463" s="4"/>
    </row>
    <row r="464" customFormat="false" ht="15" hidden="false" customHeight="false" outlineLevel="0" collapsed="false"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  <c r="AZ464" s="4"/>
      <c r="BA464" s="4"/>
      <c r="BB464" s="4"/>
      <c r="BC464" s="4"/>
      <c r="BD464" s="4"/>
      <c r="BE464" s="4"/>
      <c r="BF464" s="4"/>
      <c r="BG464" s="4"/>
      <c r="BH464" s="4"/>
      <c r="BI464" s="4"/>
      <c r="BJ464" s="4"/>
      <c r="BK464" s="4"/>
      <c r="BL464" s="4"/>
    </row>
    <row r="465" customFormat="false" ht="15" hidden="false" customHeight="false" outlineLevel="0" collapsed="false"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  <c r="AZ465" s="4"/>
      <c r="BA465" s="4"/>
      <c r="BB465" s="4"/>
      <c r="BC465" s="4"/>
      <c r="BD465" s="4"/>
      <c r="BE465" s="4"/>
      <c r="BF465" s="4"/>
      <c r="BG465" s="4"/>
      <c r="BH465" s="4"/>
      <c r="BI465" s="4"/>
      <c r="BJ465" s="4"/>
      <c r="BK465" s="4"/>
      <c r="BL465" s="4"/>
    </row>
    <row r="466" customFormat="false" ht="15" hidden="false" customHeight="false" outlineLevel="0" collapsed="false"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  <c r="AZ466" s="4"/>
      <c r="BA466" s="4"/>
      <c r="BB466" s="4"/>
      <c r="BC466" s="4"/>
      <c r="BD466" s="4"/>
      <c r="BE466" s="4"/>
      <c r="BF466" s="4"/>
      <c r="BG466" s="4"/>
      <c r="BH466" s="4"/>
      <c r="BI466" s="4"/>
      <c r="BJ466" s="4"/>
      <c r="BK466" s="4"/>
      <c r="BL466" s="4"/>
    </row>
    <row r="467" customFormat="false" ht="15" hidden="false" customHeight="false" outlineLevel="0" collapsed="false"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  <c r="AZ467" s="4"/>
      <c r="BA467" s="4"/>
      <c r="BB467" s="4"/>
      <c r="BC467" s="4"/>
      <c r="BD467" s="4"/>
      <c r="BE467" s="4"/>
      <c r="BF467" s="4"/>
      <c r="BG467" s="4"/>
      <c r="BH467" s="4"/>
      <c r="BI467" s="4"/>
      <c r="BJ467" s="4"/>
      <c r="BK467" s="4"/>
      <c r="BL467" s="4"/>
    </row>
    <row r="468" customFormat="false" ht="15" hidden="false" customHeight="false" outlineLevel="0" collapsed="false"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  <c r="AZ468" s="4"/>
      <c r="BA468" s="4"/>
      <c r="BB468" s="4"/>
      <c r="BC468" s="4"/>
      <c r="BD468" s="4"/>
      <c r="BE468" s="4"/>
      <c r="BF468" s="4"/>
      <c r="BG468" s="4"/>
      <c r="BH468" s="4"/>
      <c r="BI468" s="4"/>
      <c r="BJ468" s="4"/>
      <c r="BK468" s="4"/>
      <c r="BL468" s="4"/>
    </row>
    <row r="469" customFormat="false" ht="15" hidden="false" customHeight="false" outlineLevel="0" collapsed="false"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  <c r="AZ469" s="4"/>
      <c r="BA469" s="4"/>
      <c r="BB469" s="4"/>
      <c r="BC469" s="4"/>
      <c r="BD469" s="4"/>
      <c r="BE469" s="4"/>
      <c r="BF469" s="4"/>
      <c r="BG469" s="4"/>
      <c r="BH469" s="4"/>
      <c r="BI469" s="4"/>
      <c r="BJ469" s="4"/>
      <c r="BK469" s="4"/>
      <c r="BL469" s="4"/>
    </row>
    <row r="470" customFormat="false" ht="15" hidden="false" customHeight="false" outlineLevel="0" collapsed="false"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  <c r="AZ470" s="4"/>
      <c r="BA470" s="4"/>
      <c r="BB470" s="4"/>
      <c r="BC470" s="4"/>
      <c r="BD470" s="4"/>
      <c r="BE470" s="4"/>
      <c r="BF470" s="4"/>
      <c r="BG470" s="4"/>
      <c r="BH470" s="4"/>
      <c r="BI470" s="4"/>
      <c r="BJ470" s="4"/>
      <c r="BK470" s="4"/>
      <c r="BL470" s="4"/>
    </row>
    <row r="471" customFormat="false" ht="15" hidden="false" customHeight="false" outlineLevel="0" collapsed="false"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  <c r="AZ471" s="4"/>
      <c r="BA471" s="4"/>
      <c r="BB471" s="4"/>
      <c r="BC471" s="4"/>
      <c r="BD471" s="4"/>
      <c r="BE471" s="4"/>
      <c r="BF471" s="4"/>
      <c r="BG471" s="4"/>
      <c r="BH471" s="4"/>
      <c r="BI471" s="4"/>
      <c r="BJ471" s="4"/>
      <c r="BK471" s="4"/>
      <c r="BL471" s="4"/>
    </row>
    <row r="472" customFormat="false" ht="15" hidden="false" customHeight="false" outlineLevel="0" collapsed="false"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  <c r="BK472" s="4"/>
      <c r="BL472" s="4"/>
    </row>
    <row r="473" customFormat="false" ht="15" hidden="false" customHeight="false" outlineLevel="0" collapsed="false"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  <c r="BK473" s="4"/>
      <c r="BL473" s="4"/>
    </row>
    <row r="474" customFormat="false" ht="15" hidden="false" customHeight="false" outlineLevel="0" collapsed="false"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  <c r="BL474" s="4"/>
    </row>
    <row r="475" customFormat="false" ht="15" hidden="false" customHeight="false" outlineLevel="0" collapsed="false"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  <c r="AZ475" s="4"/>
      <c r="BA475" s="4"/>
      <c r="BB475" s="4"/>
      <c r="BC475" s="4"/>
      <c r="BD475" s="4"/>
      <c r="BE475" s="4"/>
      <c r="BF475" s="4"/>
      <c r="BG475" s="4"/>
      <c r="BH475" s="4"/>
      <c r="BI475" s="4"/>
      <c r="BJ475" s="4"/>
      <c r="BK475" s="4"/>
      <c r="BL475" s="4"/>
    </row>
    <row r="476" customFormat="false" ht="15" hidden="false" customHeight="false" outlineLevel="0" collapsed="false"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  <c r="AZ476" s="4"/>
      <c r="BA476" s="4"/>
      <c r="BB476" s="4"/>
      <c r="BC476" s="4"/>
      <c r="BD476" s="4"/>
      <c r="BE476" s="4"/>
      <c r="BF476" s="4"/>
      <c r="BG476" s="4"/>
      <c r="BH476" s="4"/>
      <c r="BI476" s="4"/>
      <c r="BJ476" s="4"/>
      <c r="BK476" s="4"/>
      <c r="BL476" s="4"/>
    </row>
    <row r="477" customFormat="false" ht="15" hidden="false" customHeight="false" outlineLevel="0" collapsed="false"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  <c r="AZ477" s="4"/>
      <c r="BA477" s="4"/>
      <c r="BB477" s="4"/>
      <c r="BC477" s="4"/>
      <c r="BD477" s="4"/>
      <c r="BE477" s="4"/>
      <c r="BF477" s="4"/>
      <c r="BG477" s="4"/>
      <c r="BH477" s="4"/>
      <c r="BI477" s="4"/>
      <c r="BJ477" s="4"/>
      <c r="BK477" s="4"/>
      <c r="BL477" s="4"/>
    </row>
    <row r="478" customFormat="false" ht="15" hidden="false" customHeight="false" outlineLevel="0" collapsed="false"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  <c r="AZ478" s="4"/>
      <c r="BA478" s="4"/>
      <c r="BB478" s="4"/>
      <c r="BC478" s="4"/>
      <c r="BD478" s="4"/>
      <c r="BE478" s="4"/>
      <c r="BF478" s="4"/>
      <c r="BG478" s="4"/>
      <c r="BH478" s="4"/>
      <c r="BI478" s="4"/>
      <c r="BJ478" s="4"/>
      <c r="BK478" s="4"/>
      <c r="BL478" s="4"/>
    </row>
    <row r="479" customFormat="false" ht="15" hidden="false" customHeight="false" outlineLevel="0" collapsed="false"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  <c r="AZ479" s="4"/>
      <c r="BA479" s="4"/>
      <c r="BB479" s="4"/>
      <c r="BC479" s="4"/>
      <c r="BD479" s="4"/>
      <c r="BE479" s="4"/>
      <c r="BF479" s="4"/>
      <c r="BG479" s="4"/>
      <c r="BH479" s="4"/>
      <c r="BI479" s="4"/>
      <c r="BJ479" s="4"/>
      <c r="BK479" s="4"/>
      <c r="BL479" s="4"/>
    </row>
    <row r="480" customFormat="false" ht="15" hidden="false" customHeight="false" outlineLevel="0" collapsed="false"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  <c r="AZ480" s="4"/>
      <c r="BA480" s="4"/>
      <c r="BB480" s="4"/>
      <c r="BC480" s="4"/>
      <c r="BD480" s="4"/>
      <c r="BE480" s="4"/>
      <c r="BF480" s="4"/>
      <c r="BG480" s="4"/>
      <c r="BH480" s="4"/>
      <c r="BI480" s="4"/>
      <c r="BJ480" s="4"/>
      <c r="BK480" s="4"/>
      <c r="BL480" s="4"/>
    </row>
    <row r="481" customFormat="false" ht="15" hidden="false" customHeight="false" outlineLevel="0" collapsed="false"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  <c r="AZ481" s="4"/>
      <c r="BA481" s="4"/>
      <c r="BB481" s="4"/>
      <c r="BC481" s="4"/>
      <c r="BD481" s="4"/>
      <c r="BE481" s="4"/>
      <c r="BF481" s="4"/>
      <c r="BG481" s="4"/>
      <c r="BH481" s="4"/>
      <c r="BI481" s="4"/>
      <c r="BJ481" s="4"/>
      <c r="BK481" s="4"/>
      <c r="BL481" s="4"/>
    </row>
    <row r="482" customFormat="false" ht="15" hidden="false" customHeight="false" outlineLevel="0" collapsed="false"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  <c r="AZ482" s="4"/>
      <c r="BA482" s="4"/>
      <c r="BB482" s="4"/>
      <c r="BC482" s="4"/>
      <c r="BD482" s="4"/>
      <c r="BE482" s="4"/>
      <c r="BF482" s="4"/>
      <c r="BG482" s="4"/>
      <c r="BH482" s="4"/>
      <c r="BI482" s="4"/>
      <c r="BJ482" s="4"/>
      <c r="BK482" s="4"/>
      <c r="BL482" s="4"/>
    </row>
    <row r="483" customFormat="false" ht="15" hidden="false" customHeight="false" outlineLevel="0" collapsed="false"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  <c r="AZ483" s="4"/>
      <c r="BA483" s="4"/>
      <c r="BB483" s="4"/>
      <c r="BC483" s="4"/>
      <c r="BD483" s="4"/>
      <c r="BE483" s="4"/>
      <c r="BF483" s="4"/>
      <c r="BG483" s="4"/>
      <c r="BH483" s="4"/>
      <c r="BI483" s="4"/>
      <c r="BJ483" s="4"/>
      <c r="BK483" s="4"/>
      <c r="BL483" s="4"/>
    </row>
    <row r="484" customFormat="false" ht="15" hidden="false" customHeight="false" outlineLevel="0" collapsed="false"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  <c r="AZ484" s="4"/>
      <c r="BA484" s="4"/>
      <c r="BB484" s="4"/>
      <c r="BC484" s="4"/>
      <c r="BD484" s="4"/>
      <c r="BE484" s="4"/>
      <c r="BF484" s="4"/>
      <c r="BG484" s="4"/>
      <c r="BH484" s="4"/>
      <c r="BI484" s="4"/>
      <c r="BJ484" s="4"/>
      <c r="BK484" s="4"/>
      <c r="BL484" s="4"/>
    </row>
    <row r="485" customFormat="false" ht="15" hidden="false" customHeight="false" outlineLevel="0" collapsed="false"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  <c r="BL485" s="4"/>
    </row>
    <row r="486" customFormat="false" ht="15" hidden="false" customHeight="false" outlineLevel="0" collapsed="false"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  <c r="AZ486" s="4"/>
      <c r="BA486" s="4"/>
      <c r="BB486" s="4"/>
      <c r="BC486" s="4"/>
      <c r="BD486" s="4"/>
      <c r="BE486" s="4"/>
      <c r="BF486" s="4"/>
      <c r="BG486" s="4"/>
      <c r="BH486" s="4"/>
      <c r="BI486" s="4"/>
      <c r="BJ486" s="4"/>
      <c r="BK486" s="4"/>
      <c r="BL486" s="4"/>
    </row>
    <row r="487" customFormat="false" ht="15" hidden="false" customHeight="false" outlineLevel="0" collapsed="false"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  <c r="AZ487" s="4"/>
      <c r="BA487" s="4"/>
      <c r="BB487" s="4"/>
      <c r="BC487" s="4"/>
      <c r="BD487" s="4"/>
      <c r="BE487" s="4"/>
      <c r="BF487" s="4"/>
      <c r="BG487" s="4"/>
      <c r="BH487" s="4"/>
      <c r="BI487" s="4"/>
      <c r="BJ487" s="4"/>
      <c r="BK487" s="4"/>
      <c r="BL487" s="4"/>
    </row>
    <row r="488" customFormat="false" ht="15" hidden="false" customHeight="false" outlineLevel="0" collapsed="false"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  <c r="AZ488" s="4"/>
      <c r="BA488" s="4"/>
      <c r="BB488" s="4"/>
      <c r="BC488" s="4"/>
      <c r="BD488" s="4"/>
      <c r="BE488" s="4"/>
      <c r="BF488" s="4"/>
      <c r="BG488" s="4"/>
      <c r="BH488" s="4"/>
      <c r="BI488" s="4"/>
      <c r="BJ488" s="4"/>
      <c r="BK488" s="4"/>
      <c r="BL488" s="4"/>
    </row>
    <row r="489" customFormat="false" ht="15" hidden="false" customHeight="false" outlineLevel="0" collapsed="false"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  <c r="AZ489" s="4"/>
      <c r="BA489" s="4"/>
      <c r="BB489" s="4"/>
      <c r="BC489" s="4"/>
      <c r="BD489" s="4"/>
      <c r="BE489" s="4"/>
      <c r="BF489" s="4"/>
      <c r="BG489" s="4"/>
      <c r="BH489" s="4"/>
      <c r="BI489" s="4"/>
      <c r="BJ489" s="4"/>
      <c r="BK489" s="4"/>
      <c r="BL489" s="4"/>
    </row>
    <row r="490" customFormat="false" ht="15" hidden="false" customHeight="false" outlineLevel="0" collapsed="false"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  <c r="AZ490" s="4"/>
      <c r="BA490" s="4"/>
      <c r="BB490" s="4"/>
      <c r="BC490" s="4"/>
      <c r="BD490" s="4"/>
      <c r="BE490" s="4"/>
      <c r="BF490" s="4"/>
      <c r="BG490" s="4"/>
      <c r="BH490" s="4"/>
      <c r="BI490" s="4"/>
      <c r="BJ490" s="4"/>
      <c r="BK490" s="4"/>
      <c r="BL490" s="4"/>
    </row>
    <row r="491" customFormat="false" ht="15" hidden="false" customHeight="false" outlineLevel="0" collapsed="false"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  <c r="BK491" s="4"/>
      <c r="BL491" s="4"/>
    </row>
    <row r="492" customFormat="false" ht="15" hidden="false" customHeight="false" outlineLevel="0" collapsed="false"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  <c r="AZ492" s="4"/>
      <c r="BA492" s="4"/>
      <c r="BB492" s="4"/>
      <c r="BC492" s="4"/>
      <c r="BD492" s="4"/>
      <c r="BE492" s="4"/>
      <c r="BF492" s="4"/>
      <c r="BG492" s="4"/>
      <c r="BH492" s="4"/>
      <c r="BI492" s="4"/>
      <c r="BJ492" s="4"/>
      <c r="BK492" s="4"/>
      <c r="BL492" s="4"/>
    </row>
    <row r="493" customFormat="false" ht="15" hidden="false" customHeight="false" outlineLevel="0" collapsed="false"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  <c r="AZ493" s="4"/>
      <c r="BA493" s="4"/>
      <c r="BB493" s="4"/>
      <c r="BC493" s="4"/>
      <c r="BD493" s="4"/>
      <c r="BE493" s="4"/>
      <c r="BF493" s="4"/>
      <c r="BG493" s="4"/>
      <c r="BH493" s="4"/>
      <c r="BI493" s="4"/>
      <c r="BJ493" s="4"/>
      <c r="BK493" s="4"/>
      <c r="BL493" s="4"/>
    </row>
    <row r="494" customFormat="false" ht="15" hidden="false" customHeight="false" outlineLevel="0" collapsed="false"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  <c r="AZ494" s="4"/>
      <c r="BA494" s="4"/>
      <c r="BB494" s="4"/>
      <c r="BC494" s="4"/>
      <c r="BD494" s="4"/>
      <c r="BE494" s="4"/>
      <c r="BF494" s="4"/>
      <c r="BG494" s="4"/>
      <c r="BH494" s="4"/>
      <c r="BI494" s="4"/>
      <c r="BJ494" s="4"/>
      <c r="BK494" s="4"/>
      <c r="BL494" s="4"/>
    </row>
    <row r="495" customFormat="false" ht="15" hidden="false" customHeight="false" outlineLevel="0" collapsed="false"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  <c r="AZ495" s="4"/>
      <c r="BA495" s="4"/>
      <c r="BB495" s="4"/>
      <c r="BC495" s="4"/>
      <c r="BD495" s="4"/>
      <c r="BE495" s="4"/>
      <c r="BF495" s="4"/>
      <c r="BG495" s="4"/>
      <c r="BH495" s="4"/>
      <c r="BI495" s="4"/>
      <c r="BJ495" s="4"/>
      <c r="BK495" s="4"/>
      <c r="BL495" s="4"/>
    </row>
    <row r="496" customFormat="false" ht="15" hidden="false" customHeight="false" outlineLevel="0" collapsed="false"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  <c r="AZ496" s="4"/>
      <c r="BA496" s="4"/>
      <c r="BB496" s="4"/>
      <c r="BC496" s="4"/>
      <c r="BD496" s="4"/>
      <c r="BE496" s="4"/>
      <c r="BF496" s="4"/>
      <c r="BG496" s="4"/>
      <c r="BH496" s="4"/>
      <c r="BI496" s="4"/>
      <c r="BJ496" s="4"/>
      <c r="BK496" s="4"/>
      <c r="BL496" s="4"/>
    </row>
    <row r="497" customFormat="false" ht="15" hidden="false" customHeight="false" outlineLevel="0" collapsed="false"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  <c r="AZ497" s="4"/>
      <c r="BA497" s="4"/>
      <c r="BB497" s="4"/>
      <c r="BC497" s="4"/>
      <c r="BD497" s="4"/>
      <c r="BE497" s="4"/>
      <c r="BF497" s="4"/>
      <c r="BG497" s="4"/>
      <c r="BH497" s="4"/>
      <c r="BI497" s="4"/>
      <c r="BJ497" s="4"/>
      <c r="BK497" s="4"/>
      <c r="BL497" s="4"/>
    </row>
    <row r="498" customFormat="false" ht="15" hidden="false" customHeight="false" outlineLevel="0" collapsed="false"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  <c r="AZ498" s="4"/>
      <c r="BA498" s="4"/>
      <c r="BB498" s="4"/>
      <c r="BC498" s="4"/>
      <c r="BD498" s="4"/>
      <c r="BE498" s="4"/>
      <c r="BF498" s="4"/>
      <c r="BG498" s="4"/>
      <c r="BH498" s="4"/>
      <c r="BI498" s="4"/>
      <c r="BJ498" s="4"/>
      <c r="BK498" s="4"/>
      <c r="BL498" s="4"/>
    </row>
    <row r="499" customFormat="false" ht="15" hidden="false" customHeight="false" outlineLevel="0" collapsed="false"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  <c r="AZ499" s="4"/>
      <c r="BA499" s="4"/>
      <c r="BB499" s="4"/>
      <c r="BC499" s="4"/>
      <c r="BD499" s="4"/>
      <c r="BE499" s="4"/>
      <c r="BF499" s="4"/>
      <c r="BG499" s="4"/>
      <c r="BH499" s="4"/>
      <c r="BI499" s="4"/>
      <c r="BJ499" s="4"/>
      <c r="BK499" s="4"/>
      <c r="BL499" s="4"/>
    </row>
    <row r="500" customFormat="false" ht="15" hidden="false" customHeight="false" outlineLevel="0" collapsed="false"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  <c r="AZ500" s="4"/>
      <c r="BA500" s="4"/>
      <c r="BB500" s="4"/>
      <c r="BC500" s="4"/>
      <c r="BD500" s="4"/>
      <c r="BE500" s="4"/>
      <c r="BF500" s="4"/>
      <c r="BG500" s="4"/>
      <c r="BH500" s="4"/>
      <c r="BI500" s="4"/>
      <c r="BJ500" s="4"/>
      <c r="BK500" s="4"/>
      <c r="BL500" s="4"/>
    </row>
    <row r="501" customFormat="false" ht="15" hidden="false" customHeight="false" outlineLevel="0" collapsed="false"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  <c r="AZ501" s="4"/>
      <c r="BA501" s="4"/>
      <c r="BB501" s="4"/>
      <c r="BC501" s="4"/>
      <c r="BD501" s="4"/>
      <c r="BE501" s="4"/>
      <c r="BF501" s="4"/>
      <c r="BG501" s="4"/>
      <c r="BH501" s="4"/>
      <c r="BI501" s="4"/>
      <c r="BJ501" s="4"/>
      <c r="BK501" s="4"/>
      <c r="BL501" s="4"/>
    </row>
    <row r="502" customFormat="false" ht="15" hidden="false" customHeight="false" outlineLevel="0" collapsed="false"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  <c r="AZ502" s="4"/>
      <c r="BA502" s="4"/>
      <c r="BB502" s="4"/>
      <c r="BC502" s="4"/>
      <c r="BD502" s="4"/>
      <c r="BE502" s="4"/>
      <c r="BF502" s="4"/>
      <c r="BG502" s="4"/>
      <c r="BH502" s="4"/>
      <c r="BI502" s="4"/>
      <c r="BJ502" s="4"/>
      <c r="BK502" s="4"/>
      <c r="BL502" s="4"/>
    </row>
    <row r="503" customFormat="false" ht="15" hidden="false" customHeight="false" outlineLevel="0" collapsed="false"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  <c r="AZ503" s="4"/>
      <c r="BA503" s="4"/>
      <c r="BB503" s="4"/>
      <c r="BC503" s="4"/>
      <c r="BD503" s="4"/>
      <c r="BE503" s="4"/>
      <c r="BF503" s="4"/>
      <c r="BG503" s="4"/>
      <c r="BH503" s="4"/>
      <c r="BI503" s="4"/>
      <c r="BJ503" s="4"/>
      <c r="BK503" s="4"/>
      <c r="BL503" s="4"/>
    </row>
    <row r="504" customFormat="false" ht="15" hidden="false" customHeight="false" outlineLevel="0" collapsed="false"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  <c r="AZ504" s="4"/>
      <c r="BA504" s="4"/>
      <c r="BB504" s="4"/>
      <c r="BC504" s="4"/>
      <c r="BD504" s="4"/>
      <c r="BE504" s="4"/>
      <c r="BF504" s="4"/>
      <c r="BG504" s="4"/>
      <c r="BH504" s="4"/>
      <c r="BI504" s="4"/>
      <c r="BJ504" s="4"/>
      <c r="BK504" s="4"/>
      <c r="BL504" s="4"/>
    </row>
    <row r="505" customFormat="false" ht="15" hidden="false" customHeight="false" outlineLevel="0" collapsed="false"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  <c r="AZ505" s="4"/>
      <c r="BA505" s="4"/>
      <c r="BB505" s="4"/>
      <c r="BC505" s="4"/>
      <c r="BD505" s="4"/>
      <c r="BE505" s="4"/>
      <c r="BF505" s="4"/>
      <c r="BG505" s="4"/>
      <c r="BH505" s="4"/>
      <c r="BI505" s="4"/>
      <c r="BJ505" s="4"/>
      <c r="BK505" s="4"/>
      <c r="BL505" s="4"/>
    </row>
    <row r="506" customFormat="false" ht="15" hidden="false" customHeight="false" outlineLevel="0" collapsed="false"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  <c r="AZ506" s="4"/>
      <c r="BA506" s="4"/>
      <c r="BB506" s="4"/>
      <c r="BC506" s="4"/>
      <c r="BD506" s="4"/>
      <c r="BE506" s="4"/>
      <c r="BF506" s="4"/>
      <c r="BG506" s="4"/>
      <c r="BH506" s="4"/>
      <c r="BI506" s="4"/>
      <c r="BJ506" s="4"/>
      <c r="BK506" s="4"/>
      <c r="BL506" s="4"/>
    </row>
    <row r="507" customFormat="false" ht="15" hidden="false" customHeight="false" outlineLevel="0" collapsed="false"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  <c r="AZ507" s="4"/>
      <c r="BA507" s="4"/>
      <c r="BB507" s="4"/>
      <c r="BC507" s="4"/>
      <c r="BD507" s="4"/>
      <c r="BE507" s="4"/>
      <c r="BF507" s="4"/>
      <c r="BG507" s="4"/>
      <c r="BH507" s="4"/>
      <c r="BI507" s="4"/>
      <c r="BJ507" s="4"/>
      <c r="BK507" s="4"/>
      <c r="BL507" s="4"/>
    </row>
    <row r="508" customFormat="false" ht="15" hidden="false" customHeight="false" outlineLevel="0" collapsed="false"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  <c r="AZ508" s="4"/>
      <c r="BA508" s="4"/>
      <c r="BB508" s="4"/>
      <c r="BC508" s="4"/>
      <c r="BD508" s="4"/>
      <c r="BE508" s="4"/>
      <c r="BF508" s="4"/>
      <c r="BG508" s="4"/>
      <c r="BH508" s="4"/>
      <c r="BI508" s="4"/>
      <c r="BJ508" s="4"/>
      <c r="BK508" s="4"/>
      <c r="BL508" s="4"/>
    </row>
    <row r="509" customFormat="false" ht="15" hidden="false" customHeight="false" outlineLevel="0" collapsed="false"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  <c r="AZ509" s="4"/>
      <c r="BA509" s="4"/>
      <c r="BB509" s="4"/>
      <c r="BC509" s="4"/>
      <c r="BD509" s="4"/>
      <c r="BE509" s="4"/>
      <c r="BF509" s="4"/>
      <c r="BG509" s="4"/>
      <c r="BH509" s="4"/>
      <c r="BI509" s="4"/>
      <c r="BJ509" s="4"/>
      <c r="BK509" s="4"/>
      <c r="BL509" s="4"/>
    </row>
    <row r="510" customFormat="false" ht="15" hidden="false" customHeight="false" outlineLevel="0" collapsed="false"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  <c r="AZ510" s="4"/>
      <c r="BA510" s="4"/>
      <c r="BB510" s="4"/>
      <c r="BC510" s="4"/>
      <c r="BD510" s="4"/>
      <c r="BE510" s="4"/>
      <c r="BF510" s="4"/>
      <c r="BG510" s="4"/>
      <c r="BH510" s="4"/>
      <c r="BI510" s="4"/>
      <c r="BJ510" s="4"/>
      <c r="BK510" s="4"/>
      <c r="BL510" s="4"/>
    </row>
    <row r="511" customFormat="false" ht="15" hidden="false" customHeight="false" outlineLevel="0" collapsed="false"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/>
      <c r="BK511" s="4"/>
      <c r="BL511" s="4"/>
    </row>
    <row r="512" customFormat="false" ht="15" hidden="false" customHeight="false" outlineLevel="0" collapsed="false"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/>
      <c r="BK512" s="4"/>
      <c r="BL512" s="4"/>
    </row>
    <row r="513" customFormat="false" ht="15" hidden="false" customHeight="false" outlineLevel="0" collapsed="false"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  <c r="BL513" s="4"/>
    </row>
    <row r="514" customFormat="false" ht="15" hidden="false" customHeight="false" outlineLevel="0" collapsed="false"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  <c r="AZ514" s="4"/>
      <c r="BA514" s="4"/>
      <c r="BB514" s="4"/>
      <c r="BC514" s="4"/>
      <c r="BD514" s="4"/>
      <c r="BE514" s="4"/>
      <c r="BF514" s="4"/>
      <c r="BG514" s="4"/>
      <c r="BH514" s="4"/>
      <c r="BI514" s="4"/>
      <c r="BJ514" s="4"/>
      <c r="BK514" s="4"/>
      <c r="BL514" s="4"/>
    </row>
    <row r="515" customFormat="false" ht="15" hidden="false" customHeight="false" outlineLevel="0" collapsed="false"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  <c r="AZ515" s="4"/>
      <c r="BA515" s="4"/>
      <c r="BB515" s="4"/>
      <c r="BC515" s="4"/>
      <c r="BD515" s="4"/>
      <c r="BE515" s="4"/>
      <c r="BF515" s="4"/>
      <c r="BG515" s="4"/>
      <c r="BH515" s="4"/>
      <c r="BI515" s="4"/>
      <c r="BJ515" s="4"/>
      <c r="BK515" s="4"/>
      <c r="BL515" s="4"/>
    </row>
    <row r="516" customFormat="false" ht="15" hidden="false" customHeight="false" outlineLevel="0" collapsed="false"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  <c r="AZ516" s="4"/>
      <c r="BA516" s="4"/>
      <c r="BB516" s="4"/>
      <c r="BC516" s="4"/>
      <c r="BD516" s="4"/>
      <c r="BE516" s="4"/>
      <c r="BF516" s="4"/>
      <c r="BG516" s="4"/>
      <c r="BH516" s="4"/>
      <c r="BI516" s="4"/>
      <c r="BJ516" s="4"/>
      <c r="BK516" s="4"/>
      <c r="BL516" s="4"/>
    </row>
    <row r="517" customFormat="false" ht="15" hidden="false" customHeight="false" outlineLevel="0" collapsed="false"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  <c r="AZ517" s="4"/>
      <c r="BA517" s="4"/>
      <c r="BB517" s="4"/>
      <c r="BC517" s="4"/>
      <c r="BD517" s="4"/>
      <c r="BE517" s="4"/>
      <c r="BF517" s="4"/>
      <c r="BG517" s="4"/>
      <c r="BH517" s="4"/>
      <c r="BI517" s="4"/>
      <c r="BJ517" s="4"/>
      <c r="BK517" s="4"/>
      <c r="BL517" s="4"/>
    </row>
    <row r="518" customFormat="false" ht="15" hidden="false" customHeight="false" outlineLevel="0" collapsed="false"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  <c r="AZ518" s="4"/>
      <c r="BA518" s="4"/>
      <c r="BB518" s="4"/>
      <c r="BC518" s="4"/>
      <c r="BD518" s="4"/>
      <c r="BE518" s="4"/>
      <c r="BF518" s="4"/>
      <c r="BG518" s="4"/>
      <c r="BH518" s="4"/>
      <c r="BI518" s="4"/>
      <c r="BJ518" s="4"/>
      <c r="BK518" s="4"/>
      <c r="BL518" s="4"/>
    </row>
    <row r="519" customFormat="false" ht="15" hidden="false" customHeight="false" outlineLevel="0" collapsed="false"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  <c r="AZ519" s="4"/>
      <c r="BA519" s="4"/>
      <c r="BB519" s="4"/>
      <c r="BC519" s="4"/>
      <c r="BD519" s="4"/>
      <c r="BE519" s="4"/>
      <c r="BF519" s="4"/>
      <c r="BG519" s="4"/>
      <c r="BH519" s="4"/>
      <c r="BI519" s="4"/>
      <c r="BJ519" s="4"/>
      <c r="BK519" s="4"/>
      <c r="BL519" s="4"/>
    </row>
    <row r="520" customFormat="false" ht="15" hidden="false" customHeight="false" outlineLevel="0" collapsed="false"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  <c r="AZ520" s="4"/>
      <c r="BA520" s="4"/>
      <c r="BB520" s="4"/>
      <c r="BC520" s="4"/>
      <c r="BD520" s="4"/>
      <c r="BE520" s="4"/>
      <c r="BF520" s="4"/>
      <c r="BG520" s="4"/>
      <c r="BH520" s="4"/>
      <c r="BI520" s="4"/>
      <c r="BJ520" s="4"/>
      <c r="BK520" s="4"/>
      <c r="BL520" s="4"/>
    </row>
    <row r="521" customFormat="false" ht="15" hidden="false" customHeight="false" outlineLevel="0" collapsed="false"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  <c r="AZ521" s="4"/>
      <c r="BA521" s="4"/>
      <c r="BB521" s="4"/>
      <c r="BC521" s="4"/>
      <c r="BD521" s="4"/>
      <c r="BE521" s="4"/>
      <c r="BF521" s="4"/>
      <c r="BG521" s="4"/>
      <c r="BH521" s="4"/>
      <c r="BI521" s="4"/>
      <c r="BJ521" s="4"/>
      <c r="BK521" s="4"/>
      <c r="BL521" s="4"/>
    </row>
    <row r="522" customFormat="false" ht="15" hidden="false" customHeight="false" outlineLevel="0" collapsed="false"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  <c r="AZ522" s="4"/>
      <c r="BA522" s="4"/>
      <c r="BB522" s="4"/>
      <c r="BC522" s="4"/>
      <c r="BD522" s="4"/>
      <c r="BE522" s="4"/>
      <c r="BF522" s="4"/>
      <c r="BG522" s="4"/>
      <c r="BH522" s="4"/>
      <c r="BI522" s="4"/>
      <c r="BJ522" s="4"/>
      <c r="BK522" s="4"/>
      <c r="BL522" s="4"/>
    </row>
    <row r="523" customFormat="false" ht="15" hidden="false" customHeight="false" outlineLevel="0" collapsed="false"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  <c r="AZ523" s="4"/>
      <c r="BA523" s="4"/>
      <c r="BB523" s="4"/>
      <c r="BC523" s="4"/>
      <c r="BD523" s="4"/>
      <c r="BE523" s="4"/>
      <c r="BF523" s="4"/>
      <c r="BG523" s="4"/>
      <c r="BH523" s="4"/>
      <c r="BI523" s="4"/>
      <c r="BJ523" s="4"/>
      <c r="BK523" s="4"/>
      <c r="BL523" s="4"/>
    </row>
    <row r="524" customFormat="false" ht="15" hidden="false" customHeight="false" outlineLevel="0" collapsed="false"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  <c r="AZ524" s="4"/>
      <c r="BA524" s="4"/>
      <c r="BB524" s="4"/>
      <c r="BC524" s="4"/>
      <c r="BD524" s="4"/>
      <c r="BE524" s="4"/>
      <c r="BF524" s="4"/>
      <c r="BG524" s="4"/>
      <c r="BH524" s="4"/>
      <c r="BI524" s="4"/>
      <c r="BJ524" s="4"/>
      <c r="BK524" s="4"/>
      <c r="BL524" s="4"/>
    </row>
    <row r="525" customFormat="false" ht="15" hidden="false" customHeight="false" outlineLevel="0" collapsed="false"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  <c r="AZ525" s="4"/>
      <c r="BA525" s="4"/>
      <c r="BB525" s="4"/>
      <c r="BC525" s="4"/>
      <c r="BD525" s="4"/>
      <c r="BE525" s="4"/>
      <c r="BF525" s="4"/>
      <c r="BG525" s="4"/>
      <c r="BH525" s="4"/>
      <c r="BI525" s="4"/>
      <c r="BJ525" s="4"/>
      <c r="BK525" s="4"/>
      <c r="BL525" s="4"/>
    </row>
    <row r="526" customFormat="false" ht="15" hidden="false" customHeight="false" outlineLevel="0" collapsed="false"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  <c r="AZ526" s="4"/>
      <c r="BA526" s="4"/>
      <c r="BB526" s="4"/>
      <c r="BC526" s="4"/>
      <c r="BD526" s="4"/>
      <c r="BE526" s="4"/>
      <c r="BF526" s="4"/>
      <c r="BG526" s="4"/>
      <c r="BH526" s="4"/>
      <c r="BI526" s="4"/>
      <c r="BJ526" s="4"/>
      <c r="BK526" s="4"/>
      <c r="BL526" s="4"/>
    </row>
    <row r="527" customFormat="false" ht="15" hidden="false" customHeight="false" outlineLevel="0" collapsed="false"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  <c r="AZ527" s="4"/>
      <c r="BA527" s="4"/>
      <c r="BB527" s="4"/>
      <c r="BC527" s="4"/>
      <c r="BD527" s="4"/>
      <c r="BE527" s="4"/>
      <c r="BF527" s="4"/>
      <c r="BG527" s="4"/>
      <c r="BH527" s="4"/>
      <c r="BI527" s="4"/>
      <c r="BJ527" s="4"/>
      <c r="BK527" s="4"/>
      <c r="BL527" s="4"/>
    </row>
    <row r="528" customFormat="false" ht="15" hidden="false" customHeight="false" outlineLevel="0" collapsed="false"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  <c r="AZ528" s="4"/>
      <c r="BA528" s="4"/>
      <c r="BB528" s="4"/>
      <c r="BC528" s="4"/>
      <c r="BD528" s="4"/>
      <c r="BE528" s="4"/>
      <c r="BF528" s="4"/>
      <c r="BG528" s="4"/>
      <c r="BH528" s="4"/>
      <c r="BI528" s="4"/>
      <c r="BJ528" s="4"/>
      <c r="BK528" s="4"/>
      <c r="BL528" s="4"/>
    </row>
    <row r="529" customFormat="false" ht="15" hidden="false" customHeight="false" outlineLevel="0" collapsed="false"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  <c r="AZ529" s="4"/>
      <c r="BA529" s="4"/>
      <c r="BB529" s="4"/>
      <c r="BC529" s="4"/>
      <c r="BD529" s="4"/>
      <c r="BE529" s="4"/>
      <c r="BF529" s="4"/>
      <c r="BG529" s="4"/>
      <c r="BH529" s="4"/>
      <c r="BI529" s="4"/>
      <c r="BJ529" s="4"/>
      <c r="BK529" s="4"/>
      <c r="BL529" s="4"/>
    </row>
    <row r="530" customFormat="false" ht="15" hidden="false" customHeight="false" outlineLevel="0" collapsed="false"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  <c r="AZ530" s="4"/>
      <c r="BA530" s="4"/>
      <c r="BB530" s="4"/>
      <c r="BC530" s="4"/>
      <c r="BD530" s="4"/>
      <c r="BE530" s="4"/>
      <c r="BF530" s="4"/>
      <c r="BG530" s="4"/>
      <c r="BH530" s="4"/>
      <c r="BI530" s="4"/>
      <c r="BJ530" s="4"/>
      <c r="BK530" s="4"/>
      <c r="BL530" s="4"/>
    </row>
    <row r="531" customFormat="false" ht="15" hidden="false" customHeight="false" outlineLevel="0" collapsed="false"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  <c r="AY531" s="4"/>
      <c r="AZ531" s="4"/>
      <c r="BA531" s="4"/>
      <c r="BB531" s="4"/>
      <c r="BC531" s="4"/>
      <c r="BD531" s="4"/>
      <c r="BE531" s="4"/>
      <c r="BF531" s="4"/>
      <c r="BG531" s="4"/>
      <c r="BH531" s="4"/>
      <c r="BI531" s="4"/>
      <c r="BJ531" s="4"/>
      <c r="BK531" s="4"/>
      <c r="BL531" s="4"/>
    </row>
    <row r="532" customFormat="false" ht="15" hidden="false" customHeight="false" outlineLevel="0" collapsed="false"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  <c r="AY532" s="4"/>
      <c r="AZ532" s="4"/>
      <c r="BA532" s="4"/>
      <c r="BB532" s="4"/>
      <c r="BC532" s="4"/>
      <c r="BD532" s="4"/>
      <c r="BE532" s="4"/>
      <c r="BF532" s="4"/>
      <c r="BG532" s="4"/>
      <c r="BH532" s="4"/>
      <c r="BI532" s="4"/>
      <c r="BJ532" s="4"/>
      <c r="BK532" s="4"/>
      <c r="BL532" s="4"/>
    </row>
    <row r="533" customFormat="false" ht="15" hidden="false" customHeight="false" outlineLevel="0" collapsed="false"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  <c r="AY533" s="4"/>
      <c r="AZ533" s="4"/>
      <c r="BA533" s="4"/>
      <c r="BB533" s="4"/>
      <c r="BC533" s="4"/>
      <c r="BD533" s="4"/>
      <c r="BE533" s="4"/>
      <c r="BF533" s="4"/>
      <c r="BG533" s="4"/>
      <c r="BH533" s="4"/>
      <c r="BI533" s="4"/>
      <c r="BJ533" s="4"/>
      <c r="BK533" s="4"/>
      <c r="BL533" s="4"/>
    </row>
    <row r="534" customFormat="false" ht="15" hidden="false" customHeight="false" outlineLevel="0" collapsed="false"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  <c r="AZ534" s="4"/>
      <c r="BA534" s="4"/>
      <c r="BB534" s="4"/>
      <c r="BC534" s="4"/>
      <c r="BD534" s="4"/>
      <c r="BE534" s="4"/>
      <c r="BF534" s="4"/>
      <c r="BG534" s="4"/>
      <c r="BH534" s="4"/>
      <c r="BI534" s="4"/>
      <c r="BJ534" s="4"/>
      <c r="BK534" s="4"/>
      <c r="BL534" s="4"/>
    </row>
    <row r="535" customFormat="false" ht="15" hidden="false" customHeight="false" outlineLevel="0" collapsed="false"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  <c r="AY535" s="4"/>
      <c r="AZ535" s="4"/>
      <c r="BA535" s="4"/>
      <c r="BB535" s="4"/>
      <c r="BC535" s="4"/>
      <c r="BD535" s="4"/>
      <c r="BE535" s="4"/>
      <c r="BF535" s="4"/>
      <c r="BG535" s="4"/>
      <c r="BH535" s="4"/>
      <c r="BI535" s="4"/>
      <c r="BJ535" s="4"/>
      <c r="BK535" s="4"/>
      <c r="BL535" s="4"/>
    </row>
    <row r="536" customFormat="false" ht="15" hidden="false" customHeight="false" outlineLevel="0" collapsed="false"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  <c r="AY536" s="4"/>
      <c r="AZ536" s="4"/>
      <c r="BA536" s="4"/>
      <c r="BB536" s="4"/>
      <c r="BC536" s="4"/>
      <c r="BD536" s="4"/>
      <c r="BE536" s="4"/>
      <c r="BF536" s="4"/>
      <c r="BG536" s="4"/>
      <c r="BH536" s="4"/>
      <c r="BI536" s="4"/>
      <c r="BJ536" s="4"/>
      <c r="BK536" s="4"/>
      <c r="BL536" s="4"/>
    </row>
    <row r="537" customFormat="false" ht="15" hidden="false" customHeight="false" outlineLevel="0" collapsed="false"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  <c r="AZ537" s="4"/>
      <c r="BA537" s="4"/>
      <c r="BB537" s="4"/>
      <c r="BC537" s="4"/>
      <c r="BD537" s="4"/>
      <c r="BE537" s="4"/>
      <c r="BF537" s="4"/>
      <c r="BG537" s="4"/>
      <c r="BH537" s="4"/>
      <c r="BI537" s="4"/>
      <c r="BJ537" s="4"/>
      <c r="BK537" s="4"/>
      <c r="BL537" s="4"/>
    </row>
    <row r="538" customFormat="false" ht="15" hidden="false" customHeight="false" outlineLevel="0" collapsed="false"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  <c r="AZ538" s="4"/>
      <c r="BA538" s="4"/>
      <c r="BB538" s="4"/>
      <c r="BC538" s="4"/>
      <c r="BD538" s="4"/>
      <c r="BE538" s="4"/>
      <c r="BF538" s="4"/>
      <c r="BG538" s="4"/>
      <c r="BH538" s="4"/>
      <c r="BI538" s="4"/>
      <c r="BJ538" s="4"/>
      <c r="BK538" s="4"/>
      <c r="BL538" s="4"/>
    </row>
    <row r="539" customFormat="false" ht="15" hidden="false" customHeight="false" outlineLevel="0" collapsed="false"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  <c r="AZ539" s="4"/>
      <c r="BA539" s="4"/>
      <c r="BB539" s="4"/>
      <c r="BC539" s="4"/>
      <c r="BD539" s="4"/>
      <c r="BE539" s="4"/>
      <c r="BF539" s="4"/>
      <c r="BG539" s="4"/>
      <c r="BH539" s="4"/>
      <c r="BI539" s="4"/>
      <c r="BJ539" s="4"/>
      <c r="BK539" s="4"/>
      <c r="BL539" s="4"/>
    </row>
    <row r="540" customFormat="false" ht="15" hidden="false" customHeight="false" outlineLevel="0" collapsed="false"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  <c r="AZ540" s="4"/>
      <c r="BA540" s="4"/>
      <c r="BB540" s="4"/>
      <c r="BC540" s="4"/>
      <c r="BD540" s="4"/>
      <c r="BE540" s="4"/>
      <c r="BF540" s="4"/>
      <c r="BG540" s="4"/>
      <c r="BH540" s="4"/>
      <c r="BI540" s="4"/>
      <c r="BJ540" s="4"/>
      <c r="BK540" s="4"/>
      <c r="BL540" s="4"/>
    </row>
    <row r="541" customFormat="false" ht="15" hidden="false" customHeight="false" outlineLevel="0" collapsed="false"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  <c r="AZ541" s="4"/>
      <c r="BA541" s="4"/>
      <c r="BB541" s="4"/>
      <c r="BC541" s="4"/>
      <c r="BD541" s="4"/>
      <c r="BE541" s="4"/>
      <c r="BF541" s="4"/>
      <c r="BG541" s="4"/>
      <c r="BH541" s="4"/>
      <c r="BI541" s="4"/>
      <c r="BJ541" s="4"/>
      <c r="BK541" s="4"/>
      <c r="BL54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541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H1" activeCellId="0" sqref="H1"/>
    </sheetView>
  </sheetViews>
  <sheetFormatPr defaultColWidth="8.99609375" defaultRowHeight="15" zeroHeight="false" outlineLevelRow="0" outlineLevelCol="0"/>
  <cols>
    <col collapsed="false" customWidth="true" hidden="false" outlineLevel="0" max="25" min="25" style="0" width="15.75"/>
    <col collapsed="false" customWidth="true" hidden="false" outlineLevel="0" max="34" min="34" style="0" width="13.83"/>
    <col collapsed="false" customWidth="true" hidden="false" outlineLevel="0" max="35" min="35" style="0" width="14.99"/>
  </cols>
  <sheetData>
    <row r="1" customFormat="false" ht="23" hidden="false" customHeight="false" outlineLevel="0" collapsed="false">
      <c r="C1" s="1" t="s">
        <v>47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48</v>
      </c>
      <c r="Z2" s="0" t="s">
        <v>49</v>
      </c>
      <c r="AA2" s="0" t="s">
        <v>27</v>
      </c>
      <c r="AB2" s="0" t="s">
        <v>50</v>
      </c>
      <c r="AC2" s="0" t="s">
        <v>51</v>
      </c>
      <c r="AD2" s="0" t="s">
        <v>52</v>
      </c>
      <c r="AE2" s="0" t="s">
        <v>31</v>
      </c>
      <c r="AF2" s="0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  <c r="AL2" s="0" t="s">
        <v>38</v>
      </c>
      <c r="AM2" s="0" t="s">
        <v>39</v>
      </c>
      <c r="AN2" s="0" t="s">
        <v>40</v>
      </c>
      <c r="AO2" s="0" t="s">
        <v>41</v>
      </c>
      <c r="AP2" s="0" t="s">
        <v>42</v>
      </c>
      <c r="AQ2" s="0" t="s">
        <v>43</v>
      </c>
      <c r="AR2" s="0" t="s">
        <v>44</v>
      </c>
      <c r="AS2" s="0" t="s">
        <v>45</v>
      </c>
    </row>
    <row r="3" customFormat="false" ht="15" hidden="false" customHeight="false" outlineLevel="0" collapsed="false">
      <c r="A3" s="0" t="n">
        <v>0</v>
      </c>
      <c r="B3" s="4" t="n">
        <v>9.75</v>
      </c>
      <c r="C3" s="4" t="n">
        <v>23.37</v>
      </c>
      <c r="D3" s="4" t="n">
        <f aca="false">0.61*U3+0.0128*V3-0.1529</f>
        <v>1.4655</v>
      </c>
      <c r="E3" s="4" t="n">
        <v>33</v>
      </c>
      <c r="F3" s="4" t="n">
        <v>6</v>
      </c>
      <c r="G3" s="4" t="n">
        <v>8</v>
      </c>
      <c r="H3" s="4" t="n">
        <v>36</v>
      </c>
      <c r="I3" s="4" t="n">
        <v>22</v>
      </c>
      <c r="J3" s="4" t="n">
        <v>71.3</v>
      </c>
      <c r="K3" s="4" t="n">
        <v>83.85</v>
      </c>
      <c r="L3" s="4" t="n">
        <f aca="false">K3/D3</f>
        <v>57.2159672466735</v>
      </c>
      <c r="M3" s="4" t="n">
        <v>-19.2</v>
      </c>
      <c r="N3" s="4" t="n">
        <v>42.49</v>
      </c>
      <c r="O3" s="4" t="n">
        <v>-31.87</v>
      </c>
      <c r="P3" s="4" t="n">
        <v>60</v>
      </c>
      <c r="Q3" s="4" t="n">
        <v>54</v>
      </c>
      <c r="R3" s="4" t="n">
        <v>16</v>
      </c>
      <c r="S3" s="4" t="n">
        <v>110</v>
      </c>
      <c r="T3" s="4" t="n">
        <v>80</v>
      </c>
      <c r="U3" s="4" t="n">
        <v>1.52</v>
      </c>
      <c r="V3" s="4" t="n">
        <v>54</v>
      </c>
      <c r="W3" s="4" t="n">
        <v>87</v>
      </c>
      <c r="X3" s="4" t="n">
        <v>91.5</v>
      </c>
      <c r="Y3" s="4" t="n">
        <v>9.2</v>
      </c>
      <c r="Z3" s="4" t="n">
        <v>4.37</v>
      </c>
      <c r="AA3" s="4" t="n">
        <v>1.27</v>
      </c>
      <c r="AB3" s="4" t="n">
        <v>1.69</v>
      </c>
      <c r="AC3" s="4" t="n">
        <v>2.23</v>
      </c>
      <c r="AD3" s="4" t="n">
        <v>5.07</v>
      </c>
      <c r="AE3" s="4" t="n">
        <v>8.14</v>
      </c>
      <c r="AF3" s="4" t="n">
        <v>0.2</v>
      </c>
      <c r="AG3" s="4" t="n">
        <v>18.7</v>
      </c>
      <c r="AH3" s="4" t="n">
        <v>0.5</v>
      </c>
      <c r="AI3" s="4" t="n">
        <v>4.9</v>
      </c>
      <c r="AJ3" s="4" t="n">
        <v>5.7</v>
      </c>
      <c r="AK3" s="4" t="n">
        <f aca="false">(AJ3-AI3)/AI3/(S3-T3)*100</f>
        <v>0.54421768707483</v>
      </c>
      <c r="AL3" s="4"/>
      <c r="AM3" s="4"/>
      <c r="AN3" s="4"/>
      <c r="AO3" s="4"/>
      <c r="AP3" s="4"/>
      <c r="AQ3" s="4"/>
      <c r="AR3" s="4"/>
      <c r="AS3" s="4" t="n">
        <v>-39.6427</v>
      </c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</row>
    <row r="4" customFormat="false" ht="15" hidden="false" customHeight="false" outlineLevel="0" collapsed="false">
      <c r="A4" s="0" t="n">
        <v>0</v>
      </c>
      <c r="B4" s="4" t="n">
        <v>10</v>
      </c>
      <c r="C4" s="4" t="n">
        <v>26.52</v>
      </c>
      <c r="D4" s="4" t="n">
        <f aca="false">0.61*U4+0.0128*V4-0.1529</f>
        <v>1.39298</v>
      </c>
      <c r="E4" s="4" t="n">
        <v>28</v>
      </c>
      <c r="F4" s="4" t="n">
        <v>7.89</v>
      </c>
      <c r="G4" s="4" t="n">
        <v>6.65</v>
      </c>
      <c r="H4" s="4" t="n">
        <v>40.8</v>
      </c>
      <c r="I4" s="4" t="n">
        <v>23.4</v>
      </c>
      <c r="J4" s="4" t="n">
        <v>74.3</v>
      </c>
      <c r="K4" s="4" t="n">
        <v>71.74</v>
      </c>
      <c r="L4" s="4" t="n">
        <f aca="false">K4/D4</f>
        <v>51.5010983646571</v>
      </c>
      <c r="M4" s="4" t="n">
        <v>-15.76</v>
      </c>
      <c r="N4" s="4" t="n">
        <v>33.19</v>
      </c>
      <c r="O4" s="4" t="n">
        <v>-23.92</v>
      </c>
      <c r="P4" s="4" t="n">
        <v>90</v>
      </c>
      <c r="Q4" s="4" t="n">
        <v>73.4</v>
      </c>
      <c r="R4" s="4" t="n">
        <v>18.9</v>
      </c>
      <c r="S4" s="4" t="n">
        <v>120</v>
      </c>
      <c r="T4" s="4" t="n">
        <v>60</v>
      </c>
      <c r="U4" s="4" t="n">
        <v>1.42</v>
      </c>
      <c r="V4" s="4" t="n">
        <v>53.1</v>
      </c>
      <c r="W4" s="4" t="n">
        <v>89.9</v>
      </c>
      <c r="X4" s="4" t="n">
        <v>87.6</v>
      </c>
      <c r="Y4" s="4" t="n">
        <v>13.1</v>
      </c>
      <c r="Z4" s="4" t="n">
        <v>0.89</v>
      </c>
      <c r="AA4" s="4" t="n">
        <v>1.77</v>
      </c>
      <c r="AB4" s="4" t="n">
        <v>2.06</v>
      </c>
      <c r="AC4" s="4" t="n">
        <v>2.25</v>
      </c>
      <c r="AD4" s="4" t="n">
        <v>4.74</v>
      </c>
      <c r="AE4" s="4" t="n">
        <v>8.62</v>
      </c>
      <c r="AF4" s="4" t="n">
        <v>0.6</v>
      </c>
      <c r="AG4" s="4" t="n">
        <v>12</v>
      </c>
      <c r="AH4" s="4" t="n">
        <v>0.33</v>
      </c>
      <c r="AI4" s="4" t="n">
        <v>5.4</v>
      </c>
      <c r="AJ4" s="4" t="n">
        <v>6.3</v>
      </c>
      <c r="AK4" s="4" t="n">
        <v>0.32</v>
      </c>
      <c r="AL4" s="4"/>
      <c r="AM4" s="4"/>
      <c r="AN4" s="4"/>
      <c r="AO4" s="4"/>
      <c r="AP4" s="4"/>
      <c r="AQ4" s="4"/>
      <c r="AR4" s="4"/>
      <c r="AS4" s="4" t="n">
        <v>-33.1965</v>
      </c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</row>
    <row r="5" customFormat="false" ht="15" hidden="false" customHeight="false" outlineLevel="0" collapsed="false">
      <c r="A5" s="0" t="n">
        <v>0</v>
      </c>
      <c r="B5" s="4" t="n">
        <v>11.58</v>
      </c>
      <c r="C5" s="4" t="n">
        <v>23.81</v>
      </c>
      <c r="D5" s="4" t="n">
        <f aca="false">0.61*U5+0.0128*V5-0.1529</f>
        <v>1.2838</v>
      </c>
      <c r="E5" s="4" t="n">
        <v>28.9</v>
      </c>
      <c r="F5" s="4" t="n">
        <v>7.63</v>
      </c>
      <c r="G5" s="4" t="n">
        <v>6.74</v>
      </c>
      <c r="H5" s="4" t="n">
        <v>36.7</v>
      </c>
      <c r="I5" s="4" t="n">
        <v>22.3</v>
      </c>
      <c r="J5" s="4" t="n">
        <v>70.5</v>
      </c>
      <c r="K5" s="4" t="n">
        <v>48.84</v>
      </c>
      <c r="L5" s="4" t="n">
        <f aca="false">K5/D5</f>
        <v>38.0433089266241</v>
      </c>
      <c r="M5" s="4" t="n">
        <v>-21.34</v>
      </c>
      <c r="N5" s="4" t="n">
        <v>38.91</v>
      </c>
      <c r="O5" s="4" t="n">
        <v>-25.2</v>
      </c>
      <c r="P5" s="4" t="n">
        <v>69</v>
      </c>
      <c r="Q5" s="4" t="n">
        <v>57</v>
      </c>
      <c r="R5" s="4" t="n">
        <v>16.8</v>
      </c>
      <c r="S5" s="4" t="n">
        <v>108</v>
      </c>
      <c r="T5" s="4" t="n">
        <v>60</v>
      </c>
      <c r="U5" s="4" t="n">
        <v>1.39</v>
      </c>
      <c r="V5" s="4" t="n">
        <v>46</v>
      </c>
      <c r="W5" s="4" t="n">
        <v>83.1</v>
      </c>
      <c r="X5" s="4" t="n">
        <v>86.1</v>
      </c>
      <c r="Y5" s="4" t="n">
        <v>10.4</v>
      </c>
      <c r="Z5" s="4" t="n">
        <v>4.71</v>
      </c>
      <c r="AA5" s="4" t="n">
        <v>1.73</v>
      </c>
      <c r="AB5" s="4" t="n">
        <v>1.61</v>
      </c>
      <c r="AC5" s="4" t="n">
        <v>2.57</v>
      </c>
      <c r="AD5" s="4" t="n">
        <v>3.36</v>
      </c>
      <c r="AE5" s="4" t="n">
        <v>6.74</v>
      </c>
      <c r="AF5" s="4" t="n">
        <v>1.6</v>
      </c>
      <c r="AG5" s="4" t="n">
        <v>7.31</v>
      </c>
      <c r="AH5" s="4" t="n">
        <v>0.5</v>
      </c>
      <c r="AI5" s="4" t="n">
        <v>6.04</v>
      </c>
      <c r="AJ5" s="4" t="n">
        <v>6.95</v>
      </c>
      <c r="AK5" s="4" t="n">
        <v>0.06</v>
      </c>
      <c r="AL5" s="4"/>
      <c r="AM5" s="4"/>
      <c r="AN5" s="4"/>
      <c r="AO5" s="4"/>
      <c r="AP5" s="4"/>
      <c r="AQ5" s="4"/>
      <c r="AR5" s="4"/>
      <c r="AS5" s="4" t="n">
        <v>-34.9048</v>
      </c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</row>
    <row r="6" customFormat="false" ht="15" hidden="false" customHeight="false" outlineLevel="0" collapsed="false">
      <c r="A6" s="0" t="n">
        <v>0</v>
      </c>
      <c r="B6" s="4" t="n">
        <v>7.92</v>
      </c>
      <c r="C6" s="4" t="n">
        <v>21.93</v>
      </c>
      <c r="D6" s="4" t="n">
        <f aca="false">0.61*U6+0.0128*V6-0.1529</f>
        <v>1.1512</v>
      </c>
      <c r="E6" s="4" t="n">
        <v>24.9</v>
      </c>
      <c r="F6" s="4" t="n">
        <v>9.63</v>
      </c>
      <c r="G6" s="4" t="n">
        <v>6.48</v>
      </c>
      <c r="H6" s="4" t="n">
        <v>37.4</v>
      </c>
      <c r="I6" s="4" t="n">
        <v>26</v>
      </c>
      <c r="J6" s="4" t="n">
        <v>62.6</v>
      </c>
      <c r="K6" s="4" t="n">
        <v>51.09</v>
      </c>
      <c r="L6" s="4" t="n">
        <f aca="false">K6/D6</f>
        <v>44.3797776233496</v>
      </c>
      <c r="M6" s="4" t="n">
        <v>-21.86</v>
      </c>
      <c r="N6" s="4" t="n">
        <v>42.19</v>
      </c>
      <c r="O6" s="4" t="n">
        <v>-28.47</v>
      </c>
      <c r="P6" s="4" t="n">
        <v>78</v>
      </c>
      <c r="Q6" s="4" t="n">
        <v>59.6</v>
      </c>
      <c r="R6" s="4" t="n">
        <v>24.8</v>
      </c>
      <c r="S6" s="4" t="n">
        <v>100</v>
      </c>
      <c r="T6" s="4" t="n">
        <v>64</v>
      </c>
      <c r="U6" s="4" t="n">
        <v>1.33</v>
      </c>
      <c r="V6" s="4" t="n">
        <v>38.5</v>
      </c>
      <c r="W6" s="4" t="n">
        <v>80.5</v>
      </c>
      <c r="X6" s="4" t="n">
        <v>76.6</v>
      </c>
      <c r="Y6" s="4" t="n">
        <v>9.89</v>
      </c>
      <c r="Z6" s="4" t="n">
        <v>4.29</v>
      </c>
      <c r="AA6" s="4" t="n">
        <v>1.08</v>
      </c>
      <c r="AB6" s="4" t="n">
        <v>1.34</v>
      </c>
      <c r="AC6" s="4" t="n">
        <v>2.41</v>
      </c>
      <c r="AD6" s="4" t="n">
        <v>5.33</v>
      </c>
      <c r="AE6" s="4" t="n">
        <v>16.02</v>
      </c>
      <c r="AF6" s="4" t="n">
        <v>0.4</v>
      </c>
      <c r="AG6" s="4" t="n">
        <v>7.6</v>
      </c>
      <c r="AH6" s="4" t="n">
        <v>0.38</v>
      </c>
      <c r="AI6" s="4" t="n">
        <v>5.17</v>
      </c>
      <c r="AJ6" s="4" t="n">
        <v>5.6</v>
      </c>
      <c r="AK6" s="4" t="n">
        <v>0.08</v>
      </c>
      <c r="AL6" s="4"/>
      <c r="AM6" s="4"/>
      <c r="AN6" s="4"/>
      <c r="AO6" s="4"/>
      <c r="AP6" s="4"/>
      <c r="AQ6" s="4"/>
      <c r="AR6" s="4"/>
      <c r="AS6" s="4" t="n">
        <v>-36.5637</v>
      </c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</row>
    <row r="7" customFormat="false" ht="15" hidden="false" customHeight="false" outlineLevel="0" collapsed="false">
      <c r="A7" s="0" t="n">
        <v>0</v>
      </c>
      <c r="B7" s="4" t="n">
        <v>9.75</v>
      </c>
      <c r="C7" s="4" t="n">
        <v>24.97</v>
      </c>
      <c r="D7" s="4" t="n">
        <f aca="false">0.61*U7+0.0128*V7-0.1529</f>
        <v>1.29306</v>
      </c>
      <c r="E7" s="4" t="n">
        <v>31.9</v>
      </c>
      <c r="F7" s="4" t="n">
        <v>9.63</v>
      </c>
      <c r="G7" s="4" t="n">
        <v>7.43</v>
      </c>
      <c r="H7" s="4" t="n">
        <v>42.7</v>
      </c>
      <c r="I7" s="4" t="n">
        <v>30.6</v>
      </c>
      <c r="J7" s="4" t="n">
        <v>55.1</v>
      </c>
      <c r="K7" s="4" t="n">
        <v>61.29</v>
      </c>
      <c r="L7" s="4" t="n">
        <f aca="false">K7/D7</f>
        <v>47.3991926128718</v>
      </c>
      <c r="M7" s="4" t="n">
        <v>-19.32</v>
      </c>
      <c r="N7" s="4" t="n">
        <v>35.95</v>
      </c>
      <c r="O7" s="4" t="n">
        <v>-23.67</v>
      </c>
      <c r="P7" s="4" t="n">
        <v>69</v>
      </c>
      <c r="Q7" s="4" t="n">
        <v>81.7</v>
      </c>
      <c r="R7" s="4" t="n">
        <v>36.7</v>
      </c>
      <c r="S7" s="4" t="n">
        <v>120</v>
      </c>
      <c r="T7" s="4" t="n">
        <v>70</v>
      </c>
      <c r="U7" s="4" t="n">
        <v>1.38</v>
      </c>
      <c r="V7" s="4" t="n">
        <v>47.2</v>
      </c>
      <c r="W7" s="4" t="n">
        <v>81</v>
      </c>
      <c r="X7" s="4" t="n">
        <v>85.4</v>
      </c>
      <c r="Y7" s="4" t="n">
        <v>10.6</v>
      </c>
      <c r="Z7" s="4" t="n">
        <v>5.17</v>
      </c>
      <c r="AA7" s="4" t="n">
        <v>0.75</v>
      </c>
      <c r="AB7" s="4" t="n">
        <v>1.92</v>
      </c>
      <c r="AC7" s="4" t="n">
        <v>2.85</v>
      </c>
      <c r="AD7" s="4" t="n">
        <v>4.58</v>
      </c>
      <c r="AE7" s="4" t="n">
        <v>8.67</v>
      </c>
      <c r="AF7" s="4" t="n">
        <v>1.4</v>
      </c>
      <c r="AG7" s="4" t="n">
        <v>11</v>
      </c>
      <c r="AH7" s="4" t="n">
        <v>0.33</v>
      </c>
      <c r="AI7" s="4" t="n">
        <v>5.32</v>
      </c>
      <c r="AJ7" s="4" t="n">
        <v>6.02</v>
      </c>
      <c r="AK7" s="4" t="n">
        <v>0.11</v>
      </c>
      <c r="AL7" s="4"/>
      <c r="AM7" s="4"/>
      <c r="AN7" s="4"/>
      <c r="AO7" s="4"/>
      <c r="AP7" s="4"/>
      <c r="AQ7" s="4"/>
      <c r="AR7" s="4"/>
      <c r="AS7" s="4" t="n">
        <v>-33.9669</v>
      </c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</row>
    <row r="8" customFormat="false" ht="15" hidden="false" customHeight="false" outlineLevel="0" collapsed="false">
      <c r="A8" s="0" t="n">
        <v>0</v>
      </c>
      <c r="B8" s="4" t="n">
        <v>9.92</v>
      </c>
      <c r="C8" s="4" t="n">
        <v>24.94</v>
      </c>
      <c r="D8" s="4" t="n">
        <f aca="false">0.61*U8+0.0128*V8-0.1529</f>
        <v>1.3722</v>
      </c>
      <c r="E8" s="4" t="n">
        <v>33.2</v>
      </c>
      <c r="F8" s="4" t="n">
        <v>8.28</v>
      </c>
      <c r="G8" s="4" t="n">
        <v>6.44</v>
      </c>
      <c r="H8" s="4" t="n">
        <v>46.1</v>
      </c>
      <c r="I8" s="4" t="n">
        <v>28</v>
      </c>
      <c r="J8" s="4" t="n">
        <v>69.7</v>
      </c>
      <c r="K8" s="4" t="n">
        <v>66.68</v>
      </c>
      <c r="L8" s="4" t="n">
        <f aca="false">K8/D8</f>
        <v>48.5934994898703</v>
      </c>
      <c r="M8" s="4" t="n">
        <v>-16.33</v>
      </c>
      <c r="N8" s="4" t="n">
        <v>31.2</v>
      </c>
      <c r="O8" s="4" t="n">
        <v>-21.01</v>
      </c>
      <c r="P8" s="4" t="n">
        <v>88</v>
      </c>
      <c r="Q8" s="4" t="n">
        <v>97.8</v>
      </c>
      <c r="R8" s="4" t="n">
        <v>29.6</v>
      </c>
      <c r="S8" s="4" t="n">
        <v>110</v>
      </c>
      <c r="T8" s="4" t="n">
        <v>70</v>
      </c>
      <c r="U8" s="4" t="n">
        <v>1.43</v>
      </c>
      <c r="V8" s="4" t="n">
        <v>51</v>
      </c>
      <c r="W8" s="4" t="n">
        <v>87.9</v>
      </c>
      <c r="X8" s="4" t="n">
        <v>91.2</v>
      </c>
      <c r="Y8" s="4" t="n">
        <v>12.3</v>
      </c>
      <c r="Z8" s="4" t="n">
        <v>4.44</v>
      </c>
      <c r="AA8" s="4" t="n">
        <v>1.67</v>
      </c>
      <c r="AB8" s="4" t="n">
        <v>1.66</v>
      </c>
      <c r="AC8" s="4" t="n">
        <v>2.15</v>
      </c>
      <c r="AD8" s="4" t="n">
        <v>4.28</v>
      </c>
      <c r="AE8" s="4" t="n">
        <v>8.98</v>
      </c>
      <c r="AF8" s="4" t="n">
        <v>2</v>
      </c>
      <c r="AG8" s="4" t="n">
        <v>12.6</v>
      </c>
      <c r="AH8" s="4" t="n">
        <v>0.33</v>
      </c>
      <c r="AI8" s="4" t="n">
        <v>6.21</v>
      </c>
      <c r="AJ8" s="4" t="n">
        <v>5</v>
      </c>
      <c r="AK8" s="4" t="n">
        <v>0.14</v>
      </c>
      <c r="AL8" s="4"/>
      <c r="AM8" s="4"/>
      <c r="AN8" s="4"/>
      <c r="AO8" s="4"/>
      <c r="AP8" s="4"/>
      <c r="AQ8" s="4"/>
      <c r="AR8" s="4"/>
      <c r="AS8" s="4" t="n">
        <v>-28.9892</v>
      </c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</row>
    <row r="9" customFormat="false" ht="15" hidden="false" customHeight="false" outlineLevel="0" collapsed="false">
      <c r="A9" s="0" t="n">
        <v>0</v>
      </c>
      <c r="B9" s="4" t="n">
        <v>9.58</v>
      </c>
      <c r="C9" s="4" t="n">
        <v>24.19</v>
      </c>
      <c r="D9" s="4" t="n">
        <f aca="false">0.61*U9+0.0128*V9-0.1529</f>
        <v>1.2527</v>
      </c>
      <c r="E9" s="4" t="n">
        <v>24.3</v>
      </c>
      <c r="F9" s="4" t="n">
        <v>8.28</v>
      </c>
      <c r="G9" s="4" t="n">
        <v>9.3</v>
      </c>
      <c r="H9" s="4" t="n">
        <v>33.3</v>
      </c>
      <c r="I9" s="4" t="n">
        <v>18.5</v>
      </c>
      <c r="J9" s="4" t="n">
        <v>76.9</v>
      </c>
      <c r="K9" s="4" t="n">
        <v>63.84</v>
      </c>
      <c r="L9" s="4" t="n">
        <f aca="false">K9/D9</f>
        <v>50.9619222479444</v>
      </c>
      <c r="M9" s="4" t="n">
        <v>-18.9</v>
      </c>
      <c r="N9" s="4" t="n">
        <v>33.94</v>
      </c>
      <c r="O9" s="4" t="n">
        <v>-21.16</v>
      </c>
      <c r="P9" s="4" t="n">
        <v>105</v>
      </c>
      <c r="Q9" s="4" t="n">
        <v>45.1</v>
      </c>
      <c r="R9" s="4" t="n">
        <v>10.4</v>
      </c>
      <c r="S9" s="4" t="n">
        <v>114</v>
      </c>
      <c r="T9" s="4" t="n">
        <v>68</v>
      </c>
      <c r="U9" s="4" t="n">
        <v>1.36</v>
      </c>
      <c r="V9" s="4" t="n">
        <v>45</v>
      </c>
      <c r="W9" s="4" t="n">
        <v>83.6</v>
      </c>
      <c r="X9" s="4" t="n">
        <v>83.3</v>
      </c>
      <c r="Y9" s="4" t="n">
        <v>12.4</v>
      </c>
      <c r="Z9" s="4" t="n">
        <v>4.92</v>
      </c>
      <c r="AA9" s="4" t="n">
        <v>1.79</v>
      </c>
      <c r="AB9" s="4" t="n">
        <v>1.29</v>
      </c>
      <c r="AC9" s="4" t="n">
        <v>2.81</v>
      </c>
      <c r="AD9" s="4" t="n">
        <v>5.23</v>
      </c>
      <c r="AE9" s="4" t="n">
        <v>9.01</v>
      </c>
      <c r="AF9" s="4" t="n">
        <v>0.9</v>
      </c>
      <c r="AG9" s="4" t="n">
        <v>7.9</v>
      </c>
      <c r="AH9" s="4" t="n">
        <v>0.25</v>
      </c>
      <c r="AI9" s="4" t="n">
        <v>5.27</v>
      </c>
      <c r="AJ9" s="4" t="n">
        <v>6.08</v>
      </c>
      <c r="AK9" s="4" t="n">
        <v>0.18</v>
      </c>
      <c r="AL9" s="4"/>
      <c r="AM9" s="4"/>
      <c r="AN9" s="4"/>
      <c r="AO9" s="4"/>
      <c r="AP9" s="4"/>
      <c r="AQ9" s="4"/>
      <c r="AR9" s="4"/>
      <c r="AS9" s="4" t="n">
        <v>-28.6896</v>
      </c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</row>
    <row r="10" customFormat="false" ht="15" hidden="false" customHeight="false" outlineLevel="0" collapsed="false">
      <c r="A10" s="0" t="n">
        <v>0</v>
      </c>
      <c r="B10" s="4" t="n">
        <v>11</v>
      </c>
      <c r="C10" s="4" t="n">
        <v>26.58</v>
      </c>
      <c r="D10" s="4" t="n">
        <f aca="false">0.61*U10+0.0128*V10-0.1529</f>
        <v>1.52242</v>
      </c>
      <c r="E10" s="4" t="n">
        <v>24.8</v>
      </c>
      <c r="F10" s="4" t="n">
        <v>8.44</v>
      </c>
      <c r="G10" s="4" t="n">
        <v>6.74</v>
      </c>
      <c r="H10" s="4" t="n">
        <v>38.9</v>
      </c>
      <c r="I10" s="4" t="n">
        <v>22.7</v>
      </c>
      <c r="J10" s="4" t="n">
        <v>75.6</v>
      </c>
      <c r="K10" s="4" t="n">
        <v>63.13</v>
      </c>
      <c r="L10" s="4" t="n">
        <f aca="false">K10/D10</f>
        <v>41.466875106738</v>
      </c>
      <c r="M10" s="4" t="n">
        <v>-12.99</v>
      </c>
      <c r="N10" s="4" t="n">
        <v>26.82</v>
      </c>
      <c r="O10" s="4" t="n">
        <v>-19.38</v>
      </c>
      <c r="P10" s="4" t="n">
        <v>78</v>
      </c>
      <c r="Q10" s="4" t="n">
        <v>65.5</v>
      </c>
      <c r="R10" s="4" t="n">
        <v>17.5</v>
      </c>
      <c r="S10" s="4" t="n">
        <v>120</v>
      </c>
      <c r="T10" s="4" t="n">
        <v>60</v>
      </c>
      <c r="U10" s="4" t="n">
        <v>1.5</v>
      </c>
      <c r="V10" s="4" t="n">
        <v>59.4</v>
      </c>
      <c r="W10" s="4" t="n">
        <v>92</v>
      </c>
      <c r="X10" s="4" t="n">
        <v>96.5</v>
      </c>
      <c r="Y10" s="4" t="n">
        <v>12.1</v>
      </c>
      <c r="Z10" s="4" t="n">
        <v>4.65</v>
      </c>
      <c r="AA10" s="4" t="n">
        <v>1.2</v>
      </c>
      <c r="AB10" s="4" t="n">
        <v>1.4</v>
      </c>
      <c r="AC10" s="4" t="n">
        <v>2.6</v>
      </c>
      <c r="AD10" s="4" t="n">
        <v>4.66</v>
      </c>
      <c r="AE10" s="4" t="n">
        <v>11.55</v>
      </c>
      <c r="AF10" s="4" t="n">
        <v>0.2</v>
      </c>
      <c r="AG10" s="4" t="n">
        <v>7.02</v>
      </c>
      <c r="AH10" s="4" t="n">
        <v>0.33</v>
      </c>
      <c r="AI10" s="4" t="n">
        <v>4.71</v>
      </c>
      <c r="AJ10" s="4" t="n">
        <v>5.16</v>
      </c>
      <c r="AK10" s="4" t="n">
        <v>0.23</v>
      </c>
      <c r="AL10" s="4"/>
      <c r="AM10" s="4"/>
      <c r="AN10" s="4"/>
      <c r="AO10" s="4"/>
      <c r="AP10" s="4"/>
      <c r="AQ10" s="4"/>
      <c r="AR10" s="4"/>
      <c r="AS10" s="4" t="n">
        <v>-27.5799</v>
      </c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</row>
    <row r="11" customFormat="false" ht="15" hidden="false" customHeight="false" outlineLevel="0" collapsed="false">
      <c r="A11" s="0" t="n">
        <v>0</v>
      </c>
      <c r="B11" s="4" t="n">
        <v>10</v>
      </c>
      <c r="C11" s="4" t="n">
        <v>23.1</v>
      </c>
      <c r="D11" s="4" t="n">
        <f aca="false">0.61*U11+0.0128*V11-0.1529</f>
        <v>1.2521</v>
      </c>
      <c r="E11" s="4" t="n">
        <v>27.3</v>
      </c>
      <c r="F11" s="4" t="n">
        <v>6.91</v>
      </c>
      <c r="G11" s="4" t="n">
        <v>7.77</v>
      </c>
      <c r="H11" s="4" t="n">
        <v>39.7</v>
      </c>
      <c r="I11" s="4" t="n">
        <v>26.8</v>
      </c>
      <c r="J11" s="4" t="n">
        <v>61.5</v>
      </c>
      <c r="K11" s="4" t="n">
        <v>34.71</v>
      </c>
      <c r="L11" s="4" t="n">
        <f aca="false">K11/D11</f>
        <v>27.7214280009584</v>
      </c>
      <c r="M11" s="4" t="n">
        <v>-14.36</v>
      </c>
      <c r="N11" s="4" t="n">
        <v>31.58</v>
      </c>
      <c r="O11" s="4" t="n">
        <v>-23.41</v>
      </c>
      <c r="P11" s="4" t="n">
        <v>79</v>
      </c>
      <c r="Q11" s="4" t="n">
        <v>68.8</v>
      </c>
      <c r="R11" s="4" t="n">
        <v>26.5</v>
      </c>
      <c r="S11" s="4" t="n">
        <v>92</v>
      </c>
      <c r="T11" s="4" t="n">
        <v>70</v>
      </c>
      <c r="U11" s="4" t="n">
        <v>1.38</v>
      </c>
      <c r="V11" s="4" t="n">
        <v>44</v>
      </c>
      <c r="W11" s="4" t="n">
        <v>78</v>
      </c>
      <c r="X11" s="4" t="n">
        <v>83.7</v>
      </c>
      <c r="Y11" s="4" t="n">
        <v>9.22</v>
      </c>
      <c r="Z11" s="4" t="n">
        <v>3.14</v>
      </c>
      <c r="AA11" s="4" t="n">
        <v>0.84</v>
      </c>
      <c r="AB11" s="4" t="n">
        <v>1.34</v>
      </c>
      <c r="AC11" s="4" t="n">
        <v>1.53</v>
      </c>
      <c r="AD11" s="4" t="n">
        <v>5.51</v>
      </c>
      <c r="AE11" s="4" t="n">
        <v>9.93</v>
      </c>
      <c r="AF11" s="4" t="n">
        <v>0.1</v>
      </c>
      <c r="AG11" s="4" t="n">
        <v>8.87</v>
      </c>
      <c r="AH11" s="4" t="n">
        <v>0.45</v>
      </c>
      <c r="AI11" s="4" t="n">
        <v>5.21</v>
      </c>
      <c r="AJ11" s="4" t="n">
        <v>6</v>
      </c>
      <c r="AK11" s="4" t="n">
        <v>0.27</v>
      </c>
      <c r="AL11" s="4"/>
      <c r="AM11" s="4"/>
      <c r="AN11" s="4"/>
      <c r="AO11" s="4"/>
      <c r="AP11" s="4"/>
      <c r="AQ11" s="4"/>
      <c r="AR11" s="4"/>
      <c r="AS11" s="4" t="n">
        <v>-30.0536</v>
      </c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</row>
    <row r="12" customFormat="false" ht="15" hidden="false" customHeight="false" outlineLevel="0" collapsed="false">
      <c r="A12" s="0" t="n">
        <v>0</v>
      </c>
      <c r="B12" s="4" t="n">
        <v>8.83</v>
      </c>
      <c r="C12" s="4" t="n">
        <v>25.9</v>
      </c>
      <c r="D12" s="4" t="n">
        <f aca="false">0.61*U12+0.0128*V12-0.1529</f>
        <v>1.36256</v>
      </c>
      <c r="E12" s="4" t="n">
        <v>27.8</v>
      </c>
      <c r="F12" s="4" t="n">
        <v>5.25</v>
      </c>
      <c r="G12" s="4" t="n">
        <v>5.11</v>
      </c>
      <c r="H12" s="4" t="n">
        <v>49</v>
      </c>
      <c r="I12" s="4" t="n">
        <v>29.9</v>
      </c>
      <c r="J12" s="4" t="n">
        <v>69.6</v>
      </c>
      <c r="K12" s="4" t="n">
        <v>59.94</v>
      </c>
      <c r="L12" s="4" t="n">
        <f aca="false">K12/D12</f>
        <v>43.9907233442931</v>
      </c>
      <c r="M12" s="4" t="n">
        <v>-11.51</v>
      </c>
      <c r="N12" s="4" t="n">
        <v>25.49</v>
      </c>
      <c r="O12" s="4" t="n">
        <v>-19.67</v>
      </c>
      <c r="P12" s="4" t="n">
        <v>75</v>
      </c>
      <c r="Q12" s="4" t="n">
        <v>114</v>
      </c>
      <c r="R12" s="4" t="n">
        <v>34.7</v>
      </c>
      <c r="S12" s="4" t="n">
        <v>118</v>
      </c>
      <c r="T12" s="4" t="n">
        <v>78</v>
      </c>
      <c r="U12" s="4" t="n">
        <v>1.41</v>
      </c>
      <c r="V12" s="4" t="n">
        <v>51.2</v>
      </c>
      <c r="W12" s="4" t="n">
        <v>82.3</v>
      </c>
      <c r="X12" s="4" t="n">
        <v>83.8</v>
      </c>
      <c r="Y12" s="4" t="n">
        <v>10.9</v>
      </c>
      <c r="Z12" s="4" t="n">
        <v>2.92</v>
      </c>
      <c r="AA12" s="4" t="n">
        <v>0.87</v>
      </c>
      <c r="AB12" s="4" t="n">
        <v>0.67</v>
      </c>
      <c r="AC12" s="4" t="n">
        <v>1.41</v>
      </c>
      <c r="AD12" s="4" t="n">
        <v>4.51</v>
      </c>
      <c r="AE12" s="4" t="n">
        <v>6.38</v>
      </c>
      <c r="AF12" s="4" t="n">
        <v>0.2</v>
      </c>
      <c r="AG12" s="4" t="n">
        <v>11.3</v>
      </c>
      <c r="AH12" s="4" t="n">
        <v>0.42</v>
      </c>
      <c r="AI12" s="4" t="n">
        <v>6.32</v>
      </c>
      <c r="AJ12" s="4" t="n">
        <v>7.23</v>
      </c>
      <c r="AK12" s="4" t="n">
        <v>0.04</v>
      </c>
      <c r="AL12" s="4"/>
      <c r="AM12" s="4"/>
      <c r="AN12" s="4"/>
      <c r="AO12" s="4"/>
      <c r="AP12" s="4"/>
      <c r="AQ12" s="4"/>
      <c r="AR12" s="4"/>
      <c r="AS12" s="4" t="n">
        <v>-26.1196</v>
      </c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</row>
    <row r="13" customFormat="false" ht="15" hidden="false" customHeight="false" outlineLevel="0" collapsed="false">
      <c r="A13" s="0" t="n">
        <v>1</v>
      </c>
      <c r="B13" s="4" t="n">
        <v>6.83</v>
      </c>
      <c r="C13" s="4" t="n">
        <v>20.7</v>
      </c>
      <c r="D13" s="4" t="n">
        <f aca="false">0.61*U13+0.0128*V13-0.1529</f>
        <v>1.11054</v>
      </c>
      <c r="E13" s="4" t="n">
        <v>24.9</v>
      </c>
      <c r="F13" s="4" t="n">
        <v>5.85</v>
      </c>
      <c r="G13" s="4" t="n">
        <v>6.28</v>
      </c>
      <c r="H13" s="4" t="n">
        <v>36.3</v>
      </c>
      <c r="I13" s="4" t="n">
        <v>19.7</v>
      </c>
      <c r="J13" s="4" t="n">
        <v>78</v>
      </c>
      <c r="K13" s="4" t="n">
        <v>42.61</v>
      </c>
      <c r="L13" s="4" t="n">
        <f aca="false">K13/D13</f>
        <v>38.3687215228628</v>
      </c>
      <c r="M13" s="4" t="n">
        <v>-17.77</v>
      </c>
      <c r="N13" s="4" t="n">
        <v>29.26</v>
      </c>
      <c r="O13" s="4" t="n">
        <v>-16.64</v>
      </c>
      <c r="P13" s="4" t="n">
        <v>91</v>
      </c>
      <c r="Q13" s="4" t="n">
        <v>55.5</v>
      </c>
      <c r="R13" s="4" t="n">
        <v>12.2</v>
      </c>
      <c r="S13" s="4" t="n">
        <v>102</v>
      </c>
      <c r="T13" s="4" t="n">
        <v>74</v>
      </c>
      <c r="U13" s="4" t="n">
        <v>1.32</v>
      </c>
      <c r="V13" s="4" t="n">
        <v>35.8</v>
      </c>
      <c r="W13" s="4" t="n">
        <v>73.1</v>
      </c>
      <c r="X13" s="4" t="n">
        <v>74.5</v>
      </c>
      <c r="Y13" s="4" t="n">
        <v>8.08</v>
      </c>
      <c r="Z13" s="4" t="n">
        <v>3.9</v>
      </c>
      <c r="AA13" s="4" t="n">
        <v>0.59</v>
      </c>
      <c r="AB13" s="4" t="n">
        <v>1.74</v>
      </c>
      <c r="AC13" s="4" t="n">
        <v>2.06</v>
      </c>
      <c r="AD13" s="4" t="n">
        <v>5.39</v>
      </c>
      <c r="AE13" s="4" t="n">
        <v>11.93</v>
      </c>
      <c r="AF13" s="4" t="n">
        <v>0.1</v>
      </c>
      <c r="AG13" s="4" t="n">
        <v>8.38</v>
      </c>
      <c r="AH13" s="4" t="n">
        <v>0.38</v>
      </c>
      <c r="AI13" s="4" t="n">
        <v>4.55</v>
      </c>
      <c r="AJ13" s="4" t="n">
        <v>5.37</v>
      </c>
      <c r="AK13" s="4" t="n">
        <v>0.17</v>
      </c>
      <c r="AL13" s="4"/>
      <c r="AM13" s="4"/>
      <c r="AN13" s="4"/>
      <c r="AO13" s="4"/>
      <c r="AP13" s="4"/>
      <c r="AQ13" s="4"/>
      <c r="AR13" s="4"/>
      <c r="AS13" s="4" t="n">
        <v>-28.2102</v>
      </c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</row>
    <row r="14" customFormat="false" ht="15" hidden="false" customHeight="false" outlineLevel="0" collapsed="false">
      <c r="A14" s="0" t="n">
        <v>1</v>
      </c>
      <c r="B14" s="4" t="n">
        <v>12.92</v>
      </c>
      <c r="C14" s="4" t="n">
        <v>28.42</v>
      </c>
      <c r="D14" s="4" t="n">
        <f aca="false">0.61*U14+0.0128*V14-0.1529</f>
        <v>1.57746</v>
      </c>
      <c r="E14" s="4" t="n">
        <v>29</v>
      </c>
      <c r="F14" s="4" t="n">
        <v>8.28</v>
      </c>
      <c r="G14" s="4" t="n">
        <v>8.2</v>
      </c>
      <c r="H14" s="4" t="n">
        <v>39.7</v>
      </c>
      <c r="I14" s="4" t="n">
        <v>27</v>
      </c>
      <c r="J14" s="4" t="n">
        <v>64</v>
      </c>
      <c r="K14" s="4" t="n">
        <v>77.16</v>
      </c>
      <c r="L14" s="4" t="n">
        <f aca="false">K14/D14</f>
        <v>48.9140770605911</v>
      </c>
      <c r="M14" s="4" t="n">
        <v>-15.73</v>
      </c>
      <c r="N14" s="4" t="n">
        <v>31.92</v>
      </c>
      <c r="O14" s="4" t="n">
        <v>-22.34</v>
      </c>
      <c r="P14" s="4" t="n">
        <v>69</v>
      </c>
      <c r="Q14" s="4" t="n">
        <v>64</v>
      </c>
      <c r="R14" s="4" t="n">
        <v>34.3</v>
      </c>
      <c r="S14" s="4" t="n">
        <v>120</v>
      </c>
      <c r="T14" s="4" t="n">
        <v>70</v>
      </c>
      <c r="U14" s="4" t="n">
        <v>1.5</v>
      </c>
      <c r="V14" s="4" t="n">
        <v>63.7</v>
      </c>
      <c r="W14" s="4" t="n">
        <v>83</v>
      </c>
      <c r="X14" s="4" t="n">
        <v>96.6</v>
      </c>
      <c r="Y14" s="4" t="n">
        <v>12.8</v>
      </c>
      <c r="Z14" s="4" t="n">
        <v>3.51</v>
      </c>
      <c r="AA14" s="4" t="n">
        <v>1.39</v>
      </c>
      <c r="AB14" s="4" t="n">
        <v>1.44</v>
      </c>
      <c r="AC14" s="4" t="n">
        <v>1.54</v>
      </c>
      <c r="AD14" s="4" t="n">
        <v>5.34</v>
      </c>
      <c r="AE14" s="4" t="n">
        <v>5.72</v>
      </c>
      <c r="AF14" s="4" t="n">
        <v>0.1</v>
      </c>
      <c r="AG14" s="4" t="n">
        <v>7.7</v>
      </c>
      <c r="AH14" s="4" t="n">
        <v>0.38</v>
      </c>
      <c r="AI14" s="4" t="n">
        <v>5.15</v>
      </c>
      <c r="AJ14" s="4" t="n">
        <v>6.04</v>
      </c>
      <c r="AK14" s="4" t="n">
        <v>0.24</v>
      </c>
      <c r="AL14" s="4"/>
      <c r="AM14" s="4"/>
      <c r="AN14" s="4"/>
      <c r="AO14" s="4"/>
      <c r="AP14" s="4"/>
      <c r="AQ14" s="4"/>
      <c r="AR14" s="4"/>
      <c r="AS14" s="4" t="n">
        <v>-29.8764</v>
      </c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</row>
    <row r="15" customFormat="false" ht="15" hidden="false" customHeight="false" outlineLevel="0" collapsed="false">
      <c r="A15" s="0" t="n">
        <v>1</v>
      </c>
      <c r="B15" s="4" t="n">
        <v>9.33</v>
      </c>
      <c r="C15" s="4" t="n">
        <v>21.06</v>
      </c>
      <c r="D15" s="4" t="n">
        <f aca="false">0.61*U15+0.0128*V15-0.1529</f>
        <v>1.14706</v>
      </c>
      <c r="E15" s="4" t="n">
        <v>24</v>
      </c>
      <c r="F15" s="4" t="n">
        <v>5.5</v>
      </c>
      <c r="G15" s="4" t="n">
        <v>6.25</v>
      </c>
      <c r="H15" s="4" t="n">
        <v>37.4</v>
      </c>
      <c r="I15" s="4" t="n">
        <v>23.8</v>
      </c>
      <c r="J15" s="4" t="n">
        <v>66.9</v>
      </c>
      <c r="K15" s="4" t="n">
        <v>83.73</v>
      </c>
      <c r="L15" s="4" t="n">
        <f aca="false">K15/D15</f>
        <v>72.9953097484003</v>
      </c>
      <c r="M15" s="4" t="n">
        <v>-16.7</v>
      </c>
      <c r="N15" s="4" t="n">
        <v>30.09</v>
      </c>
      <c r="O15" s="4" t="n">
        <v>-18.85</v>
      </c>
      <c r="P15" s="4" t="n">
        <v>80</v>
      </c>
      <c r="Q15" s="4" t="n">
        <v>59.6</v>
      </c>
      <c r="R15" s="4" t="n">
        <v>19.7</v>
      </c>
      <c r="S15" s="4" t="n">
        <v>118</v>
      </c>
      <c r="T15" s="4" t="n">
        <v>82</v>
      </c>
      <c r="U15" s="4" t="n">
        <v>1.34</v>
      </c>
      <c r="V15" s="4" t="n">
        <v>37.7</v>
      </c>
      <c r="W15" s="4" t="n">
        <v>74.2</v>
      </c>
      <c r="X15" s="4" t="n">
        <v>78.1</v>
      </c>
      <c r="Y15" s="4" t="n">
        <v>7.81</v>
      </c>
      <c r="Z15" s="4" t="n">
        <v>4.87</v>
      </c>
      <c r="AA15" s="4" t="n">
        <v>2.54</v>
      </c>
      <c r="AB15" s="4" t="n">
        <v>1.56</v>
      </c>
      <c r="AC15" s="4" t="n">
        <v>2.43</v>
      </c>
      <c r="AD15" s="4" t="n">
        <v>5.62</v>
      </c>
      <c r="AE15" s="4" t="n">
        <v>11.2</v>
      </c>
      <c r="AF15" s="4" t="n">
        <v>0.05</v>
      </c>
      <c r="AG15" s="4" t="n">
        <v>7.12</v>
      </c>
      <c r="AH15" s="4" t="n">
        <v>0.46</v>
      </c>
      <c r="AI15" s="4" t="n">
        <v>4.25</v>
      </c>
      <c r="AJ15" s="4" t="n">
        <v>5.02</v>
      </c>
      <c r="AK15" s="4" t="n">
        <v>0.17</v>
      </c>
      <c r="AL15" s="4"/>
      <c r="AM15" s="4"/>
      <c r="AN15" s="4"/>
      <c r="AO15" s="4"/>
      <c r="AP15" s="4"/>
      <c r="AQ15" s="4"/>
      <c r="AR15" s="4"/>
      <c r="AS15" s="4" t="n">
        <v>-22.6404</v>
      </c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</row>
    <row r="16" customFormat="false" ht="15" hidden="false" customHeight="false" outlineLevel="0" collapsed="false">
      <c r="A16" s="0" t="n">
        <v>1</v>
      </c>
      <c r="B16" s="4" t="n">
        <v>15.25</v>
      </c>
      <c r="C16" s="4" t="n">
        <v>28.9</v>
      </c>
      <c r="D16" s="4" t="n">
        <f aca="false">0.61*U16+0.0128*V16-0.1529</f>
        <v>1.9718</v>
      </c>
      <c r="E16" s="4" t="n">
        <v>33</v>
      </c>
      <c r="F16" s="4" t="n">
        <v>8</v>
      </c>
      <c r="G16" s="4" t="n">
        <v>10</v>
      </c>
      <c r="H16" s="4" t="n">
        <v>45</v>
      </c>
      <c r="I16" s="4" t="n">
        <v>26.8</v>
      </c>
      <c r="J16" s="4" t="n">
        <v>71.3</v>
      </c>
      <c r="K16" s="4" t="n">
        <v>131.04</v>
      </c>
      <c r="L16" s="4" t="n">
        <f aca="false">K16/D16</f>
        <v>66.4570443249823</v>
      </c>
      <c r="M16" s="4" t="n">
        <v>-17.41</v>
      </c>
      <c r="N16" s="4" t="n">
        <v>35.21</v>
      </c>
      <c r="O16" s="4" t="n">
        <v>-25.05</v>
      </c>
      <c r="P16" s="4" t="n">
        <v>82</v>
      </c>
      <c r="Q16" s="4" t="n">
        <v>96.3</v>
      </c>
      <c r="R16" s="4" t="n">
        <v>42.5</v>
      </c>
      <c r="S16" s="4" t="n">
        <v>130</v>
      </c>
      <c r="T16" s="4" t="n">
        <v>90</v>
      </c>
      <c r="U16" s="4" t="n">
        <v>1.71</v>
      </c>
      <c r="V16" s="4" t="n">
        <v>84.5</v>
      </c>
      <c r="W16" s="4" t="n">
        <v>94.1</v>
      </c>
      <c r="X16" s="4" t="n">
        <v>103</v>
      </c>
      <c r="Y16" s="4" t="n">
        <v>12.9</v>
      </c>
      <c r="Z16" s="4" t="n">
        <v>4.45</v>
      </c>
      <c r="AA16" s="4" t="n">
        <v>1.4</v>
      </c>
      <c r="AB16" s="4" t="n">
        <v>1.32</v>
      </c>
      <c r="AC16" s="4" t="n">
        <v>2.23</v>
      </c>
      <c r="AD16" s="4" t="n">
        <v>4.91</v>
      </c>
      <c r="AE16" s="4" t="n">
        <v>5.97</v>
      </c>
      <c r="AF16" s="4" t="n">
        <v>2.6</v>
      </c>
      <c r="AG16" s="4" t="n">
        <v>6.92</v>
      </c>
      <c r="AH16" s="4" t="n">
        <v>0.37</v>
      </c>
      <c r="AI16" s="4" t="n">
        <v>5.89</v>
      </c>
      <c r="AJ16" s="4" t="n">
        <v>6.66</v>
      </c>
      <c r="AK16" s="4" t="n">
        <v>0.24</v>
      </c>
      <c r="AL16" s="4"/>
      <c r="AM16" s="4"/>
      <c r="AN16" s="4"/>
      <c r="AO16" s="4"/>
      <c r="AP16" s="4"/>
      <c r="AQ16" s="4"/>
      <c r="AR16" s="4"/>
      <c r="AS16" s="4" t="n">
        <v>-29.0863</v>
      </c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</row>
    <row r="17" customFormat="false" ht="15" hidden="false" customHeight="false" outlineLevel="0" collapsed="false">
      <c r="A17" s="0" t="n">
        <v>1</v>
      </c>
      <c r="B17" s="4" t="n">
        <v>9.58</v>
      </c>
      <c r="C17" s="4" t="n">
        <v>21.59</v>
      </c>
      <c r="D17" s="4" t="n">
        <f aca="false">0.61*U17+0.0128*V17-0.1529</f>
        <v>1.36528</v>
      </c>
      <c r="E17" s="4" t="n">
        <v>31.5</v>
      </c>
      <c r="F17" s="4" t="n">
        <v>8.72</v>
      </c>
      <c r="G17" s="4" t="n">
        <v>7.78</v>
      </c>
      <c r="H17" s="4" t="n">
        <v>38.6</v>
      </c>
      <c r="I17" s="4" t="n">
        <v>23.1</v>
      </c>
      <c r="J17" s="4" t="n">
        <v>71.5</v>
      </c>
      <c r="K17" s="4" t="n">
        <v>70</v>
      </c>
      <c r="L17" s="4" t="n">
        <f aca="false">K17/D17</f>
        <v>51.2715340442986</v>
      </c>
      <c r="M17" s="4" t="n">
        <v>-19.35</v>
      </c>
      <c r="N17" s="4" t="n">
        <v>30.68</v>
      </c>
      <c r="O17" s="4" t="n">
        <v>-16.82</v>
      </c>
      <c r="P17" s="4" t="n">
        <v>88</v>
      </c>
      <c r="Q17" s="4" t="n">
        <v>64.3</v>
      </c>
      <c r="R17" s="4" t="n">
        <v>18.3</v>
      </c>
      <c r="S17" s="4" t="n">
        <v>106</v>
      </c>
      <c r="T17" s="4" t="n">
        <v>70</v>
      </c>
      <c r="U17" s="4" t="n">
        <v>1.49</v>
      </c>
      <c r="V17" s="4" t="n">
        <v>47.6</v>
      </c>
      <c r="W17" s="4" t="n">
        <v>83.2</v>
      </c>
      <c r="X17" s="4" t="n">
        <v>86.7</v>
      </c>
      <c r="Y17" s="4" t="n">
        <v>10.6</v>
      </c>
      <c r="Z17" s="4" t="n">
        <v>4.08</v>
      </c>
      <c r="AA17" s="4" t="n">
        <v>0.9</v>
      </c>
      <c r="AB17" s="4" t="n">
        <v>1.4</v>
      </c>
      <c r="AC17" s="4" t="n">
        <v>2.08</v>
      </c>
      <c r="AD17" s="4" t="n">
        <v>5.04</v>
      </c>
      <c r="AE17" s="4" t="n">
        <v>9.9</v>
      </c>
      <c r="AF17" s="4" t="n">
        <v>8.3</v>
      </c>
      <c r="AG17" s="4" t="n">
        <v>7.41</v>
      </c>
      <c r="AH17" s="4" t="n">
        <v>0.29</v>
      </c>
      <c r="AI17" s="4" t="n">
        <v>5.07</v>
      </c>
      <c r="AJ17" s="4" t="n">
        <v>5.94</v>
      </c>
      <c r="AK17" s="4" t="n">
        <v>0.13</v>
      </c>
      <c r="AL17" s="4"/>
      <c r="AM17" s="4"/>
      <c r="AN17" s="4"/>
      <c r="AO17" s="4"/>
      <c r="AP17" s="4"/>
      <c r="AQ17" s="4"/>
      <c r="AR17" s="4"/>
      <c r="AS17" s="4" t="n">
        <v>-28.3488</v>
      </c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</row>
    <row r="18" customFormat="false" ht="15" hidden="false" customHeight="false" outlineLevel="0" collapsed="false">
      <c r="A18" s="0" t="n">
        <v>1</v>
      </c>
      <c r="B18" s="4" t="n">
        <v>11.17</v>
      </c>
      <c r="C18" s="4" t="n">
        <v>29.14</v>
      </c>
      <c r="D18" s="4" t="n">
        <f aca="false">0.61*U18+0.0128*V18-0.1529</f>
        <v>1.75396</v>
      </c>
      <c r="E18" s="4" t="n">
        <v>29.4</v>
      </c>
      <c r="F18" s="4" t="n">
        <v>7.74</v>
      </c>
      <c r="G18" s="4" t="n">
        <v>7.21</v>
      </c>
      <c r="H18" s="4" t="n">
        <v>45.8</v>
      </c>
      <c r="I18" s="4" t="n">
        <v>29.1</v>
      </c>
      <c r="J18" s="4" t="n">
        <v>66.3</v>
      </c>
      <c r="K18" s="4" t="n">
        <v>93.66</v>
      </c>
      <c r="L18" s="4" t="n">
        <f aca="false">K18/D18</f>
        <v>53.3991653173391</v>
      </c>
      <c r="M18" s="4" t="n">
        <v>-15.85</v>
      </c>
      <c r="N18" s="4" t="n">
        <v>24.06</v>
      </c>
      <c r="O18" s="4" t="n">
        <v>-12.9</v>
      </c>
      <c r="P18" s="4" t="n">
        <v>86</v>
      </c>
      <c r="Q18" s="4" t="n">
        <v>96.3</v>
      </c>
      <c r="R18" s="4" t="n">
        <v>32.5</v>
      </c>
      <c r="S18" s="4" t="n">
        <v>120</v>
      </c>
      <c r="T18" s="4" t="n">
        <v>60</v>
      </c>
      <c r="U18" s="4" t="n">
        <v>1.59</v>
      </c>
      <c r="V18" s="4" t="n">
        <v>73.2</v>
      </c>
      <c r="W18" s="4" t="n">
        <v>97.5</v>
      </c>
      <c r="X18" s="4" t="n">
        <v>98</v>
      </c>
      <c r="Y18" s="4" t="n">
        <v>18.1</v>
      </c>
      <c r="Z18" s="4" t="n">
        <v>3.88</v>
      </c>
      <c r="AA18" s="4" t="n">
        <v>1.04</v>
      </c>
      <c r="AB18" s="4" t="n">
        <v>1.45</v>
      </c>
      <c r="AC18" s="4" t="n">
        <v>2.01</v>
      </c>
      <c r="AD18" s="4" t="n">
        <v>4.09</v>
      </c>
      <c r="AE18" s="4" t="n">
        <v>16.18</v>
      </c>
      <c r="AF18" s="4" t="n">
        <v>4.6</v>
      </c>
      <c r="AG18" s="4" t="n">
        <v>11.7</v>
      </c>
      <c r="AH18" s="4" t="n">
        <v>0.38</v>
      </c>
      <c r="AI18" s="4" t="n">
        <v>6.29</v>
      </c>
      <c r="AJ18" s="4" t="n">
        <v>7.16</v>
      </c>
      <c r="AK18" s="4" t="n">
        <v>0.14</v>
      </c>
      <c r="AL18" s="4"/>
      <c r="AM18" s="4"/>
      <c r="AN18" s="4"/>
      <c r="AO18" s="4"/>
      <c r="AP18" s="4"/>
      <c r="AQ18" s="4"/>
      <c r="AR18" s="4"/>
      <c r="AS18" s="4" t="n">
        <v>-19.3528</v>
      </c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</row>
    <row r="19" customFormat="false" ht="15" hidden="false" customHeight="false" outlineLevel="0" collapsed="false">
      <c r="A19" s="0" t="n">
        <v>1</v>
      </c>
      <c r="B19" s="4" t="n">
        <v>8.58</v>
      </c>
      <c r="C19" s="4" t="n">
        <v>24.15</v>
      </c>
      <c r="D19" s="4" t="n">
        <f aca="false">0.61*U19+0.0128*V19-0.1529</f>
        <v>1.2588</v>
      </c>
      <c r="E19" s="4" t="n">
        <v>29</v>
      </c>
      <c r="F19" s="4" t="n">
        <v>6</v>
      </c>
      <c r="G19" s="4" t="n">
        <v>6</v>
      </c>
      <c r="H19" s="4" t="n">
        <v>42</v>
      </c>
      <c r="I19" s="4" t="n">
        <v>26.1</v>
      </c>
      <c r="J19" s="4" t="n">
        <v>68.4</v>
      </c>
      <c r="K19" s="4" t="n">
        <v>93.05</v>
      </c>
      <c r="L19" s="4" t="n">
        <f aca="false">K19/D19</f>
        <v>73.9196059739434</v>
      </c>
      <c r="M19" s="4" t="n">
        <v>-16.96</v>
      </c>
      <c r="N19" s="4" t="n">
        <v>27.72</v>
      </c>
      <c r="O19" s="4" t="n">
        <v>-15.68</v>
      </c>
      <c r="P19" s="4" t="n">
        <v>62</v>
      </c>
      <c r="Q19" s="4" t="n">
        <v>78.6</v>
      </c>
      <c r="R19" s="4" t="n">
        <v>24.8</v>
      </c>
      <c r="S19" s="4" t="n">
        <v>120</v>
      </c>
      <c r="T19" s="4" t="n">
        <v>60</v>
      </c>
      <c r="U19" s="4" t="n">
        <v>1.37</v>
      </c>
      <c r="V19" s="4" t="n">
        <v>45</v>
      </c>
      <c r="W19" s="4" t="n">
        <v>86.4</v>
      </c>
      <c r="X19" s="4" t="n">
        <v>85.6</v>
      </c>
      <c r="Y19" s="4" t="n">
        <v>9.81</v>
      </c>
      <c r="Z19" s="4" t="n">
        <v>3.55</v>
      </c>
      <c r="AA19" s="4" t="n">
        <v>1.23</v>
      </c>
      <c r="AB19" s="4" t="n">
        <v>0.71</v>
      </c>
      <c r="AC19" s="4" t="n">
        <v>2.25</v>
      </c>
      <c r="AD19" s="4" t="n">
        <v>4.7</v>
      </c>
      <c r="AE19" s="4" t="n">
        <v>10.71</v>
      </c>
      <c r="AF19" s="4" t="n">
        <v>2.7</v>
      </c>
      <c r="AG19" s="4" t="n">
        <v>8.77</v>
      </c>
      <c r="AH19" s="4" t="n">
        <v>0.2</v>
      </c>
      <c r="AI19" s="4" t="n">
        <v>4.91</v>
      </c>
      <c r="AJ19" s="4" t="n">
        <v>5.9</v>
      </c>
      <c r="AK19" s="4" t="n">
        <v>0.28</v>
      </c>
      <c r="AL19" s="4"/>
      <c r="AM19" s="4"/>
      <c r="AN19" s="4"/>
      <c r="AO19" s="4"/>
      <c r="AP19" s="4"/>
      <c r="AQ19" s="4"/>
      <c r="AR19" s="4"/>
      <c r="AS19" s="4" t="n">
        <v>-21.1537</v>
      </c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</row>
    <row r="20" customFormat="false" ht="15" hidden="false" customHeight="false" outlineLevel="0" collapsed="false">
      <c r="A20" s="0" t="n">
        <v>1</v>
      </c>
      <c r="B20" s="4" t="n">
        <v>6.58</v>
      </c>
      <c r="C20" s="4" t="n">
        <v>24.78</v>
      </c>
      <c r="D20" s="4" t="n">
        <f aca="false">0.61*U20+0.0128*V20-0.1529</f>
        <v>1.1777</v>
      </c>
      <c r="E20" s="4" t="n">
        <v>29.2</v>
      </c>
      <c r="F20" s="4" t="n">
        <v>6.27</v>
      </c>
      <c r="G20" s="4" t="n">
        <v>8.36</v>
      </c>
      <c r="H20" s="4" t="n">
        <v>39.3</v>
      </c>
      <c r="I20" s="4" t="n">
        <v>23.8</v>
      </c>
      <c r="J20" s="4" t="n">
        <v>70.6</v>
      </c>
      <c r="K20" s="4" t="n">
        <v>101.2</v>
      </c>
      <c r="L20" s="4" t="n">
        <f aca="false">K20/D20</f>
        <v>85.9302029379299</v>
      </c>
      <c r="M20" s="4" t="n">
        <v>-20.55</v>
      </c>
      <c r="N20" s="4" t="n">
        <v>39.4</v>
      </c>
      <c r="O20" s="4" t="n">
        <v>-26.42</v>
      </c>
      <c r="P20" s="4" t="n">
        <v>87</v>
      </c>
      <c r="Q20" s="4" t="n">
        <v>67.1</v>
      </c>
      <c r="R20" s="4" t="n">
        <v>19.7</v>
      </c>
      <c r="S20" s="4" t="n">
        <v>120</v>
      </c>
      <c r="T20" s="4" t="n">
        <v>70</v>
      </c>
      <c r="U20" s="4" t="n">
        <v>1.3</v>
      </c>
      <c r="V20" s="4" t="n">
        <v>42</v>
      </c>
      <c r="W20" s="4" t="n">
        <v>82.3</v>
      </c>
      <c r="X20" s="4" t="n">
        <v>82.5</v>
      </c>
      <c r="Y20" s="4" t="n">
        <v>9.97</v>
      </c>
      <c r="Z20" s="4" t="n">
        <v>4.74</v>
      </c>
      <c r="AA20" s="4" t="n">
        <v>0.83</v>
      </c>
      <c r="AB20" s="4" t="n">
        <v>1.65</v>
      </c>
      <c r="AC20" s="4" t="n">
        <v>2.39</v>
      </c>
      <c r="AD20" s="4" t="n">
        <v>4.85</v>
      </c>
      <c r="AE20" s="4" t="n">
        <v>4.04</v>
      </c>
      <c r="AF20" s="4" t="n">
        <v>2.5</v>
      </c>
      <c r="AG20" s="4" t="n">
        <v>9.55</v>
      </c>
      <c r="AH20" s="4" t="n">
        <v>0.25</v>
      </c>
      <c r="AI20" s="4" t="n">
        <v>5.37</v>
      </c>
      <c r="AJ20" s="4" t="n">
        <v>6.24</v>
      </c>
      <c r="AK20" s="4" t="n">
        <v>0.11</v>
      </c>
      <c r="AL20" s="4"/>
      <c r="AM20" s="4"/>
      <c r="AN20" s="4"/>
      <c r="AO20" s="4"/>
      <c r="AP20" s="4"/>
      <c r="AQ20" s="4"/>
      <c r="AR20" s="4"/>
      <c r="AS20" s="4" t="n">
        <v>-29.1508</v>
      </c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</row>
    <row r="21" customFormat="false" ht="15" hidden="false" customHeight="false" outlineLevel="0" collapsed="false">
      <c r="A21" s="0" t="n">
        <v>1</v>
      </c>
      <c r="B21" s="4" t="n">
        <v>13.25</v>
      </c>
      <c r="C21" s="4" t="n">
        <v>30.59</v>
      </c>
      <c r="D21" s="4" t="n">
        <f aca="false">0.61*U21+0.0128*V21-0.1529</f>
        <v>1.7334</v>
      </c>
      <c r="E21" s="4" t="n">
        <v>31.6</v>
      </c>
      <c r="F21" s="4" t="n">
        <v>8.78</v>
      </c>
      <c r="G21" s="4" t="n">
        <v>8.36</v>
      </c>
      <c r="H21" s="4" t="n">
        <v>46.1</v>
      </c>
      <c r="I21" s="4" t="n">
        <v>26.5</v>
      </c>
      <c r="J21" s="4" t="n">
        <v>73.6</v>
      </c>
      <c r="K21" s="4" t="n">
        <v>108.31</v>
      </c>
      <c r="L21" s="4" t="n">
        <f aca="false">K21/D21</f>
        <v>62.4841352255682</v>
      </c>
      <c r="M21" s="4" t="n">
        <v>-23.97</v>
      </c>
      <c r="N21" s="4" t="n">
        <v>45.96</v>
      </c>
      <c r="O21" s="4" t="n">
        <v>-30.63</v>
      </c>
      <c r="P21" s="4" t="n">
        <v>95</v>
      </c>
      <c r="Q21" s="4" t="n">
        <v>97.8</v>
      </c>
      <c r="R21" s="4" t="n">
        <v>35.6</v>
      </c>
      <c r="S21" s="4" t="n">
        <v>118</v>
      </c>
      <c r="T21" s="4" t="n">
        <v>82</v>
      </c>
      <c r="U21" s="4" t="n">
        <v>1.55</v>
      </c>
      <c r="V21" s="4" t="n">
        <v>73.5</v>
      </c>
      <c r="W21" s="4" t="n">
        <v>94.7</v>
      </c>
      <c r="X21" s="4" t="n">
        <v>102.2</v>
      </c>
      <c r="Y21" s="4" t="n">
        <v>14.6</v>
      </c>
      <c r="Z21" s="4" t="n">
        <v>3.24</v>
      </c>
      <c r="AA21" s="4" t="n">
        <v>0.57</v>
      </c>
      <c r="AB21" s="4" t="n">
        <v>1.35</v>
      </c>
      <c r="AC21" s="4" t="n">
        <v>1.34</v>
      </c>
      <c r="AD21" s="4" t="n">
        <v>5.02</v>
      </c>
      <c r="AE21" s="4" t="n">
        <v>11.4</v>
      </c>
      <c r="AF21" s="4" t="n">
        <v>1</v>
      </c>
      <c r="AG21" s="4" t="n">
        <v>12.5</v>
      </c>
      <c r="AH21" s="4" t="n">
        <v>0.33</v>
      </c>
      <c r="AI21" s="4" t="n">
        <v>6.06</v>
      </c>
      <c r="AJ21" s="4" t="n">
        <v>6.56</v>
      </c>
      <c r="AK21" s="4" t="n">
        <v>0.14</v>
      </c>
      <c r="AL21" s="4"/>
      <c r="AM21" s="4"/>
      <c r="AN21" s="4"/>
      <c r="AO21" s="4"/>
      <c r="AP21" s="4"/>
      <c r="AQ21" s="4"/>
      <c r="AR21" s="4"/>
      <c r="AS21" s="4" t="n">
        <v>-34.77</v>
      </c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</row>
    <row r="22" customFormat="false" ht="15" hidden="false" customHeight="false" outlineLevel="0" collapsed="false">
      <c r="A22" s="0" t="n">
        <v>1</v>
      </c>
      <c r="B22" s="4" t="n">
        <v>8</v>
      </c>
      <c r="C22" s="4" t="n">
        <v>23.12</v>
      </c>
      <c r="D22" s="4" t="n">
        <f aca="false">0.61*U22+0.0128*V22-0.1529</f>
        <v>1.19186</v>
      </c>
      <c r="E22" s="4" t="n">
        <v>23.9</v>
      </c>
      <c r="F22" s="4" t="n">
        <v>4.42</v>
      </c>
      <c r="G22" s="4" t="n">
        <v>5.69</v>
      </c>
      <c r="H22" s="4" t="n">
        <v>38.2</v>
      </c>
      <c r="I22" s="4" t="n">
        <v>23.1</v>
      </c>
      <c r="J22" s="4" t="n">
        <v>70.8</v>
      </c>
      <c r="K22" s="4" t="n">
        <v>93.14</v>
      </c>
      <c r="L22" s="4" t="n">
        <f aca="false">K22/D22</f>
        <v>78.1467622036145</v>
      </c>
      <c r="M22" s="4" t="n">
        <v>-21.16</v>
      </c>
      <c r="N22" s="4" t="n">
        <v>49.57</v>
      </c>
      <c r="O22" s="4" t="n">
        <v>-38.51</v>
      </c>
      <c r="P22" s="4" t="n">
        <v>79</v>
      </c>
      <c r="Q22" s="4" t="n">
        <v>62.7</v>
      </c>
      <c r="R22" s="4" t="n">
        <v>18.3</v>
      </c>
      <c r="S22" s="4" t="n">
        <v>118</v>
      </c>
      <c r="T22" s="4" t="n">
        <v>90</v>
      </c>
      <c r="U22" s="4" t="n">
        <v>1.34</v>
      </c>
      <c r="V22" s="4" t="n">
        <v>41.2</v>
      </c>
      <c r="W22" s="4" t="n">
        <v>78</v>
      </c>
      <c r="X22" s="4" t="n">
        <v>80</v>
      </c>
      <c r="Y22" s="4" t="n">
        <v>11</v>
      </c>
      <c r="Z22" s="4" t="n">
        <v>4.73</v>
      </c>
      <c r="AA22" s="4" t="n">
        <v>1.38</v>
      </c>
      <c r="AB22" s="4" t="n">
        <v>1.56</v>
      </c>
      <c r="AC22" s="4" t="n">
        <v>2.4</v>
      </c>
      <c r="AD22" s="4" t="n">
        <v>5.28</v>
      </c>
      <c r="AE22" s="4" t="n">
        <v>12.67</v>
      </c>
      <c r="AF22" s="4" t="n">
        <v>3.2</v>
      </c>
      <c r="AG22" s="4" t="n">
        <v>10.8</v>
      </c>
      <c r="AH22" s="4" t="n">
        <v>0.39</v>
      </c>
      <c r="AI22" s="4" t="n">
        <v>5.17</v>
      </c>
      <c r="AJ22" s="4" t="n">
        <v>6.59</v>
      </c>
      <c r="AK22" s="4" t="n">
        <v>0.09</v>
      </c>
      <c r="AL22" s="4"/>
      <c r="AM22" s="4"/>
      <c r="AN22" s="4"/>
      <c r="AO22" s="4"/>
      <c r="AP22" s="4"/>
      <c r="AQ22" s="4"/>
      <c r="AR22" s="4"/>
      <c r="AS22" s="4" t="n">
        <v>-45.3006</v>
      </c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</row>
    <row r="23" customFormat="false" ht="15" hidden="false" customHeight="false" outlineLevel="0" collapsed="false">
      <c r="A23" s="0" t="n">
        <v>1</v>
      </c>
      <c r="B23" s="4" t="n">
        <v>12.25</v>
      </c>
      <c r="C23" s="4" t="n">
        <v>26.72</v>
      </c>
      <c r="D23" s="4" t="n">
        <f aca="false">0.61*U23+0.0128*V23-0.1529</f>
        <v>1.92256</v>
      </c>
      <c r="E23" s="4" t="n">
        <v>32</v>
      </c>
      <c r="F23" s="4" t="n">
        <v>5.69</v>
      </c>
      <c r="G23" s="4" t="n">
        <v>6.74</v>
      </c>
      <c r="H23" s="4" t="n">
        <v>49.2</v>
      </c>
      <c r="I23" s="4" t="n">
        <v>32.1</v>
      </c>
      <c r="J23" s="4" t="n">
        <v>63.8</v>
      </c>
      <c r="K23" s="4" t="n">
        <v>61.26</v>
      </c>
      <c r="L23" s="4" t="n">
        <f aca="false">K23/D23</f>
        <v>31.8637649800266</v>
      </c>
      <c r="M23" s="4" t="n">
        <v>-16.46</v>
      </c>
      <c r="N23" s="4" t="n">
        <v>43.02</v>
      </c>
      <c r="O23" s="4" t="n">
        <v>-35.67</v>
      </c>
      <c r="P23" s="4" t="n">
        <v>61</v>
      </c>
      <c r="Q23" s="4" t="n">
        <v>114</v>
      </c>
      <c r="R23" s="4" t="n">
        <v>41.3</v>
      </c>
      <c r="S23" s="4" t="n">
        <v>120</v>
      </c>
      <c r="T23" s="4" t="n">
        <v>84</v>
      </c>
      <c r="U23" s="4" t="n">
        <v>1.73</v>
      </c>
      <c r="V23" s="4" t="n">
        <v>79.7</v>
      </c>
      <c r="W23" s="4" t="n">
        <v>90.2</v>
      </c>
      <c r="X23" s="4" t="n">
        <v>101.3</v>
      </c>
      <c r="Y23" s="4" t="n">
        <v>8.64</v>
      </c>
      <c r="Z23" s="4" t="n">
        <v>3.96</v>
      </c>
      <c r="AA23" s="4" t="n">
        <v>1.78</v>
      </c>
      <c r="AB23" s="4" t="n">
        <v>1.08</v>
      </c>
      <c r="AC23" s="4" t="n">
        <v>1.96</v>
      </c>
      <c r="AD23" s="4" t="n">
        <v>5.46</v>
      </c>
      <c r="AE23" s="4" t="n">
        <v>11.84</v>
      </c>
      <c r="AF23" s="4" t="n">
        <v>10.7</v>
      </c>
      <c r="AG23" s="4" t="n">
        <v>9.07</v>
      </c>
      <c r="AH23" s="4" t="n">
        <v>0.33</v>
      </c>
      <c r="AI23" s="4" t="n">
        <v>5.14</v>
      </c>
      <c r="AJ23" s="4" t="n">
        <v>6.06</v>
      </c>
      <c r="AK23" s="4" t="n">
        <v>0.18</v>
      </c>
      <c r="AL23" s="4"/>
      <c r="AM23" s="4"/>
      <c r="AN23" s="4"/>
      <c r="AO23" s="4"/>
      <c r="AP23" s="4"/>
      <c r="AQ23" s="4"/>
      <c r="AR23" s="4"/>
      <c r="AS23" s="4" t="n">
        <v>-40.1769</v>
      </c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</row>
    <row r="24" customFormat="false" ht="15" hidden="false" customHeight="false" outlineLevel="0" collapsed="false">
      <c r="A24" s="0" t="n">
        <v>1</v>
      </c>
      <c r="B24" s="4" t="n">
        <v>6.5</v>
      </c>
      <c r="C24" s="4" t="n">
        <v>23.66</v>
      </c>
      <c r="D24" s="4" t="n">
        <f aca="false">0.61*U24+0.0128*V24-0.1529</f>
        <v>1.01814</v>
      </c>
      <c r="E24" s="4" t="n">
        <v>25.8</v>
      </c>
      <c r="F24" s="4" t="n">
        <v>5.34</v>
      </c>
      <c r="G24" s="4" t="n">
        <v>5.87</v>
      </c>
      <c r="H24" s="4" t="n">
        <v>37.8</v>
      </c>
      <c r="I24" s="4" t="n">
        <v>26.1</v>
      </c>
      <c r="J24" s="4" t="n">
        <v>59.5</v>
      </c>
      <c r="K24" s="4" t="n">
        <v>57.73</v>
      </c>
      <c r="L24" s="4" t="n">
        <f aca="false">K24/D24</f>
        <v>56.7014359518337</v>
      </c>
      <c r="M24" s="4" t="n">
        <v>-19.18</v>
      </c>
      <c r="N24" s="4" t="n">
        <v>43.44</v>
      </c>
      <c r="O24" s="4" t="n">
        <v>-32.75</v>
      </c>
      <c r="P24" s="4" t="n">
        <v>89</v>
      </c>
      <c r="Q24" s="4" t="n">
        <v>61.2</v>
      </c>
      <c r="R24" s="4" t="n">
        <v>24.8</v>
      </c>
      <c r="S24" s="4" t="n">
        <v>104</v>
      </c>
      <c r="T24" s="4" t="n">
        <v>70</v>
      </c>
      <c r="U24" s="4" t="n">
        <v>1.2</v>
      </c>
      <c r="V24" s="4" t="n">
        <v>34.3</v>
      </c>
      <c r="W24" s="4" t="n">
        <v>75.3</v>
      </c>
      <c r="X24" s="4" t="n">
        <v>78.4</v>
      </c>
      <c r="Y24" s="4" t="n">
        <v>11.5</v>
      </c>
      <c r="Z24" s="4" t="n">
        <v>4.73</v>
      </c>
      <c r="AA24" s="4" t="n">
        <v>0.79</v>
      </c>
      <c r="AB24" s="4" t="n">
        <v>1.09</v>
      </c>
      <c r="AC24" s="4" t="n">
        <v>1.28</v>
      </c>
      <c r="AD24" s="4" t="n">
        <v>5.42</v>
      </c>
      <c r="AE24" s="4" t="n">
        <v>12.8</v>
      </c>
      <c r="AF24" s="4" t="n">
        <v>11.35</v>
      </c>
      <c r="AG24" s="4" t="n">
        <v>10.3</v>
      </c>
      <c r="AH24" s="4" t="n">
        <v>0.22</v>
      </c>
      <c r="AI24" s="4" t="n">
        <v>4.74</v>
      </c>
      <c r="AJ24" s="4" t="n">
        <v>5.52</v>
      </c>
      <c r="AK24" s="4" t="n">
        <v>0.1</v>
      </c>
      <c r="AL24" s="4"/>
      <c r="AM24" s="4"/>
      <c r="AN24" s="4"/>
      <c r="AO24" s="4"/>
      <c r="AP24" s="4"/>
      <c r="AQ24" s="4"/>
      <c r="AR24" s="4"/>
      <c r="AS24" s="4" t="n">
        <v>-37.6022</v>
      </c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</row>
    <row r="25" customFormat="false" ht="15" hidden="false" customHeight="false" outlineLevel="0" collapsed="false">
      <c r="A25" s="0" t="n">
        <v>1</v>
      </c>
      <c r="B25" s="4" t="n">
        <v>10.92</v>
      </c>
      <c r="C25" s="4" t="n">
        <v>21.12</v>
      </c>
      <c r="D25" s="4" t="n">
        <f aca="false">0.61*U25+0.0128*V25-0.1529</f>
        <v>1.2698</v>
      </c>
      <c r="E25" s="4" t="n">
        <v>25</v>
      </c>
      <c r="F25" s="4" t="n">
        <v>7.34</v>
      </c>
      <c r="G25" s="4" t="n">
        <v>5.83</v>
      </c>
      <c r="H25" s="4" t="n">
        <v>39.3</v>
      </c>
      <c r="I25" s="4" t="n">
        <v>25.3</v>
      </c>
      <c r="J25" s="4" t="n">
        <v>65.7</v>
      </c>
      <c r="K25" s="4" t="n">
        <v>78.17</v>
      </c>
      <c r="L25" s="4" t="n">
        <f aca="false">K25/D25</f>
        <v>61.5608757284612</v>
      </c>
      <c r="M25" s="4" t="n">
        <v>-23.31</v>
      </c>
      <c r="N25" s="4" t="n">
        <v>45.56</v>
      </c>
      <c r="O25" s="4" t="n">
        <v>-31.19</v>
      </c>
      <c r="P25" s="4" t="n">
        <v>81</v>
      </c>
      <c r="Q25" s="4" t="n">
        <v>67.1</v>
      </c>
      <c r="R25" s="4" t="n">
        <v>23</v>
      </c>
      <c r="S25" s="4" t="n">
        <v>120</v>
      </c>
      <c r="T25" s="4" t="n">
        <v>60</v>
      </c>
      <c r="U25" s="4" t="n">
        <v>1.43</v>
      </c>
      <c r="V25" s="4" t="n">
        <v>43</v>
      </c>
      <c r="W25" s="4" t="n">
        <v>78.2</v>
      </c>
      <c r="X25" s="4" t="n">
        <v>82.3</v>
      </c>
      <c r="Y25" s="4" t="n">
        <v>8.31</v>
      </c>
      <c r="Z25" s="4"/>
      <c r="AA25" s="4"/>
      <c r="AB25" s="4"/>
      <c r="AC25" s="4"/>
      <c r="AD25" s="4"/>
      <c r="AE25" s="4"/>
      <c r="AF25" s="4"/>
      <c r="AG25" s="4" t="n">
        <v>10.5</v>
      </c>
      <c r="AH25" s="4" t="n">
        <v>0.25</v>
      </c>
      <c r="AI25" s="4" t="n">
        <v>5.5</v>
      </c>
      <c r="AJ25" s="4" t="n">
        <v>6.46</v>
      </c>
      <c r="AK25" s="4" t="n">
        <v>0.15</v>
      </c>
      <c r="AL25" s="4"/>
      <c r="AM25" s="4"/>
      <c r="AN25" s="4"/>
      <c r="AO25" s="4"/>
      <c r="AP25" s="4"/>
      <c r="AQ25" s="4"/>
      <c r="AR25" s="4"/>
      <c r="AS25" s="4" t="n">
        <v>-36.8548</v>
      </c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</row>
    <row r="26" customFormat="false" ht="15" hidden="false" customHeight="false" outlineLevel="0" collapsed="false">
      <c r="A26" s="0" t="n">
        <v>0</v>
      </c>
      <c r="B26" s="4" t="n">
        <v>16.17</v>
      </c>
      <c r="C26" s="4" t="n">
        <v>29.59</v>
      </c>
      <c r="D26" s="4" t="n">
        <f aca="false">0.61*U26+0.0128*V26-0.1529</f>
        <v>1.81224</v>
      </c>
      <c r="E26" s="4" t="n">
        <v>37.6</v>
      </c>
      <c r="F26" s="4" t="n">
        <v>7.27</v>
      </c>
      <c r="G26" s="4" t="n">
        <v>8.36</v>
      </c>
      <c r="H26" s="4" t="n">
        <v>52.9</v>
      </c>
      <c r="I26" s="4" t="n">
        <v>36.7</v>
      </c>
      <c r="J26" s="4" t="n">
        <v>57.8</v>
      </c>
      <c r="K26" s="4" t="n">
        <v>173.55</v>
      </c>
      <c r="L26" s="4" t="n">
        <f aca="false">K26/D26</f>
        <v>95.7654615282744</v>
      </c>
      <c r="M26" s="4" t="n">
        <v>-16.65</v>
      </c>
      <c r="N26" s="4" t="n">
        <v>33.7</v>
      </c>
      <c r="O26" s="4" t="n">
        <v>-23.64</v>
      </c>
      <c r="P26" s="4" t="n">
        <v>69</v>
      </c>
      <c r="Q26" s="4" t="n">
        <v>135</v>
      </c>
      <c r="R26" s="4" t="n">
        <v>57</v>
      </c>
      <c r="S26" s="4" t="n">
        <v>130</v>
      </c>
      <c r="T26" s="4" t="n">
        <v>82</v>
      </c>
      <c r="U26" s="4" t="n">
        <v>1.61</v>
      </c>
      <c r="V26" s="4" t="n">
        <v>76.8</v>
      </c>
      <c r="W26" s="4" t="n">
        <v>91.8</v>
      </c>
      <c r="X26" s="4" t="n">
        <v>111.2</v>
      </c>
      <c r="Y26" s="4" t="n">
        <v>14.5</v>
      </c>
      <c r="Z26" s="4"/>
      <c r="AA26" s="4"/>
      <c r="AB26" s="4"/>
      <c r="AC26" s="4"/>
      <c r="AD26" s="4"/>
      <c r="AE26" s="4"/>
      <c r="AF26" s="4"/>
      <c r="AG26" s="4" t="n">
        <v>9.94</v>
      </c>
      <c r="AH26" s="4" t="n">
        <v>0.32</v>
      </c>
      <c r="AI26" s="4" t="n">
        <v>5.38</v>
      </c>
      <c r="AJ26" s="4" t="n">
        <v>5.91</v>
      </c>
      <c r="AK26" s="4" t="n">
        <v>0.21</v>
      </c>
      <c r="AL26" s="4"/>
      <c r="AM26" s="4"/>
      <c r="AN26" s="4"/>
      <c r="AO26" s="4"/>
      <c r="AP26" s="4"/>
      <c r="AQ26" s="4"/>
      <c r="AR26" s="4"/>
      <c r="AS26" s="4" t="n">
        <v>-26.4104</v>
      </c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</row>
    <row r="27" customFormat="false" ht="15" hidden="false" customHeight="false" outlineLevel="0" collapsed="false">
      <c r="A27" s="0" t="n">
        <v>0</v>
      </c>
      <c r="B27" s="4" t="n">
        <v>11.5</v>
      </c>
      <c r="C27" s="4" t="n">
        <v>24.59</v>
      </c>
      <c r="D27" s="4" t="n">
        <f aca="false">0.61*U27+0.0128*V27-0.1529</f>
        <v>1.45104</v>
      </c>
      <c r="E27" s="4" t="n">
        <v>30.51</v>
      </c>
      <c r="F27" s="4" t="n">
        <v>8.53</v>
      </c>
      <c r="G27" s="4" t="n">
        <v>9.13</v>
      </c>
      <c r="H27" s="4" t="n">
        <v>38.18</v>
      </c>
      <c r="I27" s="4" t="n">
        <v>24.3</v>
      </c>
      <c r="J27" s="4" t="n">
        <v>66.82</v>
      </c>
      <c r="K27" s="4" t="n">
        <v>140.49</v>
      </c>
      <c r="L27" s="4" t="n">
        <f aca="false">K27/D27</f>
        <v>96.8202117102216</v>
      </c>
      <c r="M27" s="4" t="n">
        <v>-18.42</v>
      </c>
      <c r="N27" s="4" t="n">
        <v>33.63</v>
      </c>
      <c r="O27" s="4" t="n">
        <v>-21.52</v>
      </c>
      <c r="P27" s="4" t="n">
        <v>93</v>
      </c>
      <c r="Q27" s="4" t="n">
        <v>62.65</v>
      </c>
      <c r="R27" s="4" t="n">
        <v>20.78</v>
      </c>
      <c r="S27" s="4" t="n">
        <v>120</v>
      </c>
      <c r="T27" s="4" t="n">
        <v>80</v>
      </c>
      <c r="U27" s="4" t="n">
        <v>1.49</v>
      </c>
      <c r="V27" s="4" t="n">
        <v>54.3</v>
      </c>
      <c r="W27" s="4" t="n">
        <v>82.3</v>
      </c>
      <c r="X27" s="4" t="n">
        <v>88.3</v>
      </c>
      <c r="Y27" s="4" t="n">
        <v>11</v>
      </c>
      <c r="AE27" s="4"/>
      <c r="AF27" s="4"/>
      <c r="AG27" s="4" t="n">
        <v>11.2</v>
      </c>
      <c r="AH27" s="4" t="n">
        <v>0.5</v>
      </c>
      <c r="AI27" s="4" t="n">
        <v>5.1</v>
      </c>
      <c r="AJ27" s="4" t="n">
        <v>5.5</v>
      </c>
      <c r="AK27" s="4" t="n">
        <v>0.08</v>
      </c>
      <c r="AL27" s="4"/>
      <c r="AM27" s="4"/>
      <c r="AN27" s="4"/>
      <c r="AO27" s="4"/>
      <c r="AP27" s="4"/>
      <c r="AQ27" s="4"/>
      <c r="AR27" s="4"/>
      <c r="AS27" s="4" t="n">
        <v>-23.432</v>
      </c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</row>
    <row r="28" customFormat="false" ht="15" hidden="false" customHeight="false" outlineLevel="0" collapsed="false">
      <c r="A28" s="0" t="n">
        <v>1</v>
      </c>
      <c r="B28" s="4" t="n">
        <v>9.92</v>
      </c>
      <c r="C28" s="4" t="n">
        <v>21.38</v>
      </c>
      <c r="D28" s="4" t="n">
        <f aca="false">0.61*U28+0.0128*V28-0.1529</f>
        <v>1.20858</v>
      </c>
      <c r="E28" s="4" t="n">
        <v>22.8</v>
      </c>
      <c r="F28" s="4" t="n">
        <v>5.29</v>
      </c>
      <c r="G28" s="4" t="n">
        <v>6.43</v>
      </c>
      <c r="H28" s="4" t="n">
        <v>37.4</v>
      </c>
      <c r="I28" s="4" t="n">
        <v>20.4</v>
      </c>
      <c r="J28" s="4" t="n">
        <v>77.5</v>
      </c>
      <c r="K28" s="4" t="n">
        <v>100.89</v>
      </c>
      <c r="L28" s="4" t="n">
        <f aca="false">K28/D28</f>
        <v>83.4781313607705</v>
      </c>
      <c r="M28" s="4" t="n">
        <v>-20.58</v>
      </c>
      <c r="N28" s="4" t="n">
        <v>42.36</v>
      </c>
      <c r="O28" s="4" t="n">
        <v>-29.98</v>
      </c>
      <c r="P28" s="4" t="n">
        <v>83</v>
      </c>
      <c r="Q28" s="4" t="n">
        <v>59.6</v>
      </c>
      <c r="R28" s="4" t="n">
        <v>13.4</v>
      </c>
      <c r="S28" s="4" t="n">
        <v>114</v>
      </c>
      <c r="T28" s="4" t="n">
        <v>60</v>
      </c>
      <c r="U28" s="4" t="n">
        <v>1.38</v>
      </c>
      <c r="V28" s="4" t="n">
        <v>40.6</v>
      </c>
      <c r="W28" s="4" t="n">
        <v>77.5</v>
      </c>
      <c r="X28" s="4" t="n">
        <v>80.4</v>
      </c>
      <c r="Y28" s="4" t="n">
        <v>10.6</v>
      </c>
      <c r="Z28" s="4"/>
      <c r="AA28" s="4"/>
      <c r="AB28" s="4"/>
      <c r="AC28" s="4"/>
      <c r="AD28" s="4"/>
      <c r="AE28" s="4"/>
      <c r="AF28" s="4"/>
      <c r="AG28" s="4" t="n">
        <v>7.9</v>
      </c>
      <c r="AH28" s="4" t="n">
        <v>0.32</v>
      </c>
      <c r="AI28" s="4" t="n">
        <v>5.49</v>
      </c>
      <c r="AJ28" s="4" t="n">
        <v>6.03</v>
      </c>
      <c r="AK28" s="4" t="n">
        <v>0.19</v>
      </c>
      <c r="AL28" s="4"/>
      <c r="AM28" s="4"/>
      <c r="AN28" s="4"/>
      <c r="AO28" s="4"/>
      <c r="AP28" s="4"/>
      <c r="AQ28" s="4"/>
      <c r="AR28" s="4"/>
      <c r="AS28" s="4" t="n">
        <v>-35.4299</v>
      </c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</row>
    <row r="29" customFormat="false" ht="15" hidden="false" customHeight="false" outlineLevel="0" collapsed="false">
      <c r="A29" s="0" t="n">
        <v>1</v>
      </c>
      <c r="B29" s="4" t="n">
        <v>11.67</v>
      </c>
      <c r="C29" s="4" t="n">
        <v>23.62</v>
      </c>
      <c r="D29" s="4" t="n">
        <f aca="false">0.61*U29+0.0128*V29-0.1529</f>
        <v>1.62378</v>
      </c>
      <c r="E29" s="4" t="n">
        <v>25.4</v>
      </c>
      <c r="F29" s="4" t="n">
        <v>8.06</v>
      </c>
      <c r="G29" s="4" t="n">
        <v>9.06</v>
      </c>
      <c r="H29" s="4" t="n">
        <v>44.6</v>
      </c>
      <c r="I29" s="4" t="n">
        <v>23.4</v>
      </c>
      <c r="J29" s="4" t="n">
        <v>79.1</v>
      </c>
      <c r="K29" s="4" t="n">
        <v>167.54</v>
      </c>
      <c r="L29" s="4" t="n">
        <f aca="false">K29/D29</f>
        <v>103.179002081563</v>
      </c>
      <c r="M29" s="4" t="n">
        <v>-13.23</v>
      </c>
      <c r="N29" s="4" t="n">
        <v>27.49</v>
      </c>
      <c r="O29" s="4" t="n">
        <v>-19.54</v>
      </c>
      <c r="P29" s="4" t="n">
        <v>92</v>
      </c>
      <c r="Q29" s="4" t="n">
        <v>90.5</v>
      </c>
      <c r="R29" s="4" t="n">
        <v>18.9</v>
      </c>
      <c r="S29" s="4" t="n">
        <v>142</v>
      </c>
      <c r="T29" s="4" t="n">
        <v>90</v>
      </c>
      <c r="U29" s="4" t="n">
        <v>1.62</v>
      </c>
      <c r="V29" s="4" t="n">
        <v>61.6</v>
      </c>
      <c r="W29" s="4" t="n">
        <v>82.5</v>
      </c>
      <c r="X29" s="4" t="n">
        <v>89.8</v>
      </c>
      <c r="Y29" s="4" t="n">
        <v>1.01</v>
      </c>
      <c r="Z29" s="4"/>
      <c r="AA29" s="4"/>
      <c r="AB29" s="4"/>
      <c r="AC29" s="4"/>
      <c r="AD29" s="4"/>
      <c r="AE29" s="4"/>
      <c r="AF29" s="4"/>
      <c r="AG29" s="4" t="n">
        <v>7.12</v>
      </c>
      <c r="AH29" s="4" t="n">
        <v>0.37</v>
      </c>
      <c r="AI29" s="4" t="n">
        <v>4.82</v>
      </c>
      <c r="AJ29" s="4" t="n">
        <v>5.57</v>
      </c>
      <c r="AK29" s="4" t="n">
        <v>0.17</v>
      </c>
      <c r="AL29" s="4"/>
      <c r="AM29" s="4"/>
      <c r="AN29" s="4"/>
      <c r="AO29" s="4"/>
      <c r="AP29" s="4"/>
      <c r="AQ29" s="4"/>
      <c r="AR29" s="4"/>
      <c r="AS29" s="4" t="n">
        <v>-23.3412</v>
      </c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</row>
    <row r="30" customFormat="false" ht="15" hidden="false" customHeight="false" outlineLevel="0" collapsed="false">
      <c r="A30" s="0" t="n">
        <v>0</v>
      </c>
      <c r="B30" s="4" t="n">
        <v>8.5</v>
      </c>
      <c r="C30" s="4" t="n">
        <v>20.62</v>
      </c>
      <c r="D30" s="4" t="n">
        <f aca="false">0.61*U30+0.0128*V30-0.1529</f>
        <v>1.232</v>
      </c>
      <c r="E30" s="4" t="n">
        <v>22.6</v>
      </c>
      <c r="F30" s="4" t="n">
        <v>5.19</v>
      </c>
      <c r="G30" s="4" t="n">
        <v>6.25</v>
      </c>
      <c r="H30" s="4" t="n">
        <v>46.1</v>
      </c>
      <c r="I30" s="4" t="n">
        <v>26.1</v>
      </c>
      <c r="J30" s="4" t="n">
        <v>74.6</v>
      </c>
      <c r="K30" s="4" t="n">
        <v>86.73</v>
      </c>
      <c r="L30" s="4" t="n">
        <f aca="false">K30/D30</f>
        <v>70.3977272727273</v>
      </c>
      <c r="M30" s="4" t="n">
        <v>-15.98</v>
      </c>
      <c r="N30" s="4" t="n">
        <v>31.92</v>
      </c>
      <c r="O30" s="4" t="n">
        <v>-22.1</v>
      </c>
      <c r="P30" s="4" t="n">
        <v>111</v>
      </c>
      <c r="Q30" s="4" t="n">
        <v>97.8</v>
      </c>
      <c r="R30" s="4" t="n">
        <v>43.4</v>
      </c>
      <c r="S30" s="4" t="n">
        <v>124</v>
      </c>
      <c r="T30" s="4" t="n">
        <v>74</v>
      </c>
      <c r="U30" s="4" t="n">
        <v>1.41</v>
      </c>
      <c r="V30" s="4" t="n">
        <v>41</v>
      </c>
      <c r="W30" s="4" t="n">
        <v>80.4</v>
      </c>
      <c r="X30" s="4" t="n">
        <v>82</v>
      </c>
      <c r="Y30" s="4" t="n">
        <v>9.05</v>
      </c>
      <c r="Z30" s="4"/>
      <c r="AA30" s="4"/>
      <c r="AB30" s="4"/>
      <c r="AC30" s="4"/>
      <c r="AD30" s="4"/>
      <c r="AE30" s="4"/>
      <c r="AF30" s="4"/>
      <c r="AG30" s="4" t="n">
        <v>7.6</v>
      </c>
      <c r="AH30" s="4" t="n">
        <v>0.42</v>
      </c>
      <c r="AI30" s="4" t="n">
        <v>4.9</v>
      </c>
      <c r="AJ30" s="4" t="n">
        <v>5.65</v>
      </c>
      <c r="AK30" s="4" t="n">
        <v>0.08</v>
      </c>
      <c r="AL30" s="4"/>
      <c r="AM30" s="4"/>
      <c r="AN30" s="4"/>
      <c r="AO30" s="4"/>
      <c r="AP30" s="4"/>
      <c r="AQ30" s="4"/>
      <c r="AR30" s="4"/>
      <c r="AS30" s="4" t="n">
        <v>-24.9335</v>
      </c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</row>
    <row r="31" customFormat="false" ht="15" hidden="false" customHeight="false" outlineLevel="0" collapsed="false">
      <c r="A31" s="0" t="n">
        <v>1</v>
      </c>
      <c r="B31" s="4" t="n">
        <v>15.08</v>
      </c>
      <c r="C31" s="4" t="n">
        <v>26.93</v>
      </c>
      <c r="D31" s="4" t="n">
        <f aca="false">0.61*U31+0.0128*V31-0.1529</f>
        <v>1.7691</v>
      </c>
      <c r="E31" s="4" t="n">
        <v>30.6</v>
      </c>
      <c r="F31" s="4" t="n">
        <v>11</v>
      </c>
      <c r="G31" s="4" t="n">
        <v>9.96</v>
      </c>
      <c r="H31" s="4" t="n">
        <v>42.3</v>
      </c>
      <c r="I31" s="4" t="n">
        <v>26.8</v>
      </c>
      <c r="J31" s="4" t="n">
        <v>66.8</v>
      </c>
      <c r="K31" s="4" t="n">
        <v>122.32</v>
      </c>
      <c r="L31" s="4" t="n">
        <f aca="false">K31/D31</f>
        <v>69.1425018370923</v>
      </c>
      <c r="M31" s="4" t="n">
        <v>-20.5</v>
      </c>
      <c r="N31" s="4" t="n">
        <v>43.09</v>
      </c>
      <c r="O31" s="4" t="n">
        <v>-31.37</v>
      </c>
      <c r="P31" s="4" t="n">
        <v>77</v>
      </c>
      <c r="Q31" s="4" t="n">
        <v>53.4</v>
      </c>
      <c r="R31" s="4" t="n">
        <v>26.5</v>
      </c>
      <c r="S31" s="4" t="n">
        <v>108</v>
      </c>
      <c r="T31" s="4" t="n">
        <v>72</v>
      </c>
      <c r="U31" s="4" t="n">
        <v>1.64</v>
      </c>
      <c r="V31" s="4" t="n">
        <v>72</v>
      </c>
      <c r="W31" s="4" t="n">
        <v>92.5</v>
      </c>
      <c r="X31" s="4" t="n">
        <v>100.9</v>
      </c>
      <c r="Y31" s="4" t="n">
        <v>8.94</v>
      </c>
      <c r="Z31" s="4"/>
      <c r="AA31" s="4"/>
      <c r="AB31" s="4"/>
      <c r="AC31" s="4"/>
      <c r="AD31" s="4"/>
      <c r="AE31" s="4"/>
      <c r="AF31" s="4"/>
      <c r="AG31" s="4" t="n">
        <v>9.1</v>
      </c>
      <c r="AH31" s="4" t="n">
        <v>0.33</v>
      </c>
      <c r="AI31" s="4" t="n">
        <v>6.2</v>
      </c>
      <c r="AJ31" s="4" t="n">
        <v>6.66</v>
      </c>
      <c r="AK31" s="4" t="n">
        <v>0.1</v>
      </c>
      <c r="AL31" s="4"/>
      <c r="AM31" s="4"/>
      <c r="AN31" s="4"/>
      <c r="AO31" s="4"/>
      <c r="AP31" s="4"/>
      <c r="AQ31" s="4"/>
      <c r="AR31" s="4"/>
      <c r="AS31" s="4" t="n">
        <v>-36.3926</v>
      </c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</row>
    <row r="32" customFormat="false" ht="15" hidden="false" customHeight="false" outlineLevel="0" collapsed="false">
      <c r="A32" s="0" t="n">
        <v>1</v>
      </c>
      <c r="B32" s="4" t="n">
        <v>11.33</v>
      </c>
      <c r="C32" s="4" t="n">
        <v>24.58</v>
      </c>
      <c r="D32" s="4" t="n">
        <f aca="false">0.61*U32+0.0128*V32-0.1529</f>
        <v>1.62438</v>
      </c>
      <c r="E32" s="4" t="n">
        <v>31.8</v>
      </c>
      <c r="F32" s="4" t="n">
        <v>10.5</v>
      </c>
      <c r="G32" s="4" t="n">
        <v>9.98</v>
      </c>
      <c r="H32" s="4" t="n">
        <v>42</v>
      </c>
      <c r="I32" s="4" t="n">
        <v>26.8</v>
      </c>
      <c r="J32" s="4" t="n">
        <v>66.3</v>
      </c>
      <c r="K32" s="4" t="n">
        <v>130.99</v>
      </c>
      <c r="L32" s="4" t="n">
        <f aca="false">K32/D32</f>
        <v>80.6399980300176</v>
      </c>
      <c r="M32" s="4" t="n">
        <v>-13.41</v>
      </c>
      <c r="N32" s="4" t="n">
        <v>26.24</v>
      </c>
      <c r="O32" s="4" t="n">
        <v>-18.03</v>
      </c>
      <c r="P32" s="4" t="n">
        <v>98</v>
      </c>
      <c r="Q32" s="4" t="n">
        <v>78.6</v>
      </c>
      <c r="R32" s="4" t="n">
        <v>26.5</v>
      </c>
      <c r="S32" s="4" t="n">
        <v>90</v>
      </c>
      <c r="T32" s="4" t="n">
        <v>60</v>
      </c>
      <c r="U32" s="4" t="n">
        <v>1.6</v>
      </c>
      <c r="V32" s="4" t="n">
        <v>62.6</v>
      </c>
      <c r="W32" s="4" t="n">
        <v>91.2</v>
      </c>
      <c r="X32" s="4" t="n">
        <v>91</v>
      </c>
      <c r="Y32" s="4" t="n">
        <v>12.1</v>
      </c>
      <c r="Z32" s="4"/>
      <c r="AA32" s="4"/>
      <c r="AB32" s="4"/>
      <c r="AC32" s="4"/>
      <c r="AD32" s="4"/>
      <c r="AE32" s="4"/>
      <c r="AF32" s="4"/>
      <c r="AG32" s="4" t="n">
        <v>11.3</v>
      </c>
      <c r="AH32" s="4" t="n">
        <v>0.29</v>
      </c>
      <c r="AI32" s="4" t="n">
        <v>6.3</v>
      </c>
      <c r="AJ32" s="4" t="n">
        <v>7.04</v>
      </c>
      <c r="AK32" s="4" t="n">
        <v>0.05</v>
      </c>
      <c r="AL32" s="4"/>
      <c r="AM32" s="4"/>
      <c r="AN32" s="4"/>
      <c r="AO32" s="4"/>
      <c r="AP32" s="4"/>
      <c r="AQ32" s="4"/>
      <c r="AR32" s="4"/>
      <c r="AS32" s="4" t="n">
        <v>-23.4475</v>
      </c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</row>
    <row r="33" customFormat="false" ht="15" hidden="false" customHeight="false" outlineLevel="0" collapsed="false">
      <c r="A33" s="0" t="n">
        <v>0</v>
      </c>
      <c r="B33" s="4" t="n">
        <v>8.75</v>
      </c>
      <c r="C33" s="4" t="n">
        <v>21.39</v>
      </c>
      <c r="D33" s="4" t="n">
        <f aca="false">0.61*U33+0.0128*V33-0.1529</f>
        <v>1.33132</v>
      </c>
      <c r="E33" s="4" t="n">
        <v>19.7</v>
      </c>
      <c r="F33" s="4" t="n">
        <v>8.2</v>
      </c>
      <c r="G33" s="4" t="n">
        <v>8.14</v>
      </c>
      <c r="H33" s="4" t="n">
        <v>44.6</v>
      </c>
      <c r="I33" s="4" t="n">
        <v>26.5</v>
      </c>
      <c r="J33" s="4" t="n">
        <v>71.5</v>
      </c>
      <c r="K33" s="4" t="n">
        <v>113.02</v>
      </c>
      <c r="L33" s="4" t="n">
        <f aca="false">K33/D33</f>
        <v>84.8931887149596</v>
      </c>
      <c r="M33" s="4" t="n">
        <v>-20.23</v>
      </c>
      <c r="N33" s="4" t="n">
        <v>42.1</v>
      </c>
      <c r="O33" s="4" t="n">
        <v>-29.96</v>
      </c>
      <c r="P33" s="4" t="n">
        <v>73</v>
      </c>
      <c r="Q33" s="4" t="n">
        <v>90.5</v>
      </c>
      <c r="R33" s="4" t="n">
        <v>25.8</v>
      </c>
      <c r="S33" s="4" t="n">
        <v>118</v>
      </c>
      <c r="T33" s="4" t="n">
        <v>62</v>
      </c>
      <c r="U33" s="4" t="n">
        <v>1.47</v>
      </c>
      <c r="V33" s="4" t="n">
        <v>45.9</v>
      </c>
      <c r="W33" s="4" t="n">
        <v>83</v>
      </c>
      <c r="X33" s="4" t="n">
        <v>86</v>
      </c>
      <c r="Y33" s="4" t="n">
        <v>10.3</v>
      </c>
      <c r="Z33" s="4"/>
      <c r="AA33" s="4"/>
      <c r="AB33" s="4"/>
      <c r="AC33" s="4"/>
      <c r="AD33" s="4"/>
      <c r="AE33" s="4"/>
      <c r="AF33" s="4"/>
      <c r="AG33" s="4" t="n">
        <v>12.2</v>
      </c>
      <c r="AH33" s="4" t="n">
        <v>0.42</v>
      </c>
      <c r="AI33" s="4" t="n">
        <v>5.43</v>
      </c>
      <c r="AJ33" s="4" t="n">
        <v>5.89</v>
      </c>
      <c r="AK33" s="4" t="n">
        <v>0.15</v>
      </c>
      <c r="AL33" s="4"/>
      <c r="AM33" s="4"/>
      <c r="AN33" s="4"/>
      <c r="AO33" s="4"/>
      <c r="AP33" s="4"/>
      <c r="AQ33" s="4"/>
      <c r="AR33" s="4"/>
      <c r="AS33" s="4" t="n">
        <v>-31.9973</v>
      </c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</row>
    <row r="34" customFormat="false" ht="15" hidden="false" customHeight="false" outlineLevel="0" collapsed="false">
      <c r="A34" s="0" t="n">
        <v>0</v>
      </c>
      <c r="B34" s="4" t="n">
        <v>9.08</v>
      </c>
      <c r="C34" s="4" t="n">
        <v>21.9</v>
      </c>
      <c r="D34" s="4" t="n">
        <f aca="false">0.61*U34+0.0128*V34-0.1529</f>
        <v>1.2326</v>
      </c>
      <c r="E34" s="4" t="n">
        <v>20.8</v>
      </c>
      <c r="F34" s="4" t="n">
        <v>6.96</v>
      </c>
      <c r="G34" s="4" t="n">
        <v>7.12</v>
      </c>
      <c r="H34" s="4" t="n">
        <v>34.8</v>
      </c>
      <c r="I34" s="4" t="n">
        <v>21.2</v>
      </c>
      <c r="J34" s="4" t="n">
        <v>70.5</v>
      </c>
      <c r="K34" s="4" t="n">
        <v>84.51</v>
      </c>
      <c r="L34" s="4" t="n">
        <f aca="false">K34/D34</f>
        <v>68.5623884471848</v>
      </c>
      <c r="M34" s="4" t="n">
        <v>-21.85</v>
      </c>
      <c r="N34" s="4" t="n">
        <v>47.55</v>
      </c>
      <c r="O34" s="4" t="n">
        <v>-35.15</v>
      </c>
      <c r="P34" s="4" t="n">
        <v>88</v>
      </c>
      <c r="Q34" s="4" t="n">
        <v>50.2</v>
      </c>
      <c r="R34" s="4" t="n">
        <v>14.8</v>
      </c>
      <c r="S34" s="4" t="n">
        <v>110</v>
      </c>
      <c r="T34" s="4" t="n">
        <v>64</v>
      </c>
      <c r="U34" s="4" t="n">
        <v>1.39</v>
      </c>
      <c r="V34" s="4" t="n">
        <v>42</v>
      </c>
      <c r="W34" s="4" t="n">
        <v>77</v>
      </c>
      <c r="X34" s="4" t="n">
        <v>81.8</v>
      </c>
      <c r="Y34" s="4" t="n">
        <v>1.12</v>
      </c>
      <c r="Z34" s="4"/>
      <c r="AA34" s="4"/>
      <c r="AB34" s="4"/>
      <c r="AC34" s="4"/>
      <c r="AD34" s="4"/>
      <c r="AE34" s="4"/>
      <c r="AF34" s="4"/>
      <c r="AG34" s="4" t="n">
        <v>11.1</v>
      </c>
      <c r="AH34" s="4" t="n">
        <v>0.42</v>
      </c>
      <c r="AI34" s="4" t="n">
        <v>5.24</v>
      </c>
      <c r="AJ34" s="4" t="n">
        <v>5.87</v>
      </c>
      <c r="AK34" s="4" t="n">
        <v>0.24</v>
      </c>
      <c r="AL34" s="4"/>
      <c r="AM34" s="4"/>
      <c r="AN34" s="4"/>
      <c r="AO34" s="4"/>
      <c r="AP34" s="4"/>
      <c r="AQ34" s="4"/>
      <c r="AR34" s="4"/>
      <c r="AS34" s="4" t="n">
        <v>-38.054</v>
      </c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</row>
    <row r="35" customFormat="false" ht="15" hidden="false" customHeight="false" outlineLevel="0" collapsed="false">
      <c r="A35" s="0" t="n">
        <v>0</v>
      </c>
      <c r="B35" s="4" t="n">
        <v>15.58</v>
      </c>
      <c r="C35" s="4" t="n">
        <v>29.25</v>
      </c>
      <c r="D35" s="4" t="n">
        <f aca="false">0.61*U35+0.0128*V35-0.1529</f>
        <v>1.53258</v>
      </c>
      <c r="E35" s="4" t="n">
        <v>34.2</v>
      </c>
      <c r="F35" s="4" t="n">
        <v>7.48</v>
      </c>
      <c r="G35" s="4" t="n">
        <v>8.85</v>
      </c>
      <c r="H35" s="4" t="n">
        <v>45.8</v>
      </c>
      <c r="I35" s="4" t="n">
        <v>25.3</v>
      </c>
      <c r="J35" s="4" t="n">
        <v>76.1</v>
      </c>
      <c r="K35" s="4" t="n">
        <v>77.39</v>
      </c>
      <c r="L35" s="4" t="n">
        <f aca="false">K35/D35</f>
        <v>50.4965483041668</v>
      </c>
      <c r="M35" s="4" t="n">
        <v>-18.41</v>
      </c>
      <c r="N35" s="4" t="n">
        <v>43.49</v>
      </c>
      <c r="O35" s="4" t="n">
        <v>-33.69</v>
      </c>
      <c r="P35" s="4" t="n">
        <v>65</v>
      </c>
      <c r="Q35" s="4" t="n">
        <v>96.3</v>
      </c>
      <c r="R35" s="4" t="n">
        <v>23</v>
      </c>
      <c r="S35" s="4" t="n">
        <v>110</v>
      </c>
      <c r="T35" s="4" t="n">
        <v>82</v>
      </c>
      <c r="U35" s="4" t="n">
        <v>1.46</v>
      </c>
      <c r="V35" s="4" t="n">
        <v>62.1</v>
      </c>
      <c r="W35" s="4" t="n">
        <v>81</v>
      </c>
      <c r="X35" s="4" t="n">
        <v>99.1</v>
      </c>
      <c r="Y35" s="4" t="n">
        <v>10.4</v>
      </c>
      <c r="Z35" s="4"/>
      <c r="AA35" s="4"/>
      <c r="AB35" s="4"/>
      <c r="AC35" s="4"/>
      <c r="AD35" s="4"/>
      <c r="AE35" s="4"/>
      <c r="AF35" s="4"/>
      <c r="AG35" s="4" t="n">
        <v>10.1</v>
      </c>
      <c r="AH35" s="4" t="n">
        <v>0.25</v>
      </c>
      <c r="AI35" s="4" t="n">
        <v>4.87</v>
      </c>
      <c r="AJ35" s="4" t="n">
        <v>5.09</v>
      </c>
      <c r="AK35" s="4" t="n">
        <v>0.22</v>
      </c>
      <c r="AL35" s="4"/>
      <c r="AM35" s="4"/>
      <c r="AN35" s="4"/>
      <c r="AO35" s="4"/>
      <c r="AP35" s="4"/>
      <c r="AQ35" s="4"/>
      <c r="AR35" s="4"/>
      <c r="AS35" s="4" t="n">
        <v>-38.8619</v>
      </c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</row>
    <row r="36" customFormat="false" ht="15" hidden="false" customHeight="false" outlineLevel="0" collapsed="false">
      <c r="A36" s="0" t="n">
        <v>1</v>
      </c>
      <c r="B36" s="4" t="n">
        <v>12.33</v>
      </c>
      <c r="C36" s="4" t="n">
        <v>26.38</v>
      </c>
      <c r="D36" s="4" t="n">
        <f aca="false">0.61*U36+0.0128*V36-0.1529</f>
        <v>1.48462</v>
      </c>
      <c r="E36" s="4" t="n">
        <v>26.5</v>
      </c>
      <c r="F36" s="4" t="n">
        <v>7.7</v>
      </c>
      <c r="G36" s="4" t="n">
        <v>8.12</v>
      </c>
      <c r="H36" s="4" t="n">
        <v>42.3</v>
      </c>
      <c r="I36" s="4" t="n">
        <v>24.2</v>
      </c>
      <c r="J36" s="4" t="n">
        <v>75.3</v>
      </c>
      <c r="K36" s="4" t="n">
        <v>122.62</v>
      </c>
      <c r="L36" s="4" t="n">
        <f aca="false">K36/D36</f>
        <v>82.5935256159826</v>
      </c>
      <c r="M36" s="4" t="n">
        <v>-20.95</v>
      </c>
      <c r="N36" s="4" t="n">
        <v>38.63</v>
      </c>
      <c r="O36" s="4" t="n">
        <v>-24.79</v>
      </c>
      <c r="P36" s="4" t="n">
        <v>78</v>
      </c>
      <c r="Q36" s="4" t="n">
        <v>79.9</v>
      </c>
      <c r="R36" s="4" t="n">
        <v>20.6</v>
      </c>
      <c r="S36" s="4" t="n">
        <v>122</v>
      </c>
      <c r="T36" s="4" t="n">
        <v>78</v>
      </c>
      <c r="U36" s="4" t="n">
        <v>1.48</v>
      </c>
      <c r="V36" s="4" t="n">
        <v>57.4</v>
      </c>
      <c r="W36" s="4" t="n">
        <v>87</v>
      </c>
      <c r="X36" s="4" t="n">
        <v>91.4</v>
      </c>
      <c r="Y36" s="4" t="n">
        <v>15.1</v>
      </c>
      <c r="Z36" s="4"/>
      <c r="AA36" s="4"/>
      <c r="AB36" s="4"/>
      <c r="AC36" s="4"/>
      <c r="AD36" s="4"/>
      <c r="AE36" s="4"/>
      <c r="AF36" s="4"/>
      <c r="AG36" s="4" t="n">
        <v>12.2</v>
      </c>
      <c r="AH36" s="4" t="n">
        <v>0.5</v>
      </c>
      <c r="AI36" s="4" t="n">
        <v>5.14</v>
      </c>
      <c r="AJ36" s="4" t="n">
        <v>6.26</v>
      </c>
      <c r="AK36" s="4" t="n">
        <v>0.11</v>
      </c>
      <c r="AL36" s="4"/>
      <c r="AM36" s="4"/>
      <c r="AN36" s="4"/>
      <c r="AO36" s="4"/>
      <c r="AP36" s="4"/>
      <c r="AQ36" s="4"/>
      <c r="AR36" s="4"/>
      <c r="AS36" s="4" t="n">
        <v>-27.976</v>
      </c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</row>
    <row r="37" customFormat="false" ht="15" hidden="false" customHeight="false" outlineLevel="0" collapsed="false">
      <c r="A37" s="0" t="n">
        <v>1</v>
      </c>
      <c r="B37" s="4" t="n">
        <v>14.25</v>
      </c>
      <c r="C37" s="4" t="n">
        <v>37.87</v>
      </c>
      <c r="D37" s="4" t="n">
        <f aca="false">0.61*U37+0.0128*V37-0.1529</f>
        <v>2.4689</v>
      </c>
      <c r="E37" s="4" t="n">
        <v>42</v>
      </c>
      <c r="F37" s="4" t="n">
        <v>9</v>
      </c>
      <c r="G37" s="4" t="n">
        <v>8</v>
      </c>
      <c r="H37" s="4" t="n">
        <v>53.3</v>
      </c>
      <c r="I37" s="4" t="n">
        <v>37.1</v>
      </c>
      <c r="J37" s="4" t="n">
        <v>57.3</v>
      </c>
      <c r="K37" s="4" t="n">
        <v>189.55</v>
      </c>
      <c r="L37" s="4" t="n">
        <f aca="false">K37/D37</f>
        <v>76.7750820203329</v>
      </c>
      <c r="M37" s="4" t="n">
        <v>-19.95</v>
      </c>
      <c r="N37" s="4" t="n">
        <v>31.77</v>
      </c>
      <c r="O37" s="4" t="n">
        <v>-17.28</v>
      </c>
      <c r="P37" s="4" t="n">
        <v>81</v>
      </c>
      <c r="Q37" s="4" t="n">
        <v>137</v>
      </c>
      <c r="R37" s="4" t="n">
        <v>30.6</v>
      </c>
      <c r="S37" s="4" t="n">
        <v>128</v>
      </c>
      <c r="T37" s="4" t="n">
        <v>70</v>
      </c>
      <c r="U37" s="4" t="n">
        <v>1.78</v>
      </c>
      <c r="V37" s="4" t="n">
        <v>120</v>
      </c>
      <c r="W37" s="4" t="n">
        <v>127</v>
      </c>
      <c r="X37" s="4" t="n">
        <v>130.2</v>
      </c>
      <c r="Y37" s="4" t="n">
        <v>18.1</v>
      </c>
      <c r="Z37" s="4"/>
      <c r="AA37" s="4"/>
      <c r="AB37" s="4"/>
      <c r="AC37" s="4"/>
      <c r="AD37" s="4"/>
      <c r="AE37" s="4"/>
      <c r="AF37" s="4"/>
      <c r="AG37" s="4" t="n">
        <v>11.3</v>
      </c>
      <c r="AH37" s="4" t="n">
        <v>0.53</v>
      </c>
      <c r="AI37" s="4" t="n">
        <v>5.82</v>
      </c>
      <c r="AJ37" s="4" t="n">
        <v>7.12</v>
      </c>
      <c r="AK37" s="4" t="n">
        <v>0.09</v>
      </c>
      <c r="AL37" s="4"/>
      <c r="AM37" s="4"/>
      <c r="AN37" s="4"/>
      <c r="AO37" s="4"/>
      <c r="AP37" s="4"/>
      <c r="AQ37" s="4"/>
      <c r="AR37" s="4"/>
      <c r="AS37" s="4" t="n">
        <v>-23.3819</v>
      </c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</row>
    <row r="38" customFormat="false" ht="15" hidden="false" customHeight="false" outlineLevel="0" collapsed="false">
      <c r="A38" s="0" t="n">
        <v>1</v>
      </c>
      <c r="B38" s="4" t="n">
        <v>11.33</v>
      </c>
      <c r="C38" s="4" t="n">
        <v>27.04</v>
      </c>
      <c r="D38" s="4" t="n">
        <f aca="false">0.61*U38+0.0128*V38-0.1529</f>
        <v>1.6749</v>
      </c>
      <c r="E38" s="4" t="n">
        <v>31.5</v>
      </c>
      <c r="F38" s="4" t="n">
        <v>6.64</v>
      </c>
      <c r="G38" s="4" t="n">
        <v>5.88</v>
      </c>
      <c r="H38" s="4" t="n">
        <v>42.7</v>
      </c>
      <c r="I38" s="4" t="n">
        <v>27.6</v>
      </c>
      <c r="J38" s="4" t="n">
        <v>65.1</v>
      </c>
      <c r="K38" s="4" t="n">
        <v>156.64</v>
      </c>
      <c r="L38" s="4" t="n">
        <f aca="false">K38/D38</f>
        <v>93.5220013135113</v>
      </c>
      <c r="M38" s="4" t="n">
        <v>-17.91</v>
      </c>
      <c r="N38" s="4" t="n">
        <v>33.64</v>
      </c>
      <c r="O38" s="4" t="n">
        <v>-22.01</v>
      </c>
      <c r="P38" s="4" t="n">
        <v>72</v>
      </c>
      <c r="Q38" s="4" t="n">
        <v>81.7</v>
      </c>
      <c r="R38" s="4" t="n">
        <v>25.8</v>
      </c>
      <c r="S38" s="4" t="n">
        <v>100</v>
      </c>
      <c r="T38" s="4" t="n">
        <v>60</v>
      </c>
      <c r="U38" s="4" t="n">
        <v>1.58</v>
      </c>
      <c r="V38" s="4" t="n">
        <v>67.5</v>
      </c>
      <c r="W38" s="4" t="n">
        <v>90.5</v>
      </c>
      <c r="X38" s="4" t="n">
        <v>97</v>
      </c>
      <c r="Y38" s="4" t="n">
        <v>10.1</v>
      </c>
      <c r="Z38" s="4"/>
      <c r="AA38" s="4"/>
      <c r="AB38" s="4"/>
      <c r="AC38" s="4"/>
      <c r="AD38" s="4"/>
      <c r="AE38" s="4"/>
      <c r="AF38" s="4"/>
      <c r="AG38" s="4" t="n">
        <v>12.5</v>
      </c>
      <c r="AH38" s="4" t="n">
        <v>0.52</v>
      </c>
      <c r="AI38" s="4" t="n">
        <v>5.72</v>
      </c>
      <c r="AJ38" s="4" t="n">
        <v>6.51</v>
      </c>
      <c r="AK38" s="4" t="n">
        <v>0.23</v>
      </c>
      <c r="AL38" s="4"/>
      <c r="AM38" s="4"/>
      <c r="AN38" s="4"/>
      <c r="AO38" s="4"/>
      <c r="AP38" s="4"/>
      <c r="AQ38" s="4"/>
      <c r="AR38" s="4"/>
      <c r="AS38" s="4" t="n">
        <v>-26.8967</v>
      </c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</row>
    <row r="39" customFormat="false" ht="15" hidden="false" customHeight="false" outlineLevel="0" collapsed="false">
      <c r="A39" s="0" t="n">
        <v>0</v>
      </c>
      <c r="B39" s="4" t="n">
        <v>8.25</v>
      </c>
      <c r="C39" s="4" t="n">
        <v>21.98</v>
      </c>
      <c r="D39" s="4" t="n">
        <f aca="false">0.61*U39+0.0128*V39-0.1529</f>
        <v>1.1387</v>
      </c>
      <c r="E39" s="4" t="n">
        <v>23</v>
      </c>
      <c r="F39" s="4" t="n">
        <v>6.15</v>
      </c>
      <c r="G39" s="4" t="n">
        <v>6.85</v>
      </c>
      <c r="H39" s="4" t="n">
        <v>33.7</v>
      </c>
      <c r="I39" s="4" t="n">
        <v>19.3</v>
      </c>
      <c r="J39" s="4" t="n">
        <v>75.1</v>
      </c>
      <c r="K39" s="4" t="n">
        <v>76.4</v>
      </c>
      <c r="L39" s="4" t="n">
        <f aca="false">K39/D39</f>
        <v>67.0940546236937</v>
      </c>
      <c r="M39" s="4" t="n">
        <v>-20.47</v>
      </c>
      <c r="N39" s="4" t="n">
        <v>38.05</v>
      </c>
      <c r="O39" s="4" t="n">
        <v>-24.59</v>
      </c>
      <c r="P39" s="4" t="n">
        <v>72</v>
      </c>
      <c r="Q39" s="4" t="n">
        <v>46.4</v>
      </c>
      <c r="R39" s="4" t="n">
        <v>11.6</v>
      </c>
      <c r="S39" s="4" t="n">
        <v>108</v>
      </c>
      <c r="T39" s="4" t="n">
        <v>82</v>
      </c>
      <c r="U39" s="4" t="n">
        <v>1.32</v>
      </c>
      <c r="V39" s="4" t="n">
        <v>38</v>
      </c>
      <c r="W39" s="4" t="n">
        <v>75.6</v>
      </c>
      <c r="X39" s="4" t="n">
        <v>75.2</v>
      </c>
      <c r="Y39" s="4" t="n">
        <v>5.99</v>
      </c>
      <c r="Z39" s="4"/>
      <c r="AA39" s="4"/>
      <c r="AB39" s="4"/>
      <c r="AC39" s="4"/>
      <c r="AD39" s="4"/>
      <c r="AE39" s="4"/>
      <c r="AF39" s="4"/>
      <c r="AG39" s="4" t="n">
        <v>10.9</v>
      </c>
      <c r="AH39" s="4" t="n">
        <v>0.42</v>
      </c>
      <c r="AI39" s="4" t="n">
        <v>4.65</v>
      </c>
      <c r="AJ39" s="4" t="n">
        <v>5.3</v>
      </c>
      <c r="AK39" s="4" t="n">
        <v>0.23</v>
      </c>
      <c r="AL39" s="4"/>
      <c r="AM39" s="4"/>
      <c r="AN39" s="4"/>
      <c r="AO39" s="4"/>
      <c r="AP39" s="4"/>
      <c r="AQ39" s="4"/>
      <c r="AR39" s="4"/>
      <c r="AS39" s="4" t="n">
        <v>-28.9661</v>
      </c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</row>
    <row r="40" customFormat="false" ht="15" hidden="false" customHeight="false" outlineLevel="0" collapsed="false">
      <c r="A40" s="0" t="n">
        <v>0</v>
      </c>
      <c r="B40" s="4" t="n">
        <v>13.42</v>
      </c>
      <c r="C40" s="4" t="n">
        <v>30.62</v>
      </c>
      <c r="D40" s="4" t="n">
        <f aca="false">0.61*U40+0.0128*V40-0.1529</f>
        <v>1.809</v>
      </c>
      <c r="E40" s="4" t="n">
        <v>33.4</v>
      </c>
      <c r="F40" s="4" t="n">
        <v>8.01</v>
      </c>
      <c r="G40" s="4" t="n">
        <v>7.94</v>
      </c>
      <c r="H40" s="4" t="n">
        <v>48.4</v>
      </c>
      <c r="I40" s="4" t="n">
        <v>27.6</v>
      </c>
      <c r="J40" s="4" t="n">
        <v>74.1</v>
      </c>
      <c r="K40" s="4" t="n">
        <v>201.06</v>
      </c>
      <c r="L40" s="4" t="n">
        <f aca="false">K40/D40</f>
        <v>111.144278606965</v>
      </c>
      <c r="M40" s="4" t="n">
        <v>-13.18</v>
      </c>
      <c r="N40" s="4" t="n">
        <v>22.26</v>
      </c>
      <c r="O40" s="4" t="n">
        <v>-13</v>
      </c>
      <c r="P40" s="4" t="n">
        <v>71</v>
      </c>
      <c r="Q40" s="4" t="n">
        <v>110</v>
      </c>
      <c r="R40" s="4" t="n">
        <v>28.5</v>
      </c>
      <c r="S40" s="4" t="n">
        <v>108</v>
      </c>
      <c r="T40" s="4" t="n">
        <v>80</v>
      </c>
      <c r="U40" s="4" t="n">
        <v>1.59</v>
      </c>
      <c r="V40" s="4" t="n">
        <v>77.5</v>
      </c>
      <c r="W40" s="4" t="n">
        <v>94.5</v>
      </c>
      <c r="X40" s="4" t="n">
        <v>104.3</v>
      </c>
      <c r="Y40" s="4" t="n">
        <v>9.55</v>
      </c>
      <c r="Z40" s="4"/>
      <c r="AA40" s="4"/>
      <c r="AB40" s="4"/>
      <c r="AC40" s="4"/>
      <c r="AD40" s="4"/>
      <c r="AE40" s="4"/>
      <c r="AF40" s="4"/>
      <c r="AG40" s="4" t="n">
        <v>10.2</v>
      </c>
      <c r="AH40" s="4" t="n">
        <v>0.4</v>
      </c>
      <c r="AI40" s="4" t="n">
        <v>5.35</v>
      </c>
      <c r="AJ40" s="4" t="n">
        <v>6.2</v>
      </c>
      <c r="AK40" s="4" t="n">
        <v>0.19</v>
      </c>
      <c r="AL40" s="4"/>
      <c r="AM40" s="4"/>
      <c r="AN40" s="4"/>
      <c r="AO40" s="4"/>
      <c r="AP40" s="4"/>
      <c r="AQ40" s="4"/>
      <c r="AR40" s="4"/>
      <c r="AS40" s="4" t="n">
        <v>-17.5367</v>
      </c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</row>
    <row r="41" customFormat="false" ht="15" hidden="false" customHeight="false" outlineLevel="0" collapsed="false">
      <c r="A41" s="0" t="n">
        <v>1</v>
      </c>
      <c r="B41" s="4" t="n">
        <v>10.25</v>
      </c>
      <c r="C41" s="4" t="n">
        <v>22.28</v>
      </c>
      <c r="D41" s="4" t="n">
        <f aca="false">0.61*U41+0.0128*V41-0.1529</f>
        <v>1.36076</v>
      </c>
      <c r="E41" s="4" t="n">
        <v>26</v>
      </c>
      <c r="F41" s="4" t="n">
        <v>6.7</v>
      </c>
      <c r="G41" s="4" t="n">
        <v>7.21</v>
      </c>
      <c r="H41" s="4" t="n">
        <v>38</v>
      </c>
      <c r="I41" s="4" t="n">
        <v>21.8</v>
      </c>
      <c r="J41" s="4" t="n">
        <v>74.5</v>
      </c>
      <c r="K41" s="4" t="n">
        <v>90.34</v>
      </c>
      <c r="L41" s="4" t="n">
        <f aca="false">K41/D41</f>
        <v>66.3893706458156</v>
      </c>
      <c r="M41" s="4" t="n">
        <v>-11.39</v>
      </c>
      <c r="N41" s="4" t="n">
        <v>22.22</v>
      </c>
      <c r="O41" s="4" t="n">
        <v>-15.07</v>
      </c>
      <c r="P41" s="4" t="n">
        <v>67</v>
      </c>
      <c r="Q41" s="4" t="n">
        <v>62</v>
      </c>
      <c r="R41" s="4" t="n">
        <v>15.8</v>
      </c>
      <c r="S41" s="4" t="n">
        <v>108</v>
      </c>
      <c r="T41" s="4" t="n">
        <v>64</v>
      </c>
      <c r="U41" s="4" t="n">
        <v>1.47</v>
      </c>
      <c r="V41" s="4" t="n">
        <v>48.2</v>
      </c>
      <c r="W41" s="4" t="n">
        <v>83.6</v>
      </c>
      <c r="X41" s="4" t="n">
        <v>85</v>
      </c>
      <c r="Y41" s="4" t="n">
        <v>8.65</v>
      </c>
      <c r="Z41" s="4"/>
      <c r="AA41" s="4"/>
      <c r="AB41" s="4"/>
      <c r="AC41" s="4"/>
      <c r="AD41" s="4"/>
      <c r="AE41" s="4"/>
      <c r="AF41" s="4"/>
      <c r="AG41" s="4" t="n">
        <v>13.5</v>
      </c>
      <c r="AH41" s="4" t="n">
        <v>0.37</v>
      </c>
      <c r="AI41" s="4" t="n">
        <v>4.76</v>
      </c>
      <c r="AJ41" s="4" t="n">
        <v>5.35</v>
      </c>
      <c r="AK41" s="4" t="n">
        <v>0.25</v>
      </c>
      <c r="AL41" s="4"/>
      <c r="AM41" s="4"/>
      <c r="AN41" s="4"/>
      <c r="AO41" s="4"/>
      <c r="AP41" s="4"/>
      <c r="AQ41" s="4"/>
      <c r="AR41" s="4"/>
      <c r="AS41" s="4" t="n">
        <v>-22.1206</v>
      </c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</row>
    <row r="42" customFormat="false" ht="15" hidden="false" customHeight="false" outlineLevel="0" collapsed="false">
      <c r="A42" s="0" t="n">
        <v>1</v>
      </c>
      <c r="B42" s="4" t="n">
        <v>12.58</v>
      </c>
      <c r="C42" s="4" t="n">
        <v>27.94</v>
      </c>
      <c r="D42" s="4" t="n">
        <f aca="false">0.61*U42+0.0128*V42-0.1529</f>
        <v>1.80366</v>
      </c>
      <c r="E42" s="4" t="n">
        <v>29</v>
      </c>
      <c r="F42" s="4" t="n">
        <v>7.75</v>
      </c>
      <c r="G42" s="4" t="n">
        <v>8.51</v>
      </c>
      <c r="H42" s="4" t="n">
        <v>35.4</v>
      </c>
      <c r="I42" s="4" t="n">
        <v>24.2</v>
      </c>
      <c r="J42" s="4" t="n">
        <v>60.5</v>
      </c>
      <c r="K42" s="4" t="n">
        <v>161.07</v>
      </c>
      <c r="L42" s="4" t="n">
        <f aca="false">K42/D42</f>
        <v>89.3017531020259</v>
      </c>
      <c r="M42" s="4" t="n">
        <v>-14.33</v>
      </c>
      <c r="N42" s="4" t="n">
        <v>28.51</v>
      </c>
      <c r="O42" s="4" t="n">
        <v>-19.54</v>
      </c>
      <c r="P42" s="4" t="n">
        <v>87</v>
      </c>
      <c r="Q42" s="4" t="n">
        <v>52.2</v>
      </c>
      <c r="R42" s="4" t="n">
        <v>20.7</v>
      </c>
      <c r="S42" s="4" t="n">
        <v>110</v>
      </c>
      <c r="T42" s="4" t="n">
        <v>70</v>
      </c>
      <c r="U42" s="4" t="n">
        <v>1.64</v>
      </c>
      <c r="V42" s="4" t="n">
        <v>74.7</v>
      </c>
      <c r="W42" s="4" t="n">
        <v>93.5</v>
      </c>
      <c r="X42" s="4" t="n">
        <v>95</v>
      </c>
      <c r="Y42" s="4" t="n">
        <v>12.3</v>
      </c>
      <c r="Z42" s="4"/>
      <c r="AA42" s="4"/>
      <c r="AB42" s="4"/>
      <c r="AC42" s="4"/>
      <c r="AD42" s="4"/>
      <c r="AE42" s="4"/>
      <c r="AF42" s="4"/>
      <c r="AG42" s="4" t="n">
        <v>14</v>
      </c>
      <c r="AH42" s="4" t="n">
        <v>0.5</v>
      </c>
      <c r="AI42" s="4" t="n">
        <v>5.3</v>
      </c>
      <c r="AJ42" s="4" t="n">
        <v>6.3</v>
      </c>
      <c r="AK42" s="4" t="n">
        <v>0.21</v>
      </c>
      <c r="AL42" s="4"/>
      <c r="AM42" s="4"/>
      <c r="AN42" s="4"/>
      <c r="AO42" s="4"/>
      <c r="AP42" s="4"/>
      <c r="AQ42" s="4"/>
      <c r="AR42" s="4"/>
      <c r="AS42" s="4" t="n">
        <v>-21.8164</v>
      </c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</row>
    <row r="43" customFormat="false" ht="15" hidden="false" customHeight="false" outlineLevel="0" collapsed="false">
      <c r="A43" s="0" t="n">
        <v>1</v>
      </c>
      <c r="B43" s="4" t="n">
        <v>13.67</v>
      </c>
      <c r="C43" s="4" t="n">
        <v>30.08</v>
      </c>
      <c r="D43" s="4" t="n">
        <f aca="false">0.61*U43+0.0128*V43-0.1529</f>
        <v>2.0355</v>
      </c>
      <c r="E43" s="4" t="n">
        <v>35.7</v>
      </c>
      <c r="F43" s="4" t="n">
        <v>7.54</v>
      </c>
      <c r="G43" s="4" t="n">
        <v>8.12</v>
      </c>
      <c r="H43" s="4" t="n">
        <v>47.6</v>
      </c>
      <c r="I43" s="4" t="n">
        <v>31</v>
      </c>
      <c r="J43" s="4" t="n">
        <v>63.9</v>
      </c>
      <c r="K43" s="4" t="n">
        <v>180.86</v>
      </c>
      <c r="L43" s="4" t="n">
        <f aca="false">K43/D43</f>
        <v>88.8528617047409</v>
      </c>
      <c r="M43" s="4" t="n">
        <v>-19.79</v>
      </c>
      <c r="N43" s="4" t="n">
        <v>41.06</v>
      </c>
      <c r="O43" s="4" t="n">
        <v>-29.06</v>
      </c>
      <c r="P43" s="4" t="n">
        <v>65</v>
      </c>
      <c r="Q43" s="4" t="n">
        <v>105</v>
      </c>
      <c r="R43" s="4" t="n">
        <v>37.9</v>
      </c>
      <c r="S43" s="4" t="n">
        <v>120</v>
      </c>
      <c r="T43" s="4" t="n">
        <v>68</v>
      </c>
      <c r="U43" s="4" t="n">
        <v>1.72</v>
      </c>
      <c r="V43" s="4" t="n">
        <v>89</v>
      </c>
      <c r="W43" s="4" t="n">
        <v>107.8</v>
      </c>
      <c r="X43" s="4" t="n">
        <v>106.1</v>
      </c>
      <c r="Y43" s="4" t="n">
        <v>15</v>
      </c>
      <c r="Z43" s="4"/>
      <c r="AA43" s="4"/>
      <c r="AB43" s="4"/>
      <c r="AC43" s="4"/>
      <c r="AD43" s="4"/>
      <c r="AE43" s="4"/>
      <c r="AF43" s="4"/>
      <c r="AG43" s="4" t="n">
        <v>14.4</v>
      </c>
      <c r="AH43" s="4" t="n">
        <v>0.54</v>
      </c>
      <c r="AI43" s="4" t="n">
        <v>6.2</v>
      </c>
      <c r="AJ43" s="4" t="n">
        <v>7.5</v>
      </c>
      <c r="AK43" s="4" t="n">
        <v>0.17</v>
      </c>
      <c r="AL43" s="4"/>
      <c r="AM43" s="4"/>
      <c r="AN43" s="4"/>
      <c r="AO43" s="4"/>
      <c r="AP43" s="4"/>
      <c r="AQ43" s="4"/>
      <c r="AR43" s="4"/>
      <c r="AS43" s="4" t="n">
        <v>-30.7066</v>
      </c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</row>
    <row r="44" customFormat="false" ht="15" hidden="false" customHeight="false" outlineLevel="0" collapsed="false">
      <c r="A44" s="0" t="n">
        <v>1</v>
      </c>
      <c r="B44" s="4" t="n">
        <v>8.75</v>
      </c>
      <c r="C44" s="4" t="n">
        <v>21.460263</v>
      </c>
      <c r="D44" s="4" t="n">
        <f aca="false">0.61*U44+0.0128*V44-0.1529</f>
        <v>1.2951</v>
      </c>
      <c r="E44" s="4" t="n">
        <v>30.4</v>
      </c>
      <c r="F44" s="4" t="n">
        <v>6.9</v>
      </c>
      <c r="G44" s="4" t="n">
        <v>6.42</v>
      </c>
      <c r="H44" s="4" t="n">
        <v>44</v>
      </c>
      <c r="I44" s="4" t="n">
        <v>27.2</v>
      </c>
      <c r="J44" s="4" t="n">
        <v>68.6</v>
      </c>
      <c r="K44" s="4"/>
      <c r="L44" s="4"/>
      <c r="M44" s="4" t="n">
        <v>-18.3666666666667</v>
      </c>
      <c r="N44" s="4" t="n">
        <v>38.2666666666667</v>
      </c>
      <c r="O44" s="4" t="n">
        <v>-27.1333333333333</v>
      </c>
      <c r="P44" s="4" t="n">
        <v>80</v>
      </c>
      <c r="Q44" s="4" t="n">
        <v>87.7</v>
      </c>
      <c r="R44" s="4" t="n">
        <v>27.5</v>
      </c>
      <c r="S44" s="4" t="n">
        <v>102</v>
      </c>
      <c r="T44" s="4" t="n">
        <v>62</v>
      </c>
      <c r="U44" s="4" t="n">
        <v>1.44</v>
      </c>
      <c r="V44" s="4" t="n">
        <v>44.5</v>
      </c>
      <c r="W44" s="4" t="n">
        <v>78.9</v>
      </c>
      <c r="X44" s="4" t="n">
        <v>85.5</v>
      </c>
      <c r="Y44" s="4" t="n">
        <v>11.7</v>
      </c>
      <c r="Z44" s="4" t="n">
        <v>4.51</v>
      </c>
      <c r="AA44" s="4" t="n">
        <v>0.93</v>
      </c>
      <c r="AB44" s="4" t="n">
        <v>1.41</v>
      </c>
      <c r="AC44" s="4" t="n">
        <v>2.54</v>
      </c>
      <c r="AD44" s="4" t="n">
        <v>5.7</v>
      </c>
      <c r="AE44" s="4" t="n">
        <v>10.1</v>
      </c>
      <c r="AF44" s="4" t="n">
        <v>2.02</v>
      </c>
      <c r="AG44" s="4" t="n">
        <v>9.65</v>
      </c>
      <c r="AH44" s="4" t="n">
        <v>0.52</v>
      </c>
      <c r="AI44" s="4" t="n">
        <v>6.7</v>
      </c>
      <c r="AJ44" s="4" t="n">
        <v>5.64</v>
      </c>
      <c r="AK44" s="4" t="n">
        <v>0.092251</v>
      </c>
      <c r="AL44" s="4" t="n">
        <v>112</v>
      </c>
      <c r="AM44" s="4" t="n">
        <v>64.8</v>
      </c>
      <c r="AN44" s="4" t="n">
        <v>1.728395</v>
      </c>
      <c r="AO44" s="4" t="n">
        <v>14.5</v>
      </c>
      <c r="AP44" s="4" t="n">
        <v>6.34</v>
      </c>
      <c r="AQ44" s="4" t="n">
        <v>2.287066</v>
      </c>
      <c r="AR44" s="4" t="n">
        <v>7.724138</v>
      </c>
      <c r="AS44" s="4" t="n">
        <v>-32.8</v>
      </c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</row>
    <row r="45" customFormat="false" ht="15" hidden="false" customHeight="false" outlineLevel="0" collapsed="false">
      <c r="A45" s="0" t="n">
        <v>1</v>
      </c>
      <c r="B45" s="4" t="n">
        <v>12</v>
      </c>
      <c r="C45" s="4" t="n">
        <v>26.103537</v>
      </c>
      <c r="D45" s="4" t="n">
        <f aca="false">0.61*U45+0.0128*V45-0.1529</f>
        <v>1.64168</v>
      </c>
      <c r="E45" s="4" t="n">
        <v>31</v>
      </c>
      <c r="F45" s="4" t="n">
        <v>8.2</v>
      </c>
      <c r="G45" s="4" t="n">
        <v>8.08</v>
      </c>
      <c r="H45" s="4" t="n">
        <v>41</v>
      </c>
      <c r="I45" s="4" t="n">
        <v>25.8</v>
      </c>
      <c r="J45" s="4" t="n">
        <v>67.5</v>
      </c>
      <c r="K45" s="4"/>
      <c r="L45" s="4"/>
      <c r="M45" s="4" t="n">
        <v>-15.6333333333333</v>
      </c>
      <c r="N45" s="4" t="n">
        <v>34.1666666666667</v>
      </c>
      <c r="O45" s="4" t="n">
        <v>-25.2</v>
      </c>
      <c r="P45" s="4" t="n">
        <v>85</v>
      </c>
      <c r="Q45" s="4" t="n">
        <v>74.2</v>
      </c>
      <c r="R45" s="4" t="n">
        <v>24.1</v>
      </c>
      <c r="S45" s="4" t="n">
        <v>112</v>
      </c>
      <c r="T45" s="4" t="n">
        <v>70</v>
      </c>
      <c r="U45" s="4" t="n">
        <v>1.578</v>
      </c>
      <c r="V45" s="4" t="n">
        <v>65</v>
      </c>
      <c r="W45" s="4" t="n">
        <v>89.8</v>
      </c>
      <c r="X45" s="4" t="n">
        <v>90.5</v>
      </c>
      <c r="Y45" s="4" t="n">
        <v>15.1</v>
      </c>
      <c r="Z45" s="4" t="n">
        <v>5.59</v>
      </c>
      <c r="AA45" s="4" t="n">
        <v>2.13</v>
      </c>
      <c r="AB45" s="4" t="n">
        <v>1.48</v>
      </c>
      <c r="AC45" s="4" t="n">
        <v>2.19</v>
      </c>
      <c r="AD45" s="4" t="n">
        <v>3.59</v>
      </c>
      <c r="AE45" s="4" t="n">
        <v>9.93</v>
      </c>
      <c r="AF45" s="4" t="n">
        <v>5.54</v>
      </c>
      <c r="AG45" s="4" t="n">
        <v>9.07</v>
      </c>
      <c r="AH45" s="4" t="n">
        <v>0.52</v>
      </c>
      <c r="AI45" s="4" t="n">
        <v>6.74</v>
      </c>
      <c r="AJ45" s="4" t="n">
        <v>6.04</v>
      </c>
      <c r="AK45" s="4" t="n">
        <v>0.146154</v>
      </c>
      <c r="AL45" s="4" t="n">
        <v>99.3</v>
      </c>
      <c r="AM45" s="4" t="n">
        <v>68.7</v>
      </c>
      <c r="AN45" s="4" t="n">
        <v>1.445415</v>
      </c>
      <c r="AO45" s="4" t="n">
        <v>10.6</v>
      </c>
      <c r="AP45" s="4" t="n">
        <v>5.85</v>
      </c>
      <c r="AQ45" s="4" t="n">
        <v>1.74359</v>
      </c>
      <c r="AR45" s="4" t="n">
        <v>9.367925</v>
      </c>
      <c r="AS45" s="4" t="n">
        <v>-30.73</v>
      </c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</row>
    <row r="46" customFormat="false" ht="15" hidden="false" customHeight="false" outlineLevel="0" collapsed="false">
      <c r="A46" s="0" t="n">
        <v>0</v>
      </c>
      <c r="B46" s="4" t="n">
        <v>7</v>
      </c>
      <c r="C46" s="4" t="n">
        <v>20.904236</v>
      </c>
      <c r="D46" s="4" t="n">
        <f aca="false">0.61*U46+0.0128*V46-0.1529</f>
        <v>1.12511</v>
      </c>
      <c r="E46" s="4" t="n">
        <v>23.6</v>
      </c>
      <c r="F46" s="4" t="n">
        <v>6.04</v>
      </c>
      <c r="G46" s="4" t="n">
        <v>5.91</v>
      </c>
      <c r="H46" s="4" t="n">
        <v>37.7</v>
      </c>
      <c r="I46" s="4" t="n">
        <v>24.5</v>
      </c>
      <c r="J46" s="4" t="n">
        <v>65.1</v>
      </c>
      <c r="K46" s="4"/>
      <c r="L46" s="4"/>
      <c r="M46" s="4" t="n">
        <v>-21.0666666666667</v>
      </c>
      <c r="N46" s="4" t="n">
        <v>38.3</v>
      </c>
      <c r="O46" s="4" t="n">
        <v>-24.2</v>
      </c>
      <c r="P46" s="4" t="n">
        <v>82</v>
      </c>
      <c r="Q46" s="4" t="n">
        <v>60.8</v>
      </c>
      <c r="R46" s="4" t="n">
        <v>21.2</v>
      </c>
      <c r="S46" s="4" t="n">
        <v>106</v>
      </c>
      <c r="T46" s="4" t="n">
        <v>68</v>
      </c>
      <c r="U46" s="4" t="n">
        <v>1.325</v>
      </c>
      <c r="V46" s="4" t="n">
        <v>36.7</v>
      </c>
      <c r="W46" s="4" t="n">
        <v>73.5</v>
      </c>
      <c r="X46" s="4" t="n">
        <v>78.5</v>
      </c>
      <c r="Y46" s="4" t="n">
        <v>11.6</v>
      </c>
      <c r="Z46" s="4" t="n">
        <v>3.08</v>
      </c>
      <c r="AA46" s="4" t="n">
        <v>0.59</v>
      </c>
      <c r="AB46" s="4" t="n">
        <v>1.3</v>
      </c>
      <c r="AC46" s="4" t="n">
        <v>1.33</v>
      </c>
      <c r="AD46" s="4" t="n">
        <v>5.47</v>
      </c>
      <c r="AE46" s="4" t="n">
        <v>8.62</v>
      </c>
      <c r="AF46" s="4" t="n">
        <v>1.83</v>
      </c>
      <c r="AG46" s="4" t="n">
        <v>10.3</v>
      </c>
      <c r="AH46" s="4" t="n">
        <v>0.47</v>
      </c>
      <c r="AI46" s="4" t="n">
        <v>5.2</v>
      </c>
      <c r="AJ46" s="4" t="n">
        <v>4.43</v>
      </c>
      <c r="AK46" s="4" t="n">
        <v>0.152</v>
      </c>
      <c r="AL46" s="4" t="n">
        <v>124</v>
      </c>
      <c r="AM46" s="4" t="n">
        <v>48.7</v>
      </c>
      <c r="AN46" s="4" t="n">
        <v>2.546201</v>
      </c>
      <c r="AO46" s="4" t="n">
        <v>13.9</v>
      </c>
      <c r="AP46" s="4" t="n">
        <v>5.07</v>
      </c>
      <c r="AQ46" s="4" t="n">
        <v>2.741617</v>
      </c>
      <c r="AR46" s="4" t="n">
        <v>8.920863</v>
      </c>
      <c r="AS46" s="4" t="n">
        <v>-28.33</v>
      </c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</row>
    <row r="47" customFormat="false" ht="15" hidden="false" customHeight="false" outlineLevel="0" collapsed="false">
      <c r="A47" s="0" t="n">
        <v>1</v>
      </c>
      <c r="B47" s="4" t="n">
        <v>12.5</v>
      </c>
      <c r="C47" s="4" t="n">
        <v>25.870388</v>
      </c>
      <c r="D47" s="4" t="n">
        <f aca="false">0.61*U47+0.0128*V47-0.1529</f>
        <v>1.52968</v>
      </c>
      <c r="E47" s="4" t="n">
        <v>28.7</v>
      </c>
      <c r="F47" s="4" t="n">
        <v>8.45</v>
      </c>
      <c r="G47" s="4" t="n">
        <v>7.38</v>
      </c>
      <c r="H47" s="4" t="n">
        <v>40</v>
      </c>
      <c r="I47" s="4" t="n">
        <v>26.8</v>
      </c>
      <c r="J47" s="4" t="n">
        <v>62.1</v>
      </c>
      <c r="K47" s="4"/>
      <c r="L47" s="4"/>
      <c r="M47" s="4" t="n">
        <v>-14.9666666666667</v>
      </c>
      <c r="N47" s="4" t="n">
        <v>32.0333333333333</v>
      </c>
      <c r="O47" s="4" t="n">
        <v>-23.2</v>
      </c>
      <c r="P47" s="4" t="n">
        <v>73</v>
      </c>
      <c r="Q47" s="4" t="n">
        <v>70</v>
      </c>
      <c r="R47" s="4" t="n">
        <v>26.5</v>
      </c>
      <c r="S47" s="4" t="n">
        <v>102</v>
      </c>
      <c r="T47" s="4" t="n">
        <v>66</v>
      </c>
      <c r="U47" s="4" t="n">
        <v>1.514</v>
      </c>
      <c r="V47" s="4" t="n">
        <v>59.3</v>
      </c>
      <c r="W47" s="4" t="n">
        <v>83.8</v>
      </c>
      <c r="X47" s="4" t="n">
        <v>90.9</v>
      </c>
      <c r="Y47" s="4" t="n">
        <v>17.3</v>
      </c>
      <c r="Z47" s="4" t="n">
        <v>3.74</v>
      </c>
      <c r="AA47" s="4" t="n">
        <v>0.85</v>
      </c>
      <c r="AB47" s="4" t="n">
        <v>0.95</v>
      </c>
      <c r="AC47" s="4" t="n">
        <v>2.31</v>
      </c>
      <c r="AD47" s="4" t="n">
        <v>5.25</v>
      </c>
      <c r="AE47" s="4" t="n">
        <v>10.27</v>
      </c>
      <c r="AF47" s="4" t="n">
        <v>2.35</v>
      </c>
      <c r="AG47" s="4" t="n">
        <v>8.48</v>
      </c>
      <c r="AH47" s="4" t="n">
        <v>0.53</v>
      </c>
      <c r="AI47" s="4" t="n">
        <v>7.37</v>
      </c>
      <c r="AJ47" s="4" t="n">
        <v>6.7</v>
      </c>
      <c r="AK47" s="4" t="n">
        <v>0.124183</v>
      </c>
      <c r="AL47" s="4" t="n">
        <v>123</v>
      </c>
      <c r="AM47" s="4" t="n">
        <v>54.9</v>
      </c>
      <c r="AN47" s="4" t="n">
        <v>2.240437</v>
      </c>
      <c r="AO47" s="4" t="n">
        <v>12.3</v>
      </c>
      <c r="AP47" s="4" t="n">
        <v>6.92</v>
      </c>
      <c r="AQ47" s="4" t="n">
        <v>1.777457</v>
      </c>
      <c r="AR47" s="4" t="n">
        <v>10</v>
      </c>
      <c r="AS47" s="4" t="n">
        <v>-27.7</v>
      </c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</row>
    <row r="48" customFormat="false" ht="15" hidden="false" customHeight="false" outlineLevel="0" collapsed="false">
      <c r="A48" s="0" t="n">
        <v>1</v>
      </c>
      <c r="B48" s="4" t="n">
        <v>15.08</v>
      </c>
      <c r="C48" s="4" t="n">
        <v>34.104938</v>
      </c>
      <c r="D48" s="4" t="n">
        <f aca="false">0.61*U48+0.0128*V48-0.1529</f>
        <v>2.3595</v>
      </c>
      <c r="E48" s="4" t="n">
        <v>37.1</v>
      </c>
      <c r="F48" s="4" t="n">
        <v>9.06</v>
      </c>
      <c r="G48" s="4" t="n">
        <v>8.92</v>
      </c>
      <c r="H48" s="4" t="n">
        <v>48.8</v>
      </c>
      <c r="I48" s="4" t="n">
        <v>34</v>
      </c>
      <c r="J48" s="4" t="n">
        <v>57.7</v>
      </c>
      <c r="K48" s="4"/>
      <c r="L48" s="4"/>
      <c r="M48" s="4" t="n">
        <v>-13.7</v>
      </c>
      <c r="N48" s="4" t="n">
        <v>29.6</v>
      </c>
      <c r="O48" s="4" t="n">
        <v>-21.6333333333333</v>
      </c>
      <c r="P48" s="4" t="n">
        <v>84</v>
      </c>
      <c r="Q48" s="4" t="n">
        <v>112</v>
      </c>
      <c r="R48" s="4" t="n">
        <v>47.4</v>
      </c>
      <c r="S48" s="4" t="n">
        <v>124</v>
      </c>
      <c r="T48" s="4" t="n">
        <v>88</v>
      </c>
      <c r="U48" s="4" t="n">
        <v>1.8</v>
      </c>
      <c r="V48" s="4" t="n">
        <v>110.5</v>
      </c>
      <c r="W48" s="4" t="n">
        <v>110.6</v>
      </c>
      <c r="X48" s="4" t="n">
        <v>115</v>
      </c>
      <c r="Y48" s="4" t="n">
        <v>25.6</v>
      </c>
      <c r="Z48" s="4" t="n">
        <v>4.71</v>
      </c>
      <c r="AA48" s="4" t="n">
        <v>2.03</v>
      </c>
      <c r="AB48" s="4" t="n">
        <v>0.82</v>
      </c>
      <c r="AC48" s="4" t="n">
        <v>3.23</v>
      </c>
      <c r="AD48" s="4" t="n">
        <v>5.38</v>
      </c>
      <c r="AE48" s="4" t="n">
        <v>9.7</v>
      </c>
      <c r="AF48" s="4" t="n">
        <v>5.17</v>
      </c>
      <c r="AG48" s="4" t="n">
        <v>10.4</v>
      </c>
      <c r="AH48" s="4" t="n">
        <v>0.7</v>
      </c>
      <c r="AI48" s="4" t="n">
        <v>6.9</v>
      </c>
      <c r="AJ48" s="4" t="n">
        <v>6.1</v>
      </c>
      <c r="AK48" s="4" t="n">
        <v>0.117647</v>
      </c>
      <c r="AL48" s="4" t="n">
        <v>97.7</v>
      </c>
      <c r="AM48" s="4" t="n">
        <v>71.6</v>
      </c>
      <c r="AN48" s="4" t="n">
        <v>1.364525</v>
      </c>
      <c r="AO48" s="4" t="n">
        <v>11.7</v>
      </c>
      <c r="AP48" s="4" t="n">
        <v>10.2</v>
      </c>
      <c r="AQ48" s="4" t="n">
        <v>1.147059</v>
      </c>
      <c r="AR48" s="4" t="n">
        <v>8.350427</v>
      </c>
      <c r="AS48" s="4" t="n">
        <v>-26.67</v>
      </c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</row>
    <row r="49" customFormat="false" ht="15" hidden="false" customHeight="false" outlineLevel="0" collapsed="false">
      <c r="A49" s="0" t="n">
        <v>0</v>
      </c>
      <c r="B49" s="4" t="n">
        <v>9.83</v>
      </c>
      <c r="C49" s="4" t="n">
        <v>22.129595</v>
      </c>
      <c r="D49" s="4" t="n">
        <f aca="false">0.61*U49+0.0128*V49-0.1529</f>
        <v>1.29296</v>
      </c>
      <c r="E49" s="4" t="n">
        <v>26.9</v>
      </c>
      <c r="F49" s="4" t="n">
        <v>6.31</v>
      </c>
      <c r="G49" s="4" t="n">
        <v>6.17</v>
      </c>
      <c r="H49" s="4" t="n">
        <v>42.7</v>
      </c>
      <c r="I49" s="4" t="n">
        <v>26.6</v>
      </c>
      <c r="J49" s="4" t="n">
        <v>68.2</v>
      </c>
      <c r="K49" s="4"/>
      <c r="L49" s="4"/>
      <c r="M49" s="4" t="n">
        <v>-25.4</v>
      </c>
      <c r="N49" s="4" t="n">
        <v>49.8666666666667</v>
      </c>
      <c r="O49" s="4" t="n">
        <v>-33.9666666666667</v>
      </c>
      <c r="P49" s="4" t="n">
        <v>89</v>
      </c>
      <c r="Q49" s="4" t="n">
        <v>81.7</v>
      </c>
      <c r="R49" s="4" t="n">
        <v>26</v>
      </c>
      <c r="S49" s="4" t="n">
        <v>106</v>
      </c>
      <c r="T49" s="4" t="n">
        <v>60</v>
      </c>
      <c r="U49" s="4" t="n">
        <v>1.426</v>
      </c>
      <c r="V49" s="4" t="n">
        <v>45</v>
      </c>
      <c r="W49" s="4" t="n">
        <v>74.5</v>
      </c>
      <c r="X49" s="4" t="n">
        <v>83.1</v>
      </c>
      <c r="Y49" s="4" t="n">
        <v>13.6</v>
      </c>
      <c r="Z49" s="4" t="n">
        <v>4.51</v>
      </c>
      <c r="AA49" s="4" t="n">
        <v>1.68</v>
      </c>
      <c r="AB49" s="4" t="n">
        <v>1.18</v>
      </c>
      <c r="AC49" s="4" t="n">
        <v>2.7</v>
      </c>
      <c r="AD49" s="4" t="n">
        <v>4.17</v>
      </c>
      <c r="AE49" s="4" t="n">
        <v>9.53</v>
      </c>
      <c r="AF49" s="4" t="n">
        <v>1.76</v>
      </c>
      <c r="AG49" s="4" t="n">
        <v>9.65</v>
      </c>
      <c r="AH49" s="4" t="n">
        <v>0.54</v>
      </c>
      <c r="AI49" s="4" t="n">
        <v>5.76</v>
      </c>
      <c r="AJ49" s="4" t="n">
        <v>5.18</v>
      </c>
      <c r="AK49" s="4" t="n">
        <v>0.101754</v>
      </c>
      <c r="AL49" s="4" t="n">
        <v>118</v>
      </c>
      <c r="AM49" s="4" t="n">
        <v>69.7</v>
      </c>
      <c r="AN49" s="4" t="n">
        <v>1.69297</v>
      </c>
      <c r="AO49" s="4" t="n">
        <v>13.2</v>
      </c>
      <c r="AP49" s="4" t="n">
        <v>7.12</v>
      </c>
      <c r="AQ49" s="4" t="n">
        <v>1.853933</v>
      </c>
      <c r="AR49" s="4" t="n">
        <v>8.939394</v>
      </c>
      <c r="AS49" s="4" t="n">
        <v>-38.03</v>
      </c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</row>
    <row r="50" customFormat="false" ht="15" hidden="false" customHeight="false" outlineLevel="0" collapsed="false">
      <c r="A50" s="0" t="n">
        <v>1</v>
      </c>
      <c r="B50" s="4" t="n">
        <v>8.58</v>
      </c>
      <c r="C50" s="4" t="n">
        <v>24.04306</v>
      </c>
      <c r="D50" s="4" t="n">
        <f aca="false">0.61*U50+0.0128*V50-0.1529</f>
        <v>1.31904</v>
      </c>
      <c r="E50" s="4" t="n">
        <v>23.9</v>
      </c>
      <c r="F50" s="4" t="n">
        <v>5.23</v>
      </c>
      <c r="G50" s="4" t="n">
        <v>5.6</v>
      </c>
      <c r="H50" s="4" t="n">
        <v>40</v>
      </c>
      <c r="I50" s="4" t="n">
        <v>22.2</v>
      </c>
      <c r="J50" s="4" t="n">
        <v>76.3</v>
      </c>
      <c r="K50" s="4"/>
      <c r="L50" s="4"/>
      <c r="M50" s="4" t="n">
        <v>-14.2333333333333</v>
      </c>
      <c r="N50" s="4" t="n">
        <v>34.5</v>
      </c>
      <c r="O50" s="4" t="n">
        <v>-27.3</v>
      </c>
      <c r="P50" s="4"/>
      <c r="Q50" s="4" t="n">
        <v>70</v>
      </c>
      <c r="R50" s="4" t="n">
        <v>16.6</v>
      </c>
      <c r="S50" s="4" t="n">
        <v>106</v>
      </c>
      <c r="T50" s="4" t="n">
        <v>68</v>
      </c>
      <c r="U50" s="4" t="n">
        <v>1.41</v>
      </c>
      <c r="V50" s="4" t="n">
        <v>47.8</v>
      </c>
      <c r="W50" s="4" t="n">
        <v>84.5</v>
      </c>
      <c r="X50" s="4" t="n">
        <v>85</v>
      </c>
      <c r="Y50" s="4" t="n">
        <v>9.55</v>
      </c>
      <c r="Z50" s="4"/>
      <c r="AA50" s="4"/>
      <c r="AB50" s="4"/>
      <c r="AC50" s="4"/>
      <c r="AD50" s="4" t="n">
        <v>4.97</v>
      </c>
      <c r="AE50" s="4"/>
      <c r="AF50" s="4"/>
      <c r="AG50" s="4" t="n">
        <v>13.5</v>
      </c>
      <c r="AH50" s="4" t="n">
        <v>0.54</v>
      </c>
      <c r="AI50" s="4" t="n">
        <v>5.71</v>
      </c>
      <c r="AJ50" s="4" t="n">
        <v>4.98</v>
      </c>
      <c r="AK50" s="4" t="n">
        <v>0.234615</v>
      </c>
      <c r="AL50" s="4" t="n">
        <v>102</v>
      </c>
      <c r="AM50" s="4" t="n">
        <v>56.1</v>
      </c>
      <c r="AN50" s="4" t="n">
        <v>1.818182</v>
      </c>
      <c r="AO50" s="4" t="n">
        <v>9.65</v>
      </c>
      <c r="AP50" s="4" t="n">
        <v>6.73</v>
      </c>
      <c r="AQ50" s="4" t="n">
        <v>1.433878</v>
      </c>
      <c r="AR50" s="4" t="n">
        <v>10.569948</v>
      </c>
      <c r="AS50" s="4" t="n">
        <v>-32.6</v>
      </c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</row>
    <row r="51" customFormat="false" ht="15" hidden="false" customHeight="false" outlineLevel="0" collapsed="false">
      <c r="A51" s="0" t="n">
        <v>1</v>
      </c>
      <c r="B51" s="4" t="n">
        <v>7</v>
      </c>
      <c r="C51" s="4" t="n">
        <v>27.2091</v>
      </c>
      <c r="D51" s="4" t="n">
        <f aca="false">0.61*U51+0.0128*V51-0.1529</f>
        <v>1.13165</v>
      </c>
      <c r="E51" s="4" t="n">
        <v>28.9</v>
      </c>
      <c r="F51" s="4" t="n">
        <v>5.88</v>
      </c>
      <c r="G51" s="4" t="n">
        <v>4.96</v>
      </c>
      <c r="H51" s="4" t="n">
        <v>37.4</v>
      </c>
      <c r="I51" s="4" t="n">
        <v>22.7</v>
      </c>
      <c r="J51" s="4" t="n">
        <v>70.6</v>
      </c>
      <c r="K51" s="4"/>
      <c r="L51" s="4"/>
      <c r="M51" s="4" t="n">
        <v>-16.4666666666667</v>
      </c>
      <c r="N51" s="4" t="n">
        <v>34.3666666666667</v>
      </c>
      <c r="O51" s="4" t="n">
        <v>-24.3666666666667</v>
      </c>
      <c r="P51" s="4"/>
      <c r="Q51" s="4" t="n">
        <v>59.6</v>
      </c>
      <c r="R51" s="4" t="n">
        <v>17.5</v>
      </c>
      <c r="S51" s="4" t="n">
        <v>120</v>
      </c>
      <c r="T51" s="4" t="n">
        <v>80</v>
      </c>
      <c r="U51" s="4" t="n">
        <v>1.235</v>
      </c>
      <c r="V51" s="4" t="n">
        <v>41.5</v>
      </c>
      <c r="W51" s="4" t="n">
        <v>87.7</v>
      </c>
      <c r="X51" s="4" t="n">
        <v>80.7</v>
      </c>
      <c r="Y51" s="4" t="n">
        <v>6.23</v>
      </c>
      <c r="Z51" s="4" t="n">
        <v>4.06</v>
      </c>
      <c r="AA51" s="4" t="n">
        <v>0.92</v>
      </c>
      <c r="AB51" s="4" t="n">
        <v>1.91</v>
      </c>
      <c r="AC51" s="4" t="n">
        <v>1.88</v>
      </c>
      <c r="AD51" s="4" t="n">
        <v>4.06</v>
      </c>
      <c r="AE51" s="4" t="n">
        <v>5.79</v>
      </c>
      <c r="AF51" s="4" t="n">
        <v>2.1</v>
      </c>
      <c r="AG51" s="4" t="n">
        <v>10.9</v>
      </c>
      <c r="AH51" s="4" t="n">
        <v>0.24</v>
      </c>
      <c r="AI51" s="4" t="n">
        <v>5.26</v>
      </c>
      <c r="AJ51" s="4" t="n">
        <v>4.58</v>
      </c>
      <c r="AK51" s="4" t="n">
        <v>0.118367</v>
      </c>
      <c r="AL51" s="4" t="n">
        <v>131</v>
      </c>
      <c r="AM51" s="4" t="n">
        <v>51.3</v>
      </c>
      <c r="AN51" s="4" t="n">
        <v>2.553606</v>
      </c>
      <c r="AO51" s="4" t="n">
        <v>12.1</v>
      </c>
      <c r="AP51" s="4" t="n">
        <v>6.34</v>
      </c>
      <c r="AQ51" s="4" t="n">
        <v>1.908517</v>
      </c>
      <c r="AR51" s="4" t="n">
        <v>10.826446</v>
      </c>
      <c r="AS51" s="4" t="n">
        <v>-30.33</v>
      </c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</row>
    <row r="52" customFormat="false" ht="15" hidden="false" customHeight="false" outlineLevel="0" collapsed="false">
      <c r="A52" s="0" t="n">
        <v>0</v>
      </c>
      <c r="B52" s="4" t="n">
        <v>11.33</v>
      </c>
      <c r="C52" s="4" t="n">
        <v>24.25812</v>
      </c>
      <c r="D52" s="4" t="n">
        <f aca="false">0.61*U52+0.0128*V52-0.1529</f>
        <v>1.25392</v>
      </c>
      <c r="E52" s="4" t="n">
        <v>29.6</v>
      </c>
      <c r="F52" s="4" t="n">
        <v>4.96</v>
      </c>
      <c r="G52" s="4" t="n">
        <v>6.48</v>
      </c>
      <c r="H52" s="4" t="n">
        <v>42.3</v>
      </c>
      <c r="I52" s="4" t="n">
        <v>28</v>
      </c>
      <c r="J52" s="4" t="n">
        <v>63</v>
      </c>
      <c r="K52" s="4"/>
      <c r="L52" s="4"/>
      <c r="M52" s="4" t="n">
        <v>-20.6666666666667</v>
      </c>
      <c r="N52" s="4" t="n">
        <v>40.7333333333333</v>
      </c>
      <c r="O52" s="4" t="n">
        <v>-27.9</v>
      </c>
      <c r="P52" s="4" t="n">
        <v>99</v>
      </c>
      <c r="Q52" s="4" t="n">
        <v>79.9</v>
      </c>
      <c r="R52" s="4" t="n">
        <v>29.6</v>
      </c>
      <c r="S52" s="4" t="n">
        <v>100</v>
      </c>
      <c r="T52" s="4" t="n">
        <v>60</v>
      </c>
      <c r="U52" s="4" t="n">
        <v>1.362</v>
      </c>
      <c r="V52" s="4" t="n">
        <v>45</v>
      </c>
      <c r="W52" s="4" t="n">
        <v>78.1</v>
      </c>
      <c r="X52" s="4" t="n">
        <v>85.4</v>
      </c>
      <c r="Y52" s="4" t="n">
        <v>15.3</v>
      </c>
      <c r="Z52" s="4" t="n">
        <v>5.55</v>
      </c>
      <c r="AA52" s="4" t="n">
        <v>1.03</v>
      </c>
      <c r="AB52" s="4" t="n">
        <v>1.78</v>
      </c>
      <c r="AC52" s="4" t="n">
        <v>3.27</v>
      </c>
      <c r="AD52" s="4" t="n">
        <v>5.16</v>
      </c>
      <c r="AE52" s="4" t="n">
        <v>3.79</v>
      </c>
      <c r="AF52" s="4" t="n">
        <v>1.9</v>
      </c>
      <c r="AG52" s="4" t="n">
        <v>7.7</v>
      </c>
      <c r="AH52" s="4" t="n">
        <v>0.33</v>
      </c>
      <c r="AI52" s="4" t="n">
        <v>6.33</v>
      </c>
      <c r="AJ52" s="4" t="n">
        <v>5.66</v>
      </c>
      <c r="AK52" s="4" t="n">
        <v>0.015038</v>
      </c>
      <c r="AL52" s="4" t="n">
        <v>114</v>
      </c>
      <c r="AM52" s="4" t="n">
        <v>83</v>
      </c>
      <c r="AN52" s="4" t="n">
        <v>1.373494</v>
      </c>
      <c r="AO52" s="4" t="n">
        <v>10.9</v>
      </c>
      <c r="AP52" s="4" t="n">
        <v>9.26</v>
      </c>
      <c r="AQ52" s="4" t="n">
        <v>1.177106</v>
      </c>
      <c r="AR52" s="4" t="n">
        <v>10.458716</v>
      </c>
      <c r="AS52" s="4" t="n">
        <v>-32.57</v>
      </c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</row>
    <row r="53" customFormat="false" ht="15" hidden="false" customHeight="false" outlineLevel="0" collapsed="false">
      <c r="A53" s="0" t="n">
        <v>0</v>
      </c>
      <c r="B53" s="4" t="n">
        <v>11.17</v>
      </c>
      <c r="C53" s="4" t="n">
        <v>24.77366</v>
      </c>
      <c r="D53" s="4" t="n">
        <f aca="false">0.61*U53+0.0128*V53-0.1529</f>
        <v>1.46</v>
      </c>
      <c r="E53" s="4" t="n">
        <v>26.8</v>
      </c>
      <c r="F53" s="4" t="n">
        <v>6.92</v>
      </c>
      <c r="G53" s="4" t="n">
        <v>5.71</v>
      </c>
      <c r="H53" s="4" t="n">
        <v>36.5</v>
      </c>
      <c r="I53" s="4" t="n">
        <v>22.9</v>
      </c>
      <c r="J53" s="4" t="n">
        <v>68.2</v>
      </c>
      <c r="K53" s="4"/>
      <c r="L53" s="4"/>
      <c r="M53" s="4" t="n">
        <v>-23.3</v>
      </c>
      <c r="N53" s="4" t="n">
        <v>46.1666666666667</v>
      </c>
      <c r="O53" s="4" t="n">
        <v>-31.7333333333333</v>
      </c>
      <c r="P53" s="4" t="n">
        <v>87</v>
      </c>
      <c r="Q53" s="4" t="n">
        <v>56.3</v>
      </c>
      <c r="R53" s="4" t="n">
        <v>17.9</v>
      </c>
      <c r="S53" s="4" t="n">
        <v>98</v>
      </c>
      <c r="T53" s="4" t="n">
        <v>60</v>
      </c>
      <c r="U53" s="4" t="n">
        <v>1.49</v>
      </c>
      <c r="V53" s="4" t="n">
        <v>55</v>
      </c>
      <c r="W53" s="4" t="n">
        <v>82.5</v>
      </c>
      <c r="X53" s="4" t="n">
        <v>89.3</v>
      </c>
      <c r="Y53" s="4" t="n">
        <v>12.3</v>
      </c>
      <c r="Z53" s="4" t="n">
        <v>3.52</v>
      </c>
      <c r="AA53" s="4" t="n">
        <v>0.94</v>
      </c>
      <c r="AB53" s="4" t="n">
        <v>1.4</v>
      </c>
      <c r="AC53" s="4" t="n">
        <v>1.87</v>
      </c>
      <c r="AD53" s="4" t="n">
        <v>5.2</v>
      </c>
      <c r="AE53" s="4" t="n">
        <v>6.13</v>
      </c>
      <c r="AF53" s="4"/>
      <c r="AG53" s="4" t="n">
        <v>12.5</v>
      </c>
      <c r="AH53" s="4" t="n">
        <v>0.58</v>
      </c>
      <c r="AI53" s="4" t="n">
        <v>6.24</v>
      </c>
      <c r="AJ53" s="4" t="n">
        <v>5.69</v>
      </c>
      <c r="AK53" s="4" t="n">
        <v>0.148026</v>
      </c>
      <c r="AL53" s="4" t="n">
        <v>134</v>
      </c>
      <c r="AM53" s="4" t="n">
        <v>98</v>
      </c>
      <c r="AN53" s="4" t="n">
        <v>1.367347</v>
      </c>
      <c r="AO53" s="4" t="n">
        <v>15.1</v>
      </c>
      <c r="AP53" s="4" t="n">
        <v>10.2</v>
      </c>
      <c r="AQ53" s="4" t="n">
        <v>1.480392</v>
      </c>
      <c r="AR53" s="4" t="n">
        <v>8.874172</v>
      </c>
      <c r="AS53" s="4" t="n">
        <v>-36.87</v>
      </c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</row>
    <row r="54" customFormat="false" ht="15" hidden="false" customHeight="false" outlineLevel="0" collapsed="false">
      <c r="A54" s="0" t="n">
        <v>1</v>
      </c>
      <c r="B54" s="4" t="n">
        <v>9.25</v>
      </c>
      <c r="C54" s="4" t="n">
        <v>24.32958</v>
      </c>
      <c r="D54" s="4" t="n">
        <f aca="false">0.61*U54+0.0128*V54-0.1529</f>
        <v>1.2527</v>
      </c>
      <c r="E54" s="4" t="n">
        <v>23.2</v>
      </c>
      <c r="F54" s="4" t="n">
        <v>5.11</v>
      </c>
      <c r="G54" s="4" t="n">
        <v>5.05</v>
      </c>
      <c r="H54" s="4" t="n">
        <v>40.8</v>
      </c>
      <c r="I54" s="4" t="n">
        <v>22.7</v>
      </c>
      <c r="J54" s="4" t="n">
        <v>76.2</v>
      </c>
      <c r="K54" s="4"/>
      <c r="L54" s="4"/>
      <c r="M54" s="4" t="n">
        <v>-11.6666666666667</v>
      </c>
      <c r="N54" s="4" t="n">
        <v>28.9666666666667</v>
      </c>
      <c r="O54" s="4" t="n">
        <v>-23.3333333333333</v>
      </c>
      <c r="P54" s="4"/>
      <c r="Q54" s="4" t="n">
        <v>73.4</v>
      </c>
      <c r="R54" s="4" t="n">
        <v>17.5</v>
      </c>
      <c r="S54" s="4" t="n">
        <v>104</v>
      </c>
      <c r="T54" s="4" t="n">
        <v>68</v>
      </c>
      <c r="U54" s="4" t="n">
        <v>1.36</v>
      </c>
      <c r="V54" s="4" t="n">
        <v>45</v>
      </c>
      <c r="W54" s="4" t="n">
        <v>79.2</v>
      </c>
      <c r="X54" s="4" t="n">
        <v>79.5</v>
      </c>
      <c r="Y54" s="4" t="n">
        <v>12.4</v>
      </c>
      <c r="Z54" s="4" t="n">
        <v>3.99</v>
      </c>
      <c r="AA54" s="4" t="n">
        <v>2.44</v>
      </c>
      <c r="AB54" s="4" t="n">
        <v>1.42</v>
      </c>
      <c r="AC54" s="4" t="n">
        <v>1.95</v>
      </c>
      <c r="AD54" s="4" t="n">
        <v>5.43</v>
      </c>
      <c r="AE54" s="4" t="n">
        <v>7.22</v>
      </c>
      <c r="AF54" s="4" t="n">
        <v>1.1</v>
      </c>
      <c r="AG54" s="4" t="n">
        <v>11.5</v>
      </c>
      <c r="AH54" s="4" t="n">
        <v>0.42</v>
      </c>
      <c r="AI54" s="4" t="n">
        <v>6.56</v>
      </c>
      <c r="AJ54" s="4" t="n">
        <v>5.62</v>
      </c>
      <c r="AK54" s="4" t="n">
        <v>0.114754</v>
      </c>
      <c r="AL54" s="4" t="n">
        <v>130</v>
      </c>
      <c r="AM54" s="4" t="n">
        <v>52</v>
      </c>
      <c r="AN54" s="4" t="n">
        <v>2.5</v>
      </c>
      <c r="AO54" s="4" t="n">
        <v>14.4</v>
      </c>
      <c r="AP54" s="4" t="n">
        <v>6.7</v>
      </c>
      <c r="AQ54" s="4" t="n">
        <v>2.149254</v>
      </c>
      <c r="AR54" s="4" t="n">
        <v>9.027778</v>
      </c>
      <c r="AS54" s="4" t="n">
        <v>-31.6</v>
      </c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</row>
    <row r="55" customFormat="false" ht="15" hidden="false" customHeight="false" outlineLevel="0" collapsed="false">
      <c r="A55" s="0" t="n">
        <v>1</v>
      </c>
      <c r="B55" s="4" t="n">
        <v>11.5</v>
      </c>
      <c r="C55" s="4" t="n">
        <v>30.30194</v>
      </c>
      <c r="D55" s="4" t="n">
        <f aca="false">0.61*U55+0.0128*V55-0.1529</f>
        <v>1.9285</v>
      </c>
      <c r="E55" s="4" t="n">
        <v>32</v>
      </c>
      <c r="F55" s="4" t="n">
        <v>8.47</v>
      </c>
      <c r="G55" s="4" t="n">
        <v>8.28</v>
      </c>
      <c r="H55" s="4" t="n">
        <v>44.5</v>
      </c>
      <c r="I55" s="4" t="n">
        <v>29.4</v>
      </c>
      <c r="J55" s="4" t="n">
        <v>63</v>
      </c>
      <c r="K55" s="4"/>
      <c r="L55" s="4"/>
      <c r="M55" s="4" t="n">
        <v>-18.6333333333333</v>
      </c>
      <c r="N55" s="4" t="n">
        <v>34.9333333333333</v>
      </c>
      <c r="O55" s="4" t="n">
        <v>-22.9</v>
      </c>
      <c r="P55" s="4" t="n">
        <v>96</v>
      </c>
      <c r="Q55" s="4" t="n">
        <v>90.1</v>
      </c>
      <c r="R55" s="4" t="n">
        <v>33.3</v>
      </c>
      <c r="S55" s="4" t="n">
        <v>132</v>
      </c>
      <c r="T55" s="4" t="n">
        <v>76</v>
      </c>
      <c r="U55" s="4" t="n">
        <v>1.66</v>
      </c>
      <c r="V55" s="4" t="n">
        <v>83.5</v>
      </c>
      <c r="W55" s="4" t="n">
        <v>103.6</v>
      </c>
      <c r="X55" s="4" t="n">
        <v>102</v>
      </c>
      <c r="Y55" s="4" t="n">
        <v>16.7</v>
      </c>
      <c r="Z55" s="4"/>
      <c r="AA55" s="4"/>
      <c r="AB55" s="4"/>
      <c r="AC55" s="4"/>
      <c r="AD55" s="4"/>
      <c r="AE55" s="4"/>
      <c r="AF55" s="4"/>
      <c r="AG55" s="4" t="n">
        <v>12.4</v>
      </c>
      <c r="AH55" s="4" t="n">
        <v>0.55</v>
      </c>
      <c r="AI55" s="4" t="n">
        <v>6.68</v>
      </c>
      <c r="AJ55" s="4" t="n">
        <v>5.68</v>
      </c>
      <c r="AK55" s="4" t="n">
        <v>0.122699</v>
      </c>
      <c r="AL55" s="4" t="n">
        <v>127</v>
      </c>
      <c r="AM55" s="4" t="n">
        <v>94.4</v>
      </c>
      <c r="AN55" s="4" t="n">
        <v>1.345339</v>
      </c>
      <c r="AO55" s="4" t="n">
        <v>13.5</v>
      </c>
      <c r="AP55" s="4" t="n">
        <v>11.9</v>
      </c>
      <c r="AQ55" s="4" t="n">
        <v>1.134454</v>
      </c>
      <c r="AR55" s="4" t="n">
        <v>9.407407</v>
      </c>
      <c r="AS55" s="4" t="n">
        <v>-30.6</v>
      </c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</row>
    <row r="56" customFormat="false" ht="15" hidden="false" customHeight="false" outlineLevel="0" collapsed="false">
      <c r="A56" s="0" t="n">
        <v>0</v>
      </c>
      <c r="B56" s="4" t="n">
        <v>10.58</v>
      </c>
      <c r="C56" s="4" t="n">
        <v>32.20223</v>
      </c>
      <c r="D56" s="4" t="n">
        <f aca="false">0.61*U56+0.0128*V56-0.1529</f>
        <v>1.44775</v>
      </c>
      <c r="E56" s="4" t="n">
        <v>30.1</v>
      </c>
      <c r="F56" s="4" t="n">
        <v>6.05</v>
      </c>
      <c r="G56" s="4" t="n">
        <v>6.31</v>
      </c>
      <c r="H56" s="4" t="n">
        <v>42</v>
      </c>
      <c r="I56" s="4" t="n">
        <v>24.2</v>
      </c>
      <c r="J56" s="4" t="n">
        <v>73.8</v>
      </c>
      <c r="K56" s="4"/>
      <c r="L56" s="4"/>
      <c r="M56" s="4" t="n">
        <v>-14.4</v>
      </c>
      <c r="N56" s="4" t="n">
        <v>26.9666666666667</v>
      </c>
      <c r="O56" s="4" t="n">
        <v>-17.5666666666667</v>
      </c>
      <c r="P56" s="4" t="n">
        <v>90</v>
      </c>
      <c r="Q56" s="4" t="n">
        <v>78.6</v>
      </c>
      <c r="R56" s="4" t="n">
        <v>20.6</v>
      </c>
      <c r="S56" s="4" t="n">
        <v>106</v>
      </c>
      <c r="T56" s="4" t="n">
        <v>68</v>
      </c>
      <c r="U56" s="4" t="n">
        <v>1.365</v>
      </c>
      <c r="V56" s="4" t="n">
        <v>60</v>
      </c>
      <c r="W56" s="4" t="n">
        <v>83.7</v>
      </c>
      <c r="X56" s="4" t="n">
        <v>96.6</v>
      </c>
      <c r="Y56" s="4" t="n">
        <v>14.1</v>
      </c>
      <c r="Z56" s="4" t="n">
        <v>6.14</v>
      </c>
      <c r="AA56" s="4" t="n">
        <v>2.18</v>
      </c>
      <c r="AB56" s="4" t="n">
        <v>1.13</v>
      </c>
      <c r="AC56" s="4" t="n">
        <v>3.88</v>
      </c>
      <c r="AD56" s="4" t="n">
        <v>4.78</v>
      </c>
      <c r="AE56" s="4" t="n">
        <v>7.89</v>
      </c>
      <c r="AF56" s="4" t="n">
        <v>5.4</v>
      </c>
      <c r="AG56" s="4" t="n">
        <v>11.2</v>
      </c>
      <c r="AH56" s="4" t="n">
        <v>0.51</v>
      </c>
      <c r="AI56" s="4" t="n">
        <v>5.98</v>
      </c>
      <c r="AJ56" s="4" t="n">
        <v>5.2</v>
      </c>
      <c r="AK56" s="4" t="n">
        <v>0.172414</v>
      </c>
      <c r="AL56" s="4" t="n">
        <v>123</v>
      </c>
      <c r="AM56" s="4" t="n">
        <v>73.4</v>
      </c>
      <c r="AN56" s="4" t="n">
        <v>1.675749</v>
      </c>
      <c r="AO56" s="4" t="n">
        <v>9.85</v>
      </c>
      <c r="AP56" s="4" t="n">
        <v>7.21</v>
      </c>
      <c r="AQ56" s="4" t="n">
        <v>1.366158</v>
      </c>
      <c r="AR56" s="4" t="n">
        <v>12.48731</v>
      </c>
      <c r="AS56" s="4" t="n">
        <v>-23.2</v>
      </c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</row>
    <row r="57" customFormat="false" ht="15" hidden="false" customHeight="false" outlineLevel="0" collapsed="false">
      <c r="A57" s="0" t="n">
        <v>1</v>
      </c>
      <c r="B57" s="4" t="n">
        <v>10.58</v>
      </c>
      <c r="C57" s="4" t="n">
        <v>29.206079</v>
      </c>
      <c r="D57" s="4" t="n">
        <f aca="false">0.61*U57+0.0128*V57-0.1529</f>
        <v>1.4471</v>
      </c>
      <c r="E57" s="4" t="n">
        <v>32.6</v>
      </c>
      <c r="F57" s="4" t="n">
        <v>7.21</v>
      </c>
      <c r="G57" s="4" t="n">
        <v>7.02</v>
      </c>
      <c r="H57" s="4" t="n">
        <v>37.1</v>
      </c>
      <c r="I57" s="4" t="n">
        <v>21.2</v>
      </c>
      <c r="J57" s="4" t="n">
        <v>74.7</v>
      </c>
      <c r="K57" s="4"/>
      <c r="L57" s="4"/>
      <c r="M57" s="4" t="n">
        <v>-13.5666666666667</v>
      </c>
      <c r="N57" s="4" t="n">
        <v>29.9</v>
      </c>
      <c r="O57" s="4" t="n">
        <v>-22.2333333333333</v>
      </c>
      <c r="P57" s="4" t="n">
        <v>67</v>
      </c>
      <c r="Q57" s="4" t="n">
        <v>58.5</v>
      </c>
      <c r="R57" s="4" t="n">
        <v>14.8</v>
      </c>
      <c r="S57" s="4" t="n">
        <v>104</v>
      </c>
      <c r="T57" s="4" t="n">
        <v>66</v>
      </c>
      <c r="U57" s="4" t="n">
        <v>1.408</v>
      </c>
      <c r="V57" s="4" t="n">
        <v>57.9</v>
      </c>
      <c r="W57" s="4" t="n">
        <v>92</v>
      </c>
      <c r="X57" s="4" t="n">
        <v>89.2</v>
      </c>
      <c r="Y57" s="4" t="n">
        <v>16.4</v>
      </c>
      <c r="Z57" s="4" t="n">
        <v>5.85</v>
      </c>
      <c r="AA57" s="4" t="n">
        <v>0.79</v>
      </c>
      <c r="AB57" s="4" t="n">
        <v>1.46</v>
      </c>
      <c r="AC57" s="4" t="n">
        <v>3.16</v>
      </c>
      <c r="AD57" s="4" t="n">
        <v>5.16</v>
      </c>
      <c r="AE57" s="4" t="n">
        <v>5.74</v>
      </c>
      <c r="AF57" s="4" t="n">
        <v>3.2</v>
      </c>
      <c r="AG57" s="4" t="n">
        <v>10.5</v>
      </c>
      <c r="AH57" s="4" t="n">
        <v>0.56</v>
      </c>
      <c r="AI57" s="4" t="n">
        <v>7.07</v>
      </c>
      <c r="AJ57" s="4" t="n">
        <v>5.91</v>
      </c>
      <c r="AK57" s="4" t="n">
        <v>0.177994</v>
      </c>
      <c r="AL57" s="4" t="n">
        <v>134</v>
      </c>
      <c r="AM57" s="4" t="n">
        <v>49.4</v>
      </c>
      <c r="AN57" s="4" t="n">
        <v>2.712551</v>
      </c>
      <c r="AO57" s="4" t="n">
        <v>13.1</v>
      </c>
      <c r="AP57" s="4" t="n">
        <v>6.63</v>
      </c>
      <c r="AQ57" s="4" t="n">
        <v>1.975867</v>
      </c>
      <c r="AR57" s="4" t="n">
        <v>10.229008</v>
      </c>
      <c r="AS57" s="4" t="n">
        <v>-25.87</v>
      </c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</row>
    <row r="58" customFormat="false" ht="15" hidden="false" customHeight="false" outlineLevel="0" collapsed="false">
      <c r="A58" s="0" t="n">
        <v>1</v>
      </c>
      <c r="B58" s="4" t="n">
        <v>11.08</v>
      </c>
      <c r="C58" s="4" t="n">
        <v>26.986001</v>
      </c>
      <c r="D58" s="4" t="n">
        <f aca="false">0.61*U58+0.0128*V58-0.1529</f>
        <v>1.6057</v>
      </c>
      <c r="E58" s="4" t="n">
        <v>27.8</v>
      </c>
      <c r="F58" s="4" t="n">
        <v>6.34</v>
      </c>
      <c r="G58" s="4" t="n">
        <v>6.94</v>
      </c>
      <c r="H58" s="4" t="n">
        <v>40.8</v>
      </c>
      <c r="I58" s="4" t="n">
        <v>26.6</v>
      </c>
      <c r="J58" s="4" t="n">
        <v>64.6</v>
      </c>
      <c r="K58" s="4"/>
      <c r="L58" s="4"/>
      <c r="M58" s="4" t="n">
        <v>-16.0666666666667</v>
      </c>
      <c r="N58" s="4" t="n">
        <v>34.9333333333333</v>
      </c>
      <c r="O58" s="4" t="n">
        <v>-25.5666666666667</v>
      </c>
      <c r="P58" s="4" t="n">
        <v>98</v>
      </c>
      <c r="Q58" s="4" t="n">
        <v>73.4</v>
      </c>
      <c r="R58" s="4" t="n">
        <v>26</v>
      </c>
      <c r="S58" s="4" t="n">
        <v>110</v>
      </c>
      <c r="T58" s="4" t="n">
        <v>70</v>
      </c>
      <c r="U58" s="4" t="n">
        <v>1.54</v>
      </c>
      <c r="V58" s="4" t="n">
        <v>64</v>
      </c>
      <c r="W58" s="4" t="n">
        <v>84.1</v>
      </c>
      <c r="X58" s="4" t="n">
        <v>96.3</v>
      </c>
      <c r="Y58" s="4" t="n">
        <v>13.7</v>
      </c>
      <c r="Z58" s="4" t="n">
        <v>4.82</v>
      </c>
      <c r="AA58" s="4" t="n">
        <v>2.14</v>
      </c>
      <c r="AB58" s="4" t="n">
        <v>1.03</v>
      </c>
      <c r="AC58" s="4" t="n">
        <v>2.91</v>
      </c>
      <c r="AD58" s="4" t="n">
        <v>5.77</v>
      </c>
      <c r="AE58" s="4" t="n">
        <v>6.63</v>
      </c>
      <c r="AF58" s="4" t="n">
        <v>13.4</v>
      </c>
      <c r="AG58" s="4" t="n">
        <v>11.3</v>
      </c>
      <c r="AH58" s="4" t="n">
        <v>0.55</v>
      </c>
      <c r="AI58" s="4" t="n">
        <v>6.28</v>
      </c>
      <c r="AJ58" s="4" t="n">
        <v>5.63</v>
      </c>
      <c r="AK58" s="4" t="n">
        <v>0.179245</v>
      </c>
      <c r="AL58" s="4" t="n">
        <v>96.3</v>
      </c>
      <c r="AM58" s="4" t="n">
        <v>42.6</v>
      </c>
      <c r="AN58" s="4" t="n">
        <v>2.260563</v>
      </c>
      <c r="AO58" s="4" t="n">
        <v>18.4</v>
      </c>
      <c r="AP58" s="4" t="n">
        <v>13</v>
      </c>
      <c r="AQ58" s="4" t="n">
        <v>1.415385</v>
      </c>
      <c r="AR58" s="4" t="n">
        <v>5.233696</v>
      </c>
      <c r="AS58" s="4" t="n">
        <v>-31.67</v>
      </c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</row>
    <row r="59" customFormat="false" ht="15" hidden="false" customHeight="false" outlineLevel="0" collapsed="false">
      <c r="A59" s="0" t="n">
        <v>0</v>
      </c>
      <c r="B59" s="4" t="n">
        <v>8.67</v>
      </c>
      <c r="C59" s="4" t="n">
        <v>20.00588</v>
      </c>
      <c r="D59" s="4" t="n">
        <f aca="false">0.61*U59+0.0128*V59-0.1529</f>
        <v>1.04053</v>
      </c>
      <c r="E59" s="4" t="n">
        <v>24.9</v>
      </c>
      <c r="F59" s="4" t="n">
        <v>4.1</v>
      </c>
      <c r="G59" s="4" t="n">
        <v>4.9</v>
      </c>
      <c r="H59" s="4" t="n">
        <v>38.8</v>
      </c>
      <c r="I59" s="4" t="n">
        <v>25</v>
      </c>
      <c r="J59" s="4" t="n">
        <v>65.7</v>
      </c>
      <c r="K59" s="4"/>
      <c r="L59" s="4"/>
      <c r="M59" s="4" t="n">
        <v>-19.4</v>
      </c>
      <c r="N59" s="4" t="n">
        <v>35.2666666666667</v>
      </c>
      <c r="O59" s="4" t="n">
        <v>-22.4</v>
      </c>
      <c r="P59" s="4"/>
      <c r="Q59" s="4" t="n">
        <v>65.1</v>
      </c>
      <c r="R59" s="4" t="n">
        <v>22.3</v>
      </c>
      <c r="S59" s="4" t="n">
        <v>90</v>
      </c>
      <c r="T59" s="4" t="n">
        <v>64</v>
      </c>
      <c r="U59" s="4" t="n">
        <v>1.243</v>
      </c>
      <c r="V59" s="4" t="n">
        <v>34</v>
      </c>
      <c r="W59" s="4" t="n">
        <v>64.2</v>
      </c>
      <c r="X59" s="4" t="n">
        <v>76.5</v>
      </c>
      <c r="Y59" s="4" t="n">
        <v>11.2</v>
      </c>
      <c r="Z59" s="4" t="n">
        <v>6.07</v>
      </c>
      <c r="AA59" s="4" t="n">
        <v>1.1</v>
      </c>
      <c r="AB59" s="4" t="n">
        <v>1.82</v>
      </c>
      <c r="AC59" s="4" t="n">
        <v>3.32</v>
      </c>
      <c r="AD59" s="4" t="n">
        <v>5.07</v>
      </c>
      <c r="AE59" s="4" t="n">
        <v>3.65</v>
      </c>
      <c r="AF59" s="4" t="n">
        <v>1.5</v>
      </c>
      <c r="AG59" s="4" t="n">
        <v>10.1</v>
      </c>
      <c r="AH59" s="4" t="n">
        <v>0.45</v>
      </c>
      <c r="AI59" s="4" t="n">
        <v>6.24</v>
      </c>
      <c r="AJ59" s="4" t="n">
        <v>5.21</v>
      </c>
      <c r="AK59" s="4"/>
      <c r="AL59" s="4" t="n">
        <v>94.4</v>
      </c>
      <c r="AM59" s="4" t="n">
        <v>51.8</v>
      </c>
      <c r="AN59" s="4" t="n">
        <v>1.822394</v>
      </c>
      <c r="AO59" s="4" t="n">
        <v>10.1</v>
      </c>
      <c r="AP59" s="4" t="n">
        <v>7.7</v>
      </c>
      <c r="AQ59" s="4" t="n">
        <v>1.311688</v>
      </c>
      <c r="AR59" s="4" t="n">
        <v>11.089109</v>
      </c>
      <c r="AS59" s="4" t="n">
        <v>-26.33</v>
      </c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</row>
    <row r="60" customFormat="false" ht="15" hidden="false" customHeight="false" outlineLevel="0" collapsed="false">
      <c r="A60" s="0" t="n">
        <v>1</v>
      </c>
      <c r="B60" s="4" t="n">
        <v>11.33</v>
      </c>
      <c r="C60" s="4" t="n">
        <v>34.058638</v>
      </c>
      <c r="D60" s="4" t="n">
        <f aca="false">0.61*U60+0.0128*V60-0.1529</f>
        <v>1.78733</v>
      </c>
      <c r="E60" s="4" t="n">
        <v>30.6</v>
      </c>
      <c r="F60" s="4" t="n">
        <v>8.59</v>
      </c>
      <c r="G60" s="4" t="n">
        <v>7.06</v>
      </c>
      <c r="H60" s="4" t="n">
        <v>39.7</v>
      </c>
      <c r="I60" s="4" t="n">
        <v>25.7</v>
      </c>
      <c r="J60" s="4" t="n">
        <v>65.3</v>
      </c>
      <c r="K60" s="4"/>
      <c r="L60" s="4"/>
      <c r="M60" s="4" t="n">
        <v>-17.5333333333333</v>
      </c>
      <c r="N60" s="4" t="n">
        <v>38.3</v>
      </c>
      <c r="O60" s="4" t="n">
        <v>-28.1333333333333</v>
      </c>
      <c r="P60" s="4" t="n">
        <v>76</v>
      </c>
      <c r="Q60" s="4" t="n">
        <v>68.8</v>
      </c>
      <c r="R60" s="4" t="n">
        <v>23.9</v>
      </c>
      <c r="S60" s="4" t="n">
        <v>138</v>
      </c>
      <c r="T60" s="4" t="n">
        <v>76</v>
      </c>
      <c r="U60" s="4" t="n">
        <v>1.523</v>
      </c>
      <c r="V60" s="4" t="n">
        <v>79</v>
      </c>
      <c r="W60" s="4" t="n">
        <v>106.2</v>
      </c>
      <c r="X60" s="4" t="n">
        <v>104.4</v>
      </c>
      <c r="Y60" s="4" t="n">
        <v>18.5</v>
      </c>
      <c r="Z60" s="4" t="n">
        <v>4.26</v>
      </c>
      <c r="AA60" s="4" t="n">
        <v>2.62</v>
      </c>
      <c r="AB60" s="4" t="n">
        <v>0.99</v>
      </c>
      <c r="AC60" s="4" t="n">
        <v>2.32</v>
      </c>
      <c r="AD60" s="4" t="n">
        <v>5.05</v>
      </c>
      <c r="AE60" s="4" t="n">
        <v>13.83</v>
      </c>
      <c r="AF60" s="4" t="n">
        <v>7.7</v>
      </c>
      <c r="AG60" s="4" t="n">
        <v>10.6</v>
      </c>
      <c r="AH60" s="4" t="n">
        <v>0.54</v>
      </c>
      <c r="AI60" s="4" t="n">
        <v>7.18</v>
      </c>
      <c r="AJ60" s="4" t="n">
        <v>6.73</v>
      </c>
      <c r="AK60" s="4" t="n">
        <v>0.110778</v>
      </c>
      <c r="AL60" s="4" t="n">
        <v>126</v>
      </c>
      <c r="AM60" s="4" t="n">
        <v>51.8</v>
      </c>
      <c r="AN60" s="4" t="n">
        <v>2.432432</v>
      </c>
      <c r="AO60" s="4" t="n">
        <v>9.75</v>
      </c>
      <c r="AP60" s="4" t="n">
        <v>7.12</v>
      </c>
      <c r="AQ60" s="4" t="n">
        <v>1.369382</v>
      </c>
      <c r="AR60" s="4" t="n">
        <v>12.923077</v>
      </c>
      <c r="AS60" s="4" t="n">
        <v>-33.03</v>
      </c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</row>
    <row r="61" customFormat="false" ht="15" hidden="false" customHeight="false" outlineLevel="0" collapsed="false">
      <c r="A61" s="0" t="n">
        <v>0</v>
      </c>
      <c r="B61" s="4" t="n">
        <v>10.25</v>
      </c>
      <c r="C61" s="4" t="n">
        <v>23.091418</v>
      </c>
      <c r="D61" s="4" t="n">
        <f aca="false">0.61*U61+0.0128*V61-0.1529</f>
        <v>1.44965</v>
      </c>
      <c r="E61" s="4" t="n">
        <v>27.8</v>
      </c>
      <c r="F61" s="4" t="n">
        <v>5.77</v>
      </c>
      <c r="G61" s="4" t="n">
        <v>6.44</v>
      </c>
      <c r="H61" s="4" t="n">
        <v>41.3</v>
      </c>
      <c r="I61" s="4" t="n">
        <v>28</v>
      </c>
      <c r="J61" s="4" t="n">
        <v>60.8</v>
      </c>
      <c r="K61" s="4"/>
      <c r="L61" s="4"/>
      <c r="M61" s="4" t="n">
        <v>-17.1</v>
      </c>
      <c r="N61" s="4" t="n">
        <v>30.0333333333333</v>
      </c>
      <c r="O61" s="4" t="n">
        <v>-18.4333333333333</v>
      </c>
      <c r="P61" s="4" t="n">
        <v>60</v>
      </c>
      <c r="Q61" s="4" t="n">
        <v>75.4</v>
      </c>
      <c r="R61" s="4" t="n">
        <v>29.5</v>
      </c>
      <c r="S61" s="4" t="n">
        <v>106</v>
      </c>
      <c r="T61" s="4" t="n">
        <v>78</v>
      </c>
      <c r="U61" s="4" t="n">
        <v>1.515</v>
      </c>
      <c r="V61" s="4" t="n">
        <v>53</v>
      </c>
      <c r="W61" s="4" t="n">
        <v>75.3</v>
      </c>
      <c r="X61" s="4" t="n">
        <v>86.9</v>
      </c>
      <c r="Y61" s="4" t="n">
        <v>11.9</v>
      </c>
      <c r="Z61" s="4" t="n">
        <v>3.65</v>
      </c>
      <c r="AA61" s="4" t="n">
        <v>1.16</v>
      </c>
      <c r="AB61" s="4" t="n">
        <v>0.82</v>
      </c>
      <c r="AC61" s="4" t="n">
        <v>1.95</v>
      </c>
      <c r="AD61" s="4" t="n">
        <v>5.54</v>
      </c>
      <c r="AE61" s="4" t="n">
        <v>5.3</v>
      </c>
      <c r="AF61" s="4" t="n">
        <v>1.56</v>
      </c>
      <c r="AG61" s="4" t="n">
        <v>13</v>
      </c>
      <c r="AH61" s="4" t="n">
        <v>0.6</v>
      </c>
      <c r="AI61" s="4" t="n">
        <v>6.5</v>
      </c>
      <c r="AJ61" s="4" t="n">
        <v>5.4</v>
      </c>
      <c r="AK61" s="4" t="n">
        <v>0.125</v>
      </c>
      <c r="AL61" s="4" t="n">
        <v>112</v>
      </c>
      <c r="AM61" s="4" t="n">
        <v>73</v>
      </c>
      <c r="AN61" s="4" t="n">
        <v>1.534247</v>
      </c>
      <c r="AO61" s="4" t="n">
        <v>13</v>
      </c>
      <c r="AP61" s="4" t="n">
        <v>8</v>
      </c>
      <c r="AQ61" s="4" t="n">
        <v>1.625</v>
      </c>
      <c r="AR61" s="4" t="n">
        <v>8.615385</v>
      </c>
      <c r="AS61" s="4" t="n">
        <v>-25.23</v>
      </c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</row>
    <row r="62" customFormat="false" ht="15" hidden="false" customHeight="false" outlineLevel="0" collapsed="false">
      <c r="A62" s="0" t="n">
        <v>1</v>
      </c>
      <c r="B62" s="4" t="n">
        <v>12.33</v>
      </c>
      <c r="C62" s="4" t="n">
        <v>25</v>
      </c>
      <c r="D62" s="4" t="n">
        <f aca="false">0.61*U62+0.0128*V62-0.1529</f>
        <v>1.6423</v>
      </c>
      <c r="E62" s="4" t="n">
        <v>29.4</v>
      </c>
      <c r="F62" s="4" t="n">
        <v>7.29</v>
      </c>
      <c r="G62" s="4" t="n">
        <v>7.81</v>
      </c>
      <c r="H62" s="4" t="n">
        <v>46.6</v>
      </c>
      <c r="I62" s="4" t="n">
        <v>29.4</v>
      </c>
      <c r="J62" s="4" t="n">
        <v>66.7</v>
      </c>
      <c r="K62" s="4"/>
      <c r="L62" s="4"/>
      <c r="M62" s="4" t="n">
        <v>-14.0666666666667</v>
      </c>
      <c r="N62" s="4" t="n">
        <v>26.7</v>
      </c>
      <c r="O62" s="4" t="n">
        <v>-17.6</v>
      </c>
      <c r="P62" s="4" t="n">
        <v>65</v>
      </c>
      <c r="Q62" s="4" t="n">
        <v>100</v>
      </c>
      <c r="R62" s="4" t="n">
        <v>33.3</v>
      </c>
      <c r="S62" s="4" t="n">
        <v>112</v>
      </c>
      <c r="T62" s="4" t="n">
        <v>70</v>
      </c>
      <c r="U62" s="4" t="n">
        <v>1.6</v>
      </c>
      <c r="V62" s="4" t="n">
        <v>64</v>
      </c>
      <c r="W62" s="4" t="n">
        <v>83.6</v>
      </c>
      <c r="X62" s="4" t="n">
        <v>92.2</v>
      </c>
      <c r="Y62" s="4" t="n">
        <v>15.9</v>
      </c>
      <c r="Z62" s="4" t="n">
        <v>4.62</v>
      </c>
      <c r="AA62" s="4" t="n">
        <v>1.67</v>
      </c>
      <c r="AB62" s="4" t="n">
        <v>1.48</v>
      </c>
      <c r="AC62" s="4" t="n">
        <v>2.45</v>
      </c>
      <c r="AD62" s="4" t="n">
        <v>5.12</v>
      </c>
      <c r="AE62" s="4" t="n">
        <v>6.78</v>
      </c>
      <c r="AF62" s="4" t="n">
        <v>2.95</v>
      </c>
      <c r="AG62" s="4" t="n">
        <v>10</v>
      </c>
      <c r="AH62" s="4" t="n">
        <v>0.56</v>
      </c>
      <c r="AI62" s="4" t="n">
        <v>6.97</v>
      </c>
      <c r="AJ62" s="4" t="n">
        <v>5.73</v>
      </c>
      <c r="AK62" s="4" t="n">
        <v>0.130293</v>
      </c>
      <c r="AL62" s="4" t="n">
        <v>112</v>
      </c>
      <c r="AM62" s="4" t="n">
        <v>58.6</v>
      </c>
      <c r="AN62" s="4" t="n">
        <v>1.911263</v>
      </c>
      <c r="AO62" s="4" t="n">
        <v>12.2</v>
      </c>
      <c r="AP62" s="4" t="n">
        <v>6.82</v>
      </c>
      <c r="AQ62" s="4" t="n">
        <v>1.788856</v>
      </c>
      <c r="AR62" s="4" t="n">
        <v>9.180328</v>
      </c>
      <c r="AS62" s="4" t="n">
        <v>-23.03</v>
      </c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</row>
    <row r="63" customFormat="false" ht="15" hidden="false" customHeight="false" outlineLevel="0" collapsed="false">
      <c r="A63" s="0" t="n">
        <v>0</v>
      </c>
      <c r="B63" s="4" t="n">
        <v>9.5</v>
      </c>
      <c r="C63" s="4" t="n">
        <v>26.327098</v>
      </c>
      <c r="D63" s="4" t="n">
        <f aca="false">0.61*U63+0.0128*V63-0.1529</f>
        <v>1.25299</v>
      </c>
      <c r="E63" s="4" t="n">
        <v>26.4</v>
      </c>
      <c r="F63" s="4" t="n">
        <v>6.78</v>
      </c>
      <c r="G63" s="4" t="n">
        <v>6.62</v>
      </c>
      <c r="H63" s="4" t="n">
        <v>37.5</v>
      </c>
      <c r="I63" s="4" t="n">
        <v>21.5</v>
      </c>
      <c r="J63" s="4" t="n">
        <v>74.5</v>
      </c>
      <c r="K63" s="4"/>
      <c r="L63" s="4"/>
      <c r="M63" s="4" t="n">
        <v>-16.0666666666667</v>
      </c>
      <c r="N63" s="4" t="n">
        <v>33.1</v>
      </c>
      <c r="O63" s="4" t="n">
        <v>-23.3666666666667</v>
      </c>
      <c r="P63" s="4" t="n">
        <v>90</v>
      </c>
      <c r="Q63" s="4" t="n">
        <v>60</v>
      </c>
      <c r="R63" s="4" t="n">
        <v>15.3</v>
      </c>
      <c r="S63" s="4" t="n">
        <v>102</v>
      </c>
      <c r="T63" s="4" t="n">
        <v>64</v>
      </c>
      <c r="U63" s="4" t="n">
        <v>1.329</v>
      </c>
      <c r="V63" s="4" t="n">
        <v>46.5</v>
      </c>
      <c r="W63" s="4" t="n">
        <v>81.2</v>
      </c>
      <c r="X63" s="4" t="n">
        <v>82.5</v>
      </c>
      <c r="Y63" s="4" t="n">
        <v>12.6</v>
      </c>
      <c r="Z63" s="4" t="n">
        <v>3.25</v>
      </c>
      <c r="AA63" s="4" t="n">
        <v>1.92</v>
      </c>
      <c r="AB63" s="4" t="n">
        <v>0.77</v>
      </c>
      <c r="AC63" s="4" t="n">
        <v>2.03</v>
      </c>
      <c r="AD63" s="4" t="n">
        <v>5.15</v>
      </c>
      <c r="AE63" s="4" t="n">
        <v>8.92</v>
      </c>
      <c r="AF63" s="4" t="n">
        <v>1.47</v>
      </c>
      <c r="AG63" s="4" t="n">
        <v>12.2</v>
      </c>
      <c r="AH63" s="4" t="n">
        <v>0.47</v>
      </c>
      <c r="AI63" s="4" t="n">
        <v>5.71</v>
      </c>
      <c r="AJ63" s="4" t="n">
        <v>5.05</v>
      </c>
      <c r="AK63" s="4" t="n">
        <v>0.185714</v>
      </c>
      <c r="AL63" s="4" t="n">
        <v>101</v>
      </c>
      <c r="AM63" s="4" t="n">
        <v>52.4</v>
      </c>
      <c r="AN63" s="4" t="n">
        <v>1.927481</v>
      </c>
      <c r="AO63" s="4" t="n">
        <v>11.4</v>
      </c>
      <c r="AP63" s="4" t="n">
        <v>6.53</v>
      </c>
      <c r="AQ63" s="4" t="n">
        <v>1.745789</v>
      </c>
      <c r="AR63" s="4" t="n">
        <v>8.859649</v>
      </c>
      <c r="AS63" s="4" t="n">
        <v>-28.5</v>
      </c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</row>
    <row r="64" customFormat="false" ht="15" hidden="false" customHeight="false" outlineLevel="0" collapsed="false">
      <c r="A64" s="0" t="n">
        <v>1</v>
      </c>
      <c r="B64" s="4" t="n">
        <v>7.08</v>
      </c>
      <c r="C64" s="4" t="n">
        <v>22.22222</v>
      </c>
      <c r="D64" s="4" t="n">
        <f aca="false">0.61*U64+0.0128*V64-0.1529</f>
        <v>0.9887</v>
      </c>
      <c r="E64" s="4" t="n">
        <v>23.9</v>
      </c>
      <c r="F64" s="4" t="n">
        <v>5.53</v>
      </c>
      <c r="G64" s="4" t="n">
        <v>4.78</v>
      </c>
      <c r="H64" s="4" t="n">
        <v>38.1</v>
      </c>
      <c r="I64" s="4" t="n">
        <v>24.8</v>
      </c>
      <c r="J64" s="4" t="n">
        <v>64.8</v>
      </c>
      <c r="K64" s="4"/>
      <c r="L64" s="4"/>
      <c r="M64" s="4" t="n">
        <v>-16.6333333333333</v>
      </c>
      <c r="N64" s="4" t="n">
        <v>32.2666666666667</v>
      </c>
      <c r="O64" s="4" t="n">
        <v>-21.7</v>
      </c>
      <c r="P64" s="4" t="n">
        <v>90</v>
      </c>
      <c r="Q64" s="4" t="n">
        <v>62.3</v>
      </c>
      <c r="R64" s="4" t="n">
        <v>21.9</v>
      </c>
      <c r="S64" s="4" t="n">
        <v>100</v>
      </c>
      <c r="T64" s="4" t="n">
        <v>76</v>
      </c>
      <c r="U64" s="4" t="n">
        <v>1.2</v>
      </c>
      <c r="V64" s="4" t="n">
        <v>32</v>
      </c>
      <c r="W64" s="4" t="n">
        <v>64.9</v>
      </c>
      <c r="X64" s="4" t="n">
        <v>72.9</v>
      </c>
      <c r="Y64" s="4" t="n">
        <v>10.3</v>
      </c>
      <c r="Z64" s="4" t="n">
        <v>4.79</v>
      </c>
      <c r="AA64" s="4" t="n">
        <v>0.68</v>
      </c>
      <c r="AB64" s="4" t="n">
        <v>1.66</v>
      </c>
      <c r="AC64" s="4" t="n">
        <v>2.65</v>
      </c>
      <c r="AD64" s="4" t="n">
        <v>5.18</v>
      </c>
      <c r="AE64" s="4" t="n">
        <v>6.24</v>
      </c>
      <c r="AF64" s="4" t="n">
        <v>1.23</v>
      </c>
      <c r="AG64" s="4" t="n">
        <v>9.65</v>
      </c>
      <c r="AH64" s="4" t="n">
        <v>0.55</v>
      </c>
      <c r="AI64" s="4" t="n">
        <v>5.76</v>
      </c>
      <c r="AJ64" s="4" t="n">
        <v>4.95</v>
      </c>
      <c r="AK64" s="4" t="n">
        <v>0.302632</v>
      </c>
      <c r="AL64" s="4" t="n">
        <v>102</v>
      </c>
      <c r="AM64" s="4" t="n">
        <v>67.9</v>
      </c>
      <c r="AN64" s="4" t="n">
        <v>1.502209</v>
      </c>
      <c r="AO64" s="4" t="n">
        <v>13.2</v>
      </c>
      <c r="AP64" s="4" t="n">
        <v>7.8</v>
      </c>
      <c r="AQ64" s="4" t="n">
        <v>1.692308</v>
      </c>
      <c r="AR64" s="4" t="n">
        <v>7.727273</v>
      </c>
      <c r="AS64" s="4" t="n">
        <v>-27.6</v>
      </c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</row>
    <row r="65" customFormat="false" ht="15" hidden="false" customHeight="false" outlineLevel="0" collapsed="false">
      <c r="A65" s="0" t="n">
        <v>0</v>
      </c>
      <c r="B65" s="4" t="n">
        <v>7</v>
      </c>
      <c r="C65" s="4" t="n">
        <v>23.904863</v>
      </c>
      <c r="D65" s="4" t="n">
        <f aca="false">0.61*U65+0.0128*V65-0.1529</f>
        <v>0.97436</v>
      </c>
      <c r="E65" s="4" t="n">
        <v>26.3</v>
      </c>
      <c r="F65" s="4" t="n">
        <v>4.66</v>
      </c>
      <c r="G65" s="4" t="n">
        <v>4.86</v>
      </c>
      <c r="H65" s="4" t="n">
        <v>36</v>
      </c>
      <c r="I65" s="4" t="n">
        <v>24.2</v>
      </c>
      <c r="J65" s="4" t="n">
        <v>62.1</v>
      </c>
      <c r="K65" s="4"/>
      <c r="L65" s="4"/>
      <c r="M65" s="4" t="n">
        <v>0</v>
      </c>
      <c r="N65" s="4"/>
      <c r="O65" s="4" t="n">
        <v>0</v>
      </c>
      <c r="P65" s="4" t="n">
        <v>80</v>
      </c>
      <c r="Q65" s="4" t="n">
        <v>54.4</v>
      </c>
      <c r="R65" s="4" t="n">
        <v>20.6</v>
      </c>
      <c r="S65" s="4" t="n">
        <v>80</v>
      </c>
      <c r="T65" s="4" t="n">
        <v>60</v>
      </c>
      <c r="U65" s="4" t="n">
        <v>1.166</v>
      </c>
      <c r="V65" s="4" t="n">
        <v>32.5</v>
      </c>
      <c r="W65" s="4" t="n">
        <v>85.1</v>
      </c>
      <c r="X65" s="4" t="n">
        <v>79.5</v>
      </c>
      <c r="Y65" s="4" t="n">
        <v>12.2</v>
      </c>
      <c r="Z65" s="4" t="n">
        <v>4.43</v>
      </c>
      <c r="AA65" s="4" t="n">
        <v>2.01</v>
      </c>
      <c r="AB65" s="4" t="n">
        <v>1.27</v>
      </c>
      <c r="AC65" s="4" t="n">
        <v>2.45</v>
      </c>
      <c r="AD65" s="4" t="n">
        <v>4.89</v>
      </c>
      <c r="AE65" s="4" t="n">
        <v>7.4</v>
      </c>
      <c r="AF65" s="4" t="n">
        <v>1.75</v>
      </c>
      <c r="AG65" s="4" t="n">
        <v>9.94</v>
      </c>
      <c r="AH65" s="4" t="n">
        <v>0.56</v>
      </c>
      <c r="AI65" s="4" t="n">
        <v>6.63</v>
      </c>
      <c r="AJ65" s="4" t="n">
        <v>5.4</v>
      </c>
      <c r="AK65" s="4" t="n">
        <v>0.268817</v>
      </c>
      <c r="AL65" s="4" t="n">
        <v>147</v>
      </c>
      <c r="AM65" s="4" t="n">
        <v>46.9</v>
      </c>
      <c r="AN65" s="4" t="n">
        <v>3.134328</v>
      </c>
      <c r="AO65" s="4" t="n">
        <v>13.9</v>
      </c>
      <c r="AP65" s="4" t="n">
        <v>6.63</v>
      </c>
      <c r="AQ65" s="4" t="n">
        <v>2.096531</v>
      </c>
      <c r="AR65" s="4" t="n">
        <v>10.57554</v>
      </c>
      <c r="AS65" s="4" t="n">
        <v>-36.57</v>
      </c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</row>
    <row r="66" customFormat="false" ht="15" hidden="false" customHeight="false" outlineLevel="0" collapsed="false">
      <c r="A66" s="0" t="n">
        <v>1</v>
      </c>
      <c r="B66" s="4" t="n">
        <v>10.42</v>
      </c>
      <c r="C66" s="4" t="n">
        <v>31.644285</v>
      </c>
      <c r="D66" s="4" t="n">
        <f aca="false">0.61*U66+0.0128*V66-0.1529</f>
        <v>1.8032</v>
      </c>
      <c r="E66" s="4" t="n">
        <v>30.9</v>
      </c>
      <c r="F66" s="4" t="n">
        <v>7.43</v>
      </c>
      <c r="G66" s="4" t="n">
        <v>7.52</v>
      </c>
      <c r="H66" s="4" t="n">
        <v>45.4</v>
      </c>
      <c r="I66" s="4" t="n">
        <v>29.5</v>
      </c>
      <c r="J66" s="4" t="n">
        <v>64.4</v>
      </c>
      <c r="K66" s="4"/>
      <c r="L66" s="4"/>
      <c r="M66" s="4" t="n">
        <v>-21.6</v>
      </c>
      <c r="N66" s="4" t="n">
        <v>44.3</v>
      </c>
      <c r="O66" s="4" t="n">
        <v>-31.1333333333333</v>
      </c>
      <c r="P66" s="4" t="n">
        <v>68</v>
      </c>
      <c r="Q66" s="4" t="n">
        <v>94.4</v>
      </c>
      <c r="R66" s="4" t="n">
        <v>33.6</v>
      </c>
      <c r="S66" s="4" t="n">
        <v>126</v>
      </c>
      <c r="T66" s="4" t="n">
        <v>80</v>
      </c>
      <c r="U66" s="4" t="n">
        <v>1.57</v>
      </c>
      <c r="V66" s="4" t="n">
        <v>78</v>
      </c>
      <c r="W66" s="4" t="n">
        <v>96.2</v>
      </c>
      <c r="X66" s="4" t="n">
        <v>97.9</v>
      </c>
      <c r="Y66" s="4" t="n">
        <v>17.77</v>
      </c>
      <c r="Z66" s="4" t="n">
        <v>3.45</v>
      </c>
      <c r="AA66" s="4" t="n">
        <v>1.32</v>
      </c>
      <c r="AB66" s="4" t="n">
        <v>1.01</v>
      </c>
      <c r="AC66" s="4" t="n">
        <v>2.1</v>
      </c>
      <c r="AD66" s="4" t="n">
        <v>5.31</v>
      </c>
      <c r="AE66" s="4" t="n">
        <v>7.1</v>
      </c>
      <c r="AF66" s="4" t="n">
        <v>1.62</v>
      </c>
      <c r="AG66" s="4" t="n">
        <v>11.4</v>
      </c>
      <c r="AH66" s="4" t="n">
        <v>0.58</v>
      </c>
      <c r="AI66" s="4" t="n">
        <v>5.93</v>
      </c>
      <c r="AJ66" s="4" t="n">
        <v>5.24</v>
      </c>
      <c r="AK66" s="4" t="n">
        <v>0.088146</v>
      </c>
      <c r="AL66" s="4" t="n">
        <v>144</v>
      </c>
      <c r="AM66" s="4" t="n">
        <v>42</v>
      </c>
      <c r="AN66" s="4" t="n">
        <v>3.428571</v>
      </c>
      <c r="AO66" s="4" t="n">
        <v>11.1</v>
      </c>
      <c r="AP66" s="4" t="n">
        <v>9.16</v>
      </c>
      <c r="AQ66" s="4" t="n">
        <v>1.21179</v>
      </c>
      <c r="AR66" s="4" t="n">
        <v>12.972973</v>
      </c>
      <c r="AS66" s="4" t="n">
        <v>-30.6</v>
      </c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</row>
    <row r="67" customFormat="false" ht="15" hidden="false" customHeight="false" outlineLevel="0" collapsed="false">
      <c r="A67" s="0" t="n">
        <v>0</v>
      </c>
      <c r="B67" s="4" t="n">
        <v>8.92</v>
      </c>
      <c r="C67" s="4" t="n">
        <v>20.622705</v>
      </c>
      <c r="D67" s="4" t="n">
        <f aca="false">0.61*U67+0.0128*V67-0.1529</f>
        <v>1.232</v>
      </c>
      <c r="E67" s="4" t="n">
        <v>23.4</v>
      </c>
      <c r="F67" s="4" t="n">
        <v>5.27</v>
      </c>
      <c r="G67" s="4" t="n">
        <v>6.17</v>
      </c>
      <c r="H67" s="4" t="n">
        <v>37.9</v>
      </c>
      <c r="I67" s="4" t="n">
        <v>25.3</v>
      </c>
      <c r="J67" s="4" t="n">
        <v>62.4</v>
      </c>
      <c r="K67" s="4"/>
      <c r="L67" s="4"/>
      <c r="M67" s="4" t="n">
        <v>-18.6666666666667</v>
      </c>
      <c r="N67" s="4" t="n">
        <v>35</v>
      </c>
      <c r="O67" s="4" t="n">
        <v>-21.7</v>
      </c>
      <c r="P67" s="4" t="n">
        <v>84</v>
      </c>
      <c r="Q67" s="4" t="n">
        <v>61.2</v>
      </c>
      <c r="R67" s="4" t="n">
        <v>23</v>
      </c>
      <c r="S67" s="4" t="n">
        <v>112</v>
      </c>
      <c r="T67" s="4" t="n">
        <v>80</v>
      </c>
      <c r="U67" s="4" t="n">
        <v>1.41</v>
      </c>
      <c r="V67" s="4" t="n">
        <v>41</v>
      </c>
      <c r="W67" s="4" t="n">
        <v>74.6</v>
      </c>
      <c r="X67" s="4" t="n">
        <v>80.4</v>
      </c>
      <c r="Y67" s="4" t="n">
        <v>11.7</v>
      </c>
      <c r="Z67" s="4" t="n">
        <v>3.44</v>
      </c>
      <c r="AA67" s="4" t="n">
        <v>0.57</v>
      </c>
      <c r="AB67" s="4" t="n">
        <v>1.38</v>
      </c>
      <c r="AC67" s="4" t="n">
        <v>1.75</v>
      </c>
      <c r="AD67" s="4" t="n">
        <v>5.06</v>
      </c>
      <c r="AE67" s="4" t="n">
        <v>7.59</v>
      </c>
      <c r="AF67" s="4" t="n">
        <v>1.48</v>
      </c>
      <c r="AG67" s="4" t="n">
        <v>14.5</v>
      </c>
      <c r="AH67" s="4" t="n">
        <v>0.45</v>
      </c>
      <c r="AI67" s="4" t="n">
        <v>5.96</v>
      </c>
      <c r="AJ67" s="4" t="n">
        <v>5.2</v>
      </c>
      <c r="AK67" s="4" t="n">
        <v>0.070671</v>
      </c>
      <c r="AL67" s="4" t="n">
        <v>114</v>
      </c>
      <c r="AM67" s="4" t="n">
        <v>69.7</v>
      </c>
      <c r="AN67" s="4" t="n">
        <v>1.635581</v>
      </c>
      <c r="AO67" s="4" t="n">
        <v>12.2</v>
      </c>
      <c r="AP67" s="4" t="n">
        <v>9.07</v>
      </c>
      <c r="AQ67" s="4" t="n">
        <v>1.345094</v>
      </c>
      <c r="AR67" s="4" t="n">
        <v>9.344262</v>
      </c>
      <c r="AS67" s="4" t="n">
        <v>-35.6</v>
      </c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</row>
    <row r="68" customFormat="false" ht="15" hidden="false" customHeight="false" outlineLevel="0" collapsed="false">
      <c r="A68" s="0" t="n">
        <v>1</v>
      </c>
      <c r="B68" s="4" t="n">
        <v>11.17</v>
      </c>
      <c r="C68" s="4" t="n">
        <v>24.121749</v>
      </c>
      <c r="D68" s="4" t="n">
        <f aca="false">0.61*U68+0.0128*V68-0.1529</f>
        <v>1.4722</v>
      </c>
      <c r="E68" s="4" t="n">
        <v>30.9</v>
      </c>
      <c r="F68" s="4" t="n">
        <v>7.31</v>
      </c>
      <c r="G68" s="4" t="n">
        <v>7.71</v>
      </c>
      <c r="H68" s="4" t="n">
        <v>40.7</v>
      </c>
      <c r="I68" s="4" t="n">
        <v>25.8</v>
      </c>
      <c r="J68" s="4" t="n">
        <v>66.9</v>
      </c>
      <c r="K68" s="4"/>
      <c r="L68" s="4"/>
      <c r="M68" s="4" t="n">
        <v>-18.5666666666667</v>
      </c>
      <c r="N68" s="4" t="n">
        <v>40.5333333333333</v>
      </c>
      <c r="O68" s="4" t="n">
        <v>-30.5</v>
      </c>
      <c r="P68" s="4" t="n">
        <v>80</v>
      </c>
      <c r="Q68" s="4" t="n">
        <v>72.9</v>
      </c>
      <c r="R68" s="4" t="n">
        <v>24.1</v>
      </c>
      <c r="S68" s="4" t="n">
        <v>86</v>
      </c>
      <c r="T68" s="4" t="n">
        <v>62</v>
      </c>
      <c r="U68" s="4" t="n">
        <v>1.51</v>
      </c>
      <c r="V68" s="4" t="n">
        <v>55</v>
      </c>
      <c r="W68" s="4" t="n">
        <v>79.5</v>
      </c>
      <c r="X68" s="4" t="n">
        <v>85.2</v>
      </c>
      <c r="Y68" s="4" t="n">
        <v>12.1</v>
      </c>
      <c r="Z68" s="4" t="n">
        <v>5.38</v>
      </c>
      <c r="AA68" s="4" t="n">
        <v>1.01</v>
      </c>
      <c r="AB68" s="4" t="n">
        <v>1.53</v>
      </c>
      <c r="AC68" s="4" t="n">
        <v>3.1</v>
      </c>
      <c r="AD68" s="4" t="n">
        <v>3.62</v>
      </c>
      <c r="AE68" s="4" t="n">
        <v>9.39</v>
      </c>
      <c r="AF68" s="4" t="n">
        <v>2.51</v>
      </c>
      <c r="AG68" s="4" t="n">
        <v>8.25</v>
      </c>
      <c r="AH68" s="4" t="n">
        <v>0.51</v>
      </c>
      <c r="AI68" s="4" t="n">
        <v>6.83</v>
      </c>
      <c r="AJ68" s="4" t="n">
        <v>6.08</v>
      </c>
      <c r="AK68" s="4" t="n">
        <v>0.136808</v>
      </c>
      <c r="AL68" s="4" t="n">
        <v>123</v>
      </c>
      <c r="AM68" s="4" t="n">
        <v>81.4</v>
      </c>
      <c r="AN68" s="4" t="n">
        <v>1.511057</v>
      </c>
      <c r="AO68" s="4" t="n">
        <v>8.91</v>
      </c>
      <c r="AP68" s="4" t="n">
        <v>6.08</v>
      </c>
      <c r="AQ68" s="4" t="n">
        <v>1.465461</v>
      </c>
      <c r="AR68" s="4" t="n">
        <v>13.804714</v>
      </c>
      <c r="AS68" s="4" t="n">
        <v>-27.97</v>
      </c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</row>
    <row r="69" customFormat="false" ht="15" hidden="false" customHeight="false" outlineLevel="0" collapsed="false">
      <c r="A69" s="0" t="n">
        <v>1</v>
      </c>
      <c r="B69" s="4" t="n">
        <v>11</v>
      </c>
      <c r="C69" s="4" t="n">
        <v>26.638918</v>
      </c>
      <c r="D69" s="4" t="n">
        <f aca="false">0.61*U69+0.0128*V69-0.1529</f>
        <v>1.6118</v>
      </c>
      <c r="E69" s="4" t="n">
        <v>27.6</v>
      </c>
      <c r="F69" s="4" t="n">
        <v>7.78</v>
      </c>
      <c r="G69" s="4" t="n">
        <v>7.37</v>
      </c>
      <c r="H69" s="4" t="n">
        <v>42</v>
      </c>
      <c r="I69" s="4" t="n">
        <v>26.3</v>
      </c>
      <c r="J69" s="4" t="n">
        <v>67.8</v>
      </c>
      <c r="K69" s="4"/>
      <c r="L69" s="4"/>
      <c r="M69" s="4" t="n">
        <v>-15.3333333333333</v>
      </c>
      <c r="N69" s="4" t="n">
        <v>34</v>
      </c>
      <c r="O69" s="4" t="n">
        <v>-25.8333333333333</v>
      </c>
      <c r="P69" s="4" t="n">
        <v>84</v>
      </c>
      <c r="Q69" s="4" t="n">
        <v>78.6</v>
      </c>
      <c r="R69" s="4" t="n">
        <v>25.3</v>
      </c>
      <c r="S69" s="4" t="n">
        <v>118</v>
      </c>
      <c r="T69" s="4" t="n">
        <v>82</v>
      </c>
      <c r="U69" s="4" t="n">
        <v>1.55</v>
      </c>
      <c r="V69" s="4" t="n">
        <v>64</v>
      </c>
      <c r="W69" s="4" t="n">
        <v>92</v>
      </c>
      <c r="X69" s="4" t="n">
        <v>92.1</v>
      </c>
      <c r="Y69" s="4" t="n">
        <v>15.7</v>
      </c>
      <c r="Z69" s="4"/>
      <c r="AA69" s="4"/>
      <c r="AB69" s="4"/>
      <c r="AC69" s="4"/>
      <c r="AD69" s="4"/>
      <c r="AE69" s="4"/>
      <c r="AG69" s="4" t="n">
        <v>11.2</v>
      </c>
      <c r="AH69" s="4" t="n">
        <v>0.5</v>
      </c>
      <c r="AI69" s="4" t="n">
        <v>6.12</v>
      </c>
      <c r="AJ69" s="4" t="n">
        <v>5.46</v>
      </c>
      <c r="AK69" s="4" t="n">
        <v>0.134146</v>
      </c>
      <c r="AL69" s="4" t="n">
        <v>110</v>
      </c>
      <c r="AM69" s="4" t="n">
        <v>60.5</v>
      </c>
      <c r="AN69" s="4" t="n">
        <v>1.818182</v>
      </c>
      <c r="AO69" s="4" t="n">
        <v>10.2</v>
      </c>
      <c r="AP69" s="4" t="n">
        <v>7.8</v>
      </c>
      <c r="AQ69" s="4" t="n">
        <v>1.307692</v>
      </c>
      <c r="AR69" s="4" t="n">
        <v>10.784314</v>
      </c>
      <c r="AS69" s="4" t="n">
        <v>-33.17</v>
      </c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</row>
    <row r="70" customFormat="false" ht="15" hidden="false" customHeight="false" outlineLevel="0" collapsed="false">
      <c r="A70" s="0" t="n">
        <v>0</v>
      </c>
      <c r="B70" s="4" t="n">
        <v>7</v>
      </c>
      <c r="C70" s="4" t="n">
        <v>20.138888</v>
      </c>
      <c r="D70" s="4" t="n">
        <f aca="false">0.61*U70+0.0128*V70-0.1529</f>
        <v>0.9503</v>
      </c>
      <c r="E70" s="4" t="n">
        <v>21.4</v>
      </c>
      <c r="F70" s="4" t="n">
        <v>5.87</v>
      </c>
      <c r="G70" s="4" t="n">
        <v>5.03</v>
      </c>
      <c r="H70" s="4" t="n">
        <v>38.3</v>
      </c>
      <c r="I70" s="4" t="n">
        <v>24.7</v>
      </c>
      <c r="J70" s="4" t="n">
        <v>65.6</v>
      </c>
      <c r="K70" s="4"/>
      <c r="L70" s="4"/>
      <c r="M70" s="4" t="n">
        <v>-18.3333333333333</v>
      </c>
      <c r="N70" s="4" t="n">
        <v>38.8</v>
      </c>
      <c r="O70" s="4" t="n">
        <v>-28.2333333333333</v>
      </c>
      <c r="P70" s="4" t="n">
        <v>91</v>
      </c>
      <c r="Q70" s="4" t="n">
        <v>63.1</v>
      </c>
      <c r="R70" s="4" t="n">
        <v>21.7</v>
      </c>
      <c r="S70" s="4" t="n">
        <v>100</v>
      </c>
      <c r="T70" s="4" t="n">
        <v>68</v>
      </c>
      <c r="U70" s="4" t="n">
        <v>1.2</v>
      </c>
      <c r="V70" s="4" t="n">
        <v>29</v>
      </c>
      <c r="W70" s="4" t="n">
        <v>65.9</v>
      </c>
      <c r="X70" s="4" t="n">
        <v>73.5</v>
      </c>
      <c r="Y70" s="4" t="n">
        <v>8.83</v>
      </c>
      <c r="Z70" s="4" t="n">
        <v>4.14</v>
      </c>
      <c r="AA70" s="4" t="n">
        <v>1.03</v>
      </c>
      <c r="AB70" s="4" t="n">
        <v>1.78</v>
      </c>
      <c r="AC70" s="4" t="n">
        <v>2.29</v>
      </c>
      <c r="AD70" s="4" t="n">
        <v>4.55</v>
      </c>
      <c r="AE70" s="4" t="n">
        <v>8.98</v>
      </c>
      <c r="AF70" s="4" t="n">
        <v>1.18</v>
      </c>
      <c r="AG70" s="4" t="n">
        <v>10.1</v>
      </c>
      <c r="AH70" s="4" t="n">
        <v>0.46</v>
      </c>
      <c r="AI70" s="4" t="n">
        <v>5.28</v>
      </c>
      <c r="AJ70" s="4" t="n">
        <v>4.62</v>
      </c>
      <c r="AK70" s="4" t="n">
        <v>0.11215</v>
      </c>
      <c r="AL70" s="4" t="n">
        <v>115</v>
      </c>
      <c r="AM70" s="4" t="n">
        <v>61.7</v>
      </c>
      <c r="AN70" s="4" t="n">
        <v>1.863857</v>
      </c>
      <c r="AO70" s="4" t="n">
        <v>11.6</v>
      </c>
      <c r="AP70" s="4" t="n">
        <v>6.04</v>
      </c>
      <c r="AQ70" s="4" t="n">
        <v>1.92053</v>
      </c>
      <c r="AR70" s="4" t="n">
        <v>9.913793</v>
      </c>
      <c r="AS70" s="4" t="n">
        <v>-26.47</v>
      </c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</row>
    <row r="71" customFormat="false" ht="15" hidden="false" customHeight="false" outlineLevel="0" collapsed="false">
      <c r="A71" s="0" t="n">
        <v>0</v>
      </c>
      <c r="B71" s="4" t="n">
        <v>11.25</v>
      </c>
      <c r="C71" s="4" t="n">
        <v>23.640062</v>
      </c>
      <c r="D71" s="4" t="n">
        <f aca="false">0.61*U71+0.0128*V71-0.1529</f>
        <v>1.3088</v>
      </c>
      <c r="E71" s="4" t="n">
        <v>28.2</v>
      </c>
      <c r="F71" s="4" t="n">
        <v>6.74</v>
      </c>
      <c r="G71" s="4" t="n">
        <v>7.06</v>
      </c>
      <c r="H71" s="4" t="n">
        <v>36.3</v>
      </c>
      <c r="I71" s="4" t="n">
        <v>23</v>
      </c>
      <c r="J71" s="4" t="n">
        <v>67.4</v>
      </c>
      <c r="K71" s="4"/>
      <c r="L71" s="4"/>
      <c r="M71" s="4" t="n">
        <v>-15.2333333333333</v>
      </c>
      <c r="N71" s="4" t="n">
        <v>30.6</v>
      </c>
      <c r="O71" s="4" t="n">
        <v>-21.4</v>
      </c>
      <c r="P71" s="4" t="n">
        <v>84</v>
      </c>
      <c r="Q71" s="4" t="n">
        <v>55.5</v>
      </c>
      <c r="R71" s="4" t="n">
        <v>18.1</v>
      </c>
      <c r="S71" s="4" t="n">
        <v>102</v>
      </c>
      <c r="T71" s="4" t="n">
        <v>68</v>
      </c>
      <c r="U71" s="4" t="n">
        <v>1.41</v>
      </c>
      <c r="V71" s="4" t="n">
        <v>47</v>
      </c>
      <c r="W71" s="4" t="n">
        <v>79.2</v>
      </c>
      <c r="X71" s="4" t="n">
        <v>83.4</v>
      </c>
      <c r="Y71" s="4" t="n">
        <v>15.4</v>
      </c>
      <c r="Z71" s="4" t="n">
        <v>5.19</v>
      </c>
      <c r="AA71" s="4" t="n">
        <v>0.97</v>
      </c>
      <c r="AB71" s="4" t="n">
        <v>1.39</v>
      </c>
      <c r="AC71" s="4" t="n">
        <v>3.8</v>
      </c>
      <c r="AD71" s="4" t="n">
        <v>4.37</v>
      </c>
      <c r="AE71" s="4"/>
      <c r="AF71" s="4" t="n">
        <v>7.52</v>
      </c>
      <c r="AG71" s="4" t="n">
        <v>9.65</v>
      </c>
      <c r="AH71" s="4" t="n">
        <v>0.46</v>
      </c>
      <c r="AI71" s="4" t="n">
        <v>5.97</v>
      </c>
      <c r="AJ71" s="4" t="n">
        <v>5.19</v>
      </c>
      <c r="AK71" s="4" t="n">
        <v>0.206478</v>
      </c>
      <c r="AL71" s="4" t="n">
        <v>125</v>
      </c>
      <c r="AM71" s="4" t="n">
        <v>77.1</v>
      </c>
      <c r="AN71" s="4" t="n">
        <v>1.621271</v>
      </c>
      <c r="AO71" s="4" t="n">
        <v>12.7</v>
      </c>
      <c r="AP71" s="4" t="n">
        <v>6.92</v>
      </c>
      <c r="AQ71" s="4" t="n">
        <v>1.83526</v>
      </c>
      <c r="AR71" s="4" t="n">
        <v>9.84252</v>
      </c>
      <c r="AS71" s="4" t="n">
        <v>-33.73</v>
      </c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</row>
    <row r="72" customFormat="false" ht="15" hidden="false" customHeight="false" outlineLevel="0" collapsed="false">
      <c r="A72" s="0" t="n">
        <v>1</v>
      </c>
      <c r="B72" s="4" t="n">
        <v>12.83</v>
      </c>
      <c r="C72" s="4" t="n">
        <v>27.114793</v>
      </c>
      <c r="D72" s="4" t="n">
        <f aca="false">0.61*U72+0.0128*V72-0.1529</f>
        <v>1.75483</v>
      </c>
      <c r="E72" s="4" t="n">
        <v>34.7</v>
      </c>
      <c r="F72" s="4" t="n">
        <v>8.51</v>
      </c>
      <c r="G72" s="4" t="n">
        <v>7.49</v>
      </c>
      <c r="H72" s="4" t="n">
        <v>43.9</v>
      </c>
      <c r="I72" s="4" t="n">
        <v>29.5</v>
      </c>
      <c r="J72" s="4" t="n">
        <v>61</v>
      </c>
      <c r="K72" s="4"/>
      <c r="L72" s="4"/>
      <c r="M72" s="4" t="n">
        <v>-20.9333333333333</v>
      </c>
      <c r="N72" s="4" t="n">
        <v>41.0333333333333</v>
      </c>
      <c r="O72" s="4" t="n">
        <v>-27.9333333333333</v>
      </c>
      <c r="P72" s="4" t="n">
        <v>88</v>
      </c>
      <c r="Q72" s="4" t="n">
        <v>87.2</v>
      </c>
      <c r="R72" s="4" t="n">
        <v>33.7</v>
      </c>
      <c r="S72" s="4" t="n">
        <v>110</v>
      </c>
      <c r="T72" s="4" t="n">
        <v>76</v>
      </c>
      <c r="U72" s="4" t="n">
        <v>1.625</v>
      </c>
      <c r="V72" s="4" t="n">
        <v>71.6</v>
      </c>
      <c r="W72" s="4" t="n">
        <v>87.1</v>
      </c>
      <c r="X72" s="4" t="n">
        <v>94.6</v>
      </c>
      <c r="Y72" s="4" t="n">
        <v>15.3</v>
      </c>
      <c r="Z72" s="4" t="n">
        <v>4.04</v>
      </c>
      <c r="AA72" s="4" t="n">
        <v>0.86</v>
      </c>
      <c r="AB72" s="4" t="n">
        <v>1.14</v>
      </c>
      <c r="AC72" s="4" t="n">
        <v>2.56</v>
      </c>
      <c r="AD72" s="4" t="n">
        <v>5.35</v>
      </c>
      <c r="AE72" s="4" t="n">
        <v>42.14</v>
      </c>
      <c r="AF72" s="4" t="n">
        <v>2.49</v>
      </c>
      <c r="AG72" s="4" t="n">
        <v>11</v>
      </c>
      <c r="AH72" s="4" t="n">
        <v>0.5</v>
      </c>
      <c r="AI72" s="4" t="n">
        <v>6.5</v>
      </c>
      <c r="AJ72" s="4" t="n">
        <v>6.2</v>
      </c>
      <c r="AK72" s="4" t="n">
        <v>0.105263</v>
      </c>
      <c r="AL72" s="4" t="n">
        <v>112</v>
      </c>
      <c r="AM72" s="4" t="n">
        <v>79</v>
      </c>
      <c r="AN72" s="4" t="n">
        <v>1.417722</v>
      </c>
      <c r="AO72" s="4" t="n">
        <v>15</v>
      </c>
      <c r="AP72" s="4" t="n">
        <v>10</v>
      </c>
      <c r="AQ72" s="4" t="n">
        <v>1.5</v>
      </c>
      <c r="AR72" s="4" t="n">
        <v>7.466667</v>
      </c>
      <c r="AS72" s="4" t="n">
        <v>-31.03</v>
      </c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</row>
    <row r="73" customFormat="false" ht="15" hidden="false" customHeight="false" outlineLevel="0" collapsed="false">
      <c r="A73" s="0" t="n">
        <v>1</v>
      </c>
      <c r="B73" s="4" t="n">
        <v>13.92</v>
      </c>
      <c r="C73" s="4" t="n">
        <v>25.931322</v>
      </c>
      <c r="D73" s="4" t="n">
        <f aca="false">0.61*U73+0.0128*V73-0.1529</f>
        <v>1.59004</v>
      </c>
      <c r="E73" s="4" t="n">
        <v>33.4</v>
      </c>
      <c r="F73" s="4" t="n">
        <v>7.8</v>
      </c>
      <c r="G73" s="4" t="n">
        <v>7.63</v>
      </c>
      <c r="H73" s="4" t="n">
        <v>47.6</v>
      </c>
      <c r="I73" s="4" t="n">
        <v>30.6</v>
      </c>
      <c r="J73" s="4" t="n">
        <v>65</v>
      </c>
      <c r="K73" s="4"/>
      <c r="L73" s="4"/>
      <c r="M73" s="4" t="n">
        <v>-20.4666666666667</v>
      </c>
      <c r="N73" s="4" t="n">
        <v>39.2</v>
      </c>
      <c r="O73" s="4" t="n">
        <v>-26.0666666666667</v>
      </c>
      <c r="P73" s="4" t="n">
        <v>76</v>
      </c>
      <c r="Q73" s="4" t="n">
        <v>105</v>
      </c>
      <c r="R73" s="4" t="n">
        <v>36.7</v>
      </c>
      <c r="S73" s="4" t="n">
        <v>112</v>
      </c>
      <c r="T73" s="4" t="n">
        <v>80</v>
      </c>
      <c r="U73" s="4" t="n">
        <v>1.55</v>
      </c>
      <c r="V73" s="4" t="n">
        <v>62.3</v>
      </c>
      <c r="W73" s="4" t="n">
        <v>91.8</v>
      </c>
      <c r="X73" s="4" t="n">
        <v>90.3</v>
      </c>
      <c r="Y73" s="4" t="n">
        <v>14.6</v>
      </c>
      <c r="Z73" s="4" t="n">
        <v>3.16</v>
      </c>
      <c r="AA73" s="4" t="n">
        <v>1.19</v>
      </c>
      <c r="AB73" s="4" t="n">
        <v>1.19</v>
      </c>
      <c r="AC73" s="4" t="n">
        <v>1.49</v>
      </c>
      <c r="AD73" s="4" t="n">
        <v>5.86</v>
      </c>
      <c r="AE73" s="4" t="n">
        <v>10.83</v>
      </c>
      <c r="AF73" s="4" t="n">
        <v>2.47</v>
      </c>
      <c r="AG73" s="4" t="n">
        <v>9.85</v>
      </c>
      <c r="AH73" s="4" t="n">
        <v>0.54</v>
      </c>
      <c r="AI73" s="4" t="n">
        <v>7.19</v>
      </c>
      <c r="AJ73" s="4" t="n">
        <v>6.25</v>
      </c>
      <c r="AK73" s="4" t="n">
        <v>0.084691</v>
      </c>
      <c r="AL73" s="4" t="n">
        <v>142</v>
      </c>
      <c r="AM73" s="4" t="n">
        <v>77.1</v>
      </c>
      <c r="AN73" s="4" t="n">
        <v>1.841764</v>
      </c>
      <c r="AO73" s="4" t="n">
        <v>11.6</v>
      </c>
      <c r="AP73" s="4" t="n">
        <v>6.92</v>
      </c>
      <c r="AQ73" s="4" t="n">
        <v>1.676301</v>
      </c>
      <c r="AR73" s="4" t="n">
        <v>12.241379</v>
      </c>
      <c r="AS73" s="4" t="n">
        <v>-30.97</v>
      </c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</row>
    <row r="74" customFormat="false" ht="15" hidden="false" customHeight="false" outlineLevel="0" collapsed="false">
      <c r="A74" s="0" t="n">
        <v>0</v>
      </c>
      <c r="B74" s="4" t="n">
        <v>8.67</v>
      </c>
      <c r="C74" s="4" t="n">
        <v>21.580034</v>
      </c>
      <c r="D74" s="4" t="n">
        <f aca="false">0.61*U74+0.0128*V74-0.1529</f>
        <v>1.3265</v>
      </c>
      <c r="E74" s="4" t="n">
        <v>26.2</v>
      </c>
      <c r="F74" s="4" t="n">
        <v>6.21</v>
      </c>
      <c r="G74" s="4" t="n">
        <v>6.52</v>
      </c>
      <c r="H74" s="4" t="n">
        <v>41.4</v>
      </c>
      <c r="I74" s="4" t="n">
        <v>26.1</v>
      </c>
      <c r="J74" s="4" t="n">
        <v>67.3</v>
      </c>
      <c r="K74" s="4"/>
      <c r="L74" s="4"/>
      <c r="M74" s="4" t="n">
        <v>-18.7666666666667</v>
      </c>
      <c r="N74" s="4" t="n">
        <v>39.3333333333333</v>
      </c>
      <c r="O74" s="4" t="n">
        <v>-28.2666666666667</v>
      </c>
      <c r="P74" s="4" t="n">
        <v>76</v>
      </c>
      <c r="Q74" s="4" t="n">
        <v>75.9</v>
      </c>
      <c r="R74" s="4" t="n">
        <v>24.8</v>
      </c>
      <c r="S74" s="4" t="n">
        <v>90</v>
      </c>
      <c r="T74" s="4" t="n">
        <v>60</v>
      </c>
      <c r="U74" s="4" t="n">
        <v>1.46</v>
      </c>
      <c r="V74" s="4" t="n">
        <v>46</v>
      </c>
      <c r="W74" s="4" t="n">
        <v>73.2</v>
      </c>
      <c r="X74" s="4" t="n">
        <v>84</v>
      </c>
      <c r="Y74" s="4" t="n">
        <v>14.1</v>
      </c>
      <c r="Z74" s="4" t="n">
        <v>3.82</v>
      </c>
      <c r="AA74" s="4" t="n">
        <v>1.38</v>
      </c>
      <c r="AB74" s="4" t="n">
        <v>1.03</v>
      </c>
      <c r="AC74" s="4" t="n">
        <v>2.39</v>
      </c>
      <c r="AD74" s="4" t="n">
        <v>4.78</v>
      </c>
      <c r="AE74" s="4" t="n">
        <v>9.04</v>
      </c>
      <c r="AF74" s="4" t="n">
        <v>1.91</v>
      </c>
      <c r="AG74" s="4" t="n">
        <v>11.2</v>
      </c>
      <c r="AH74" s="4" t="n">
        <v>0.45</v>
      </c>
      <c r="AI74" s="4" t="n">
        <v>5.73</v>
      </c>
      <c r="AJ74" s="4" t="n">
        <v>5.14</v>
      </c>
      <c r="AK74" s="4" t="n">
        <v>0.196078</v>
      </c>
      <c r="AL74" s="4" t="n">
        <v>110</v>
      </c>
      <c r="AM74" s="4" t="n">
        <v>51.8</v>
      </c>
      <c r="AN74" s="4" t="n">
        <v>2.123552</v>
      </c>
      <c r="AO74" s="4" t="n">
        <v>9.85</v>
      </c>
      <c r="AP74" s="4" t="n">
        <v>4.78</v>
      </c>
      <c r="AQ74" s="4" t="n">
        <v>2.060667</v>
      </c>
      <c r="AR74" s="4" t="n">
        <v>11.167513</v>
      </c>
      <c r="AS74" s="4" t="n">
        <v>-31.57</v>
      </c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</row>
    <row r="75" customFormat="false" ht="15" hidden="false" customHeight="false" outlineLevel="0" collapsed="false">
      <c r="A75" s="0" t="n">
        <v>0</v>
      </c>
      <c r="B75" s="4" t="n">
        <v>16.75</v>
      </c>
      <c r="C75" s="4" t="n">
        <v>29.968783</v>
      </c>
      <c r="D75" s="4" t="n">
        <f aca="false">0.61*U75+0.0128*V75-0.1529</f>
        <v>1.7142</v>
      </c>
      <c r="E75" s="4" t="n">
        <v>34.2</v>
      </c>
      <c r="F75" s="4" t="n">
        <v>9.4</v>
      </c>
      <c r="G75" s="4" t="n">
        <v>8.83</v>
      </c>
      <c r="H75" s="4" t="n">
        <v>47.6</v>
      </c>
      <c r="I75" s="4" t="n">
        <v>31.8</v>
      </c>
      <c r="J75" s="4" t="n">
        <v>61.3</v>
      </c>
      <c r="K75" s="4"/>
      <c r="L75" s="4"/>
      <c r="M75" s="4" t="n">
        <v>-16.8</v>
      </c>
      <c r="N75" s="4" t="n">
        <v>34.0666666666667</v>
      </c>
      <c r="O75" s="4" t="n">
        <v>-24.1</v>
      </c>
      <c r="P75" s="4" t="n">
        <v>78</v>
      </c>
      <c r="Q75" s="4" t="n">
        <v>105</v>
      </c>
      <c r="R75" s="4" t="n">
        <v>40.3</v>
      </c>
      <c r="S75" s="4" t="n">
        <v>136</v>
      </c>
      <c r="T75" s="4" t="n">
        <v>66</v>
      </c>
      <c r="U75" s="4" t="n">
        <v>1.55</v>
      </c>
      <c r="V75" s="4" t="n">
        <v>72</v>
      </c>
      <c r="W75" s="4" t="n">
        <v>92.5</v>
      </c>
      <c r="X75" s="4" t="n">
        <v>99</v>
      </c>
      <c r="Y75" s="4" t="n">
        <v>21.4</v>
      </c>
      <c r="Z75" s="4" t="n">
        <v>5.57</v>
      </c>
      <c r="AA75" s="4" t="n">
        <v>2.34</v>
      </c>
      <c r="AB75" s="4" t="n">
        <v>1.12</v>
      </c>
      <c r="AC75" s="4" t="n">
        <v>3.7</v>
      </c>
      <c r="AD75" s="4" t="n">
        <v>4.22</v>
      </c>
      <c r="AE75" s="4" t="n">
        <v>12.89</v>
      </c>
      <c r="AF75" s="4" t="n">
        <v>3.66</v>
      </c>
      <c r="AG75" s="4" t="n">
        <v>8.87</v>
      </c>
      <c r="AH75" s="4" t="n">
        <v>0.68</v>
      </c>
      <c r="AI75" s="4" t="n">
        <v>5.23</v>
      </c>
      <c r="AJ75" s="4" t="n">
        <v>4.73</v>
      </c>
      <c r="AK75" s="4" t="n">
        <v>0.115254</v>
      </c>
      <c r="AL75" s="4" t="n">
        <v>100</v>
      </c>
      <c r="AM75" s="4" t="n">
        <v>45</v>
      </c>
      <c r="AN75" s="4" t="n">
        <v>2.222222</v>
      </c>
      <c r="AO75" s="4" t="n">
        <v>12.9</v>
      </c>
      <c r="AP75" s="4" t="n">
        <v>10.5</v>
      </c>
      <c r="AQ75" s="4" t="n">
        <v>1.228571</v>
      </c>
      <c r="AR75" s="4" t="n">
        <v>7.751938</v>
      </c>
      <c r="AS75" s="4" t="n">
        <v>-30.57</v>
      </c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</row>
    <row r="76" customFormat="false" ht="15" hidden="false" customHeight="false" outlineLevel="0" collapsed="false">
      <c r="A76" s="0" t="n">
        <v>1</v>
      </c>
      <c r="B76" s="4" t="n">
        <v>12.83</v>
      </c>
      <c r="C76" s="4" t="n">
        <v>24.992743</v>
      </c>
      <c r="D76" s="4" t="n">
        <f aca="false">0.61*U76+0.0128*V76-0.1529</f>
        <v>1.52292</v>
      </c>
      <c r="E76" s="4" t="n">
        <v>30.2</v>
      </c>
      <c r="F76" s="4" t="n">
        <v>7.77</v>
      </c>
      <c r="G76" s="4" t="n">
        <v>7.56</v>
      </c>
      <c r="H76" s="4" t="n">
        <v>40.8</v>
      </c>
      <c r="I76" s="4" t="n">
        <v>26.1</v>
      </c>
      <c r="J76" s="4" t="n">
        <v>66.2</v>
      </c>
      <c r="K76" s="4"/>
      <c r="L76" s="4"/>
      <c r="M76" s="4" t="n">
        <v>-17.1666666666667</v>
      </c>
      <c r="N76" s="4" t="n">
        <v>35.9666666666667</v>
      </c>
      <c r="O76" s="4" t="n">
        <v>-26</v>
      </c>
      <c r="P76" s="4" t="n">
        <v>82</v>
      </c>
      <c r="Q76" s="4" t="n">
        <v>73.4</v>
      </c>
      <c r="R76" s="4" t="n">
        <v>24.8</v>
      </c>
      <c r="S76" s="4" t="n">
        <v>108</v>
      </c>
      <c r="T76" s="4" t="n">
        <v>76</v>
      </c>
      <c r="U76" s="4" t="n">
        <v>1.526</v>
      </c>
      <c r="V76" s="4" t="n">
        <v>58.2</v>
      </c>
      <c r="W76" s="4" t="n">
        <v>81.2</v>
      </c>
      <c r="X76" s="4" t="n">
        <v>88</v>
      </c>
      <c r="Y76" s="4" t="n">
        <v>15.2</v>
      </c>
      <c r="Z76" s="4" t="n">
        <v>3.77</v>
      </c>
      <c r="AA76" s="4" t="n">
        <v>1.19</v>
      </c>
      <c r="AB76" s="4" t="n">
        <v>1.16</v>
      </c>
      <c r="AC76" s="4" t="n">
        <v>2.13</v>
      </c>
      <c r="AD76" s="4" t="n">
        <v>5.31</v>
      </c>
      <c r="AE76" s="4" t="n">
        <v>11.4</v>
      </c>
      <c r="AF76" s="4" t="n">
        <v>1.96</v>
      </c>
      <c r="AG76" s="4" t="n">
        <v>10.7</v>
      </c>
      <c r="AH76" s="4" t="n">
        <v>0.55</v>
      </c>
      <c r="AI76" s="4" t="n">
        <v>5.82</v>
      </c>
      <c r="AJ76" s="4" t="n">
        <v>5.04</v>
      </c>
      <c r="AK76" s="4" t="n">
        <v>0.212245</v>
      </c>
      <c r="AL76" s="4" t="n">
        <v>124</v>
      </c>
      <c r="AM76" s="4" t="n">
        <v>85.1</v>
      </c>
      <c r="AN76" s="4" t="n">
        <v>1.457109</v>
      </c>
      <c r="AO76" s="4" t="n">
        <v>12.2</v>
      </c>
      <c r="AP76" s="4" t="n">
        <v>6.24</v>
      </c>
      <c r="AQ76" s="4" t="n">
        <v>1.955128</v>
      </c>
      <c r="AR76" s="4" t="n">
        <v>10.163934</v>
      </c>
      <c r="AS76" s="4" t="n">
        <v>-34.63</v>
      </c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</row>
    <row r="77" customFormat="false" ht="15" hidden="false" customHeight="false" outlineLevel="0" collapsed="false">
      <c r="A77" s="0" t="n">
        <v>1</v>
      </c>
      <c r="B77" s="4" t="n">
        <v>7.83</v>
      </c>
      <c r="C77" s="4" t="n">
        <v>24.691358</v>
      </c>
      <c r="D77" s="4" t="n">
        <f aca="false">0.61*U77+0.0128*V77-0.1529</f>
        <v>1.2466</v>
      </c>
      <c r="E77" s="4" t="n">
        <v>25.2</v>
      </c>
      <c r="F77" s="4" t="n">
        <v>6.89</v>
      </c>
      <c r="G77" s="4" t="n">
        <v>6.6</v>
      </c>
      <c r="H77" s="4" t="n">
        <v>39</v>
      </c>
      <c r="I77" s="4" t="n">
        <v>21.7</v>
      </c>
      <c r="J77" s="4" t="n">
        <v>76.2</v>
      </c>
      <c r="K77" s="4"/>
      <c r="L77" s="4"/>
      <c r="M77" s="4" t="n">
        <v>-20.5333333333333</v>
      </c>
      <c r="N77" s="4" t="n">
        <v>39.3</v>
      </c>
      <c r="O77" s="4" t="n">
        <v>-26.3</v>
      </c>
      <c r="P77" s="4" t="n">
        <v>91</v>
      </c>
      <c r="Q77" s="4" t="n">
        <v>65.9</v>
      </c>
      <c r="R77" s="4" t="n">
        <v>15.7</v>
      </c>
      <c r="S77" s="4" t="n">
        <v>102</v>
      </c>
      <c r="T77" s="4" t="n">
        <v>70</v>
      </c>
      <c r="U77" s="4" t="n">
        <v>1.35</v>
      </c>
      <c r="V77" s="4" t="n">
        <v>45</v>
      </c>
      <c r="W77" s="4" t="n">
        <v>81.7</v>
      </c>
      <c r="X77" s="4" t="n">
        <v>83.7</v>
      </c>
      <c r="Y77" s="4" t="n">
        <v>12.1</v>
      </c>
      <c r="Z77" s="4" t="n">
        <v>5.46</v>
      </c>
      <c r="AA77" s="4" t="n">
        <v>0.7</v>
      </c>
      <c r="AB77" s="4" t="n">
        <v>1.44</v>
      </c>
      <c r="AC77" s="4" t="n">
        <v>3.55</v>
      </c>
      <c r="AD77" s="4" t="n">
        <v>5.17</v>
      </c>
      <c r="AE77" s="4" t="n">
        <v>8.56</v>
      </c>
      <c r="AF77" s="4" t="n">
        <v>7.58</v>
      </c>
      <c r="AG77" s="4" t="n">
        <v>13</v>
      </c>
      <c r="AH77" s="4" t="n">
        <v>0.53</v>
      </c>
      <c r="AI77" s="4" t="n">
        <v>6.19</v>
      </c>
      <c r="AJ77" s="4" t="n">
        <v>5.66</v>
      </c>
      <c r="AK77" s="4" t="n">
        <v>0.106529</v>
      </c>
      <c r="AL77" s="4" t="n">
        <v>125</v>
      </c>
      <c r="AM77" s="4" t="n">
        <v>67.3</v>
      </c>
      <c r="AN77" s="4" t="n">
        <v>1.857355</v>
      </c>
      <c r="AO77" s="4" t="n">
        <v>11.1</v>
      </c>
      <c r="AP77" s="4" t="n">
        <v>5.75</v>
      </c>
      <c r="AQ77" s="4" t="n">
        <v>1.930435</v>
      </c>
      <c r="AR77" s="4" t="n">
        <v>11.261261</v>
      </c>
      <c r="AS77" s="4" t="n">
        <v>-27.43</v>
      </c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</row>
    <row r="78" customFormat="false" ht="15" hidden="false" customHeight="false" outlineLevel="0" collapsed="false">
      <c r="A78" s="0" t="n">
        <v>0</v>
      </c>
      <c r="B78" s="4" t="n">
        <v>7.42</v>
      </c>
      <c r="C78" s="4" t="n">
        <v>25.406269</v>
      </c>
      <c r="D78" s="4" t="n">
        <f aca="false">0.61*U78+0.0128*V78-0.1529</f>
        <v>1.2948</v>
      </c>
      <c r="E78" s="4" t="n">
        <v>25.9</v>
      </c>
      <c r="F78" s="4" t="n">
        <v>6.47</v>
      </c>
      <c r="G78" s="4" t="n">
        <v>6.45</v>
      </c>
      <c r="H78" s="4" t="n">
        <v>41.1</v>
      </c>
      <c r="I78" s="4" t="n">
        <v>26.9</v>
      </c>
      <c r="J78" s="4" t="n">
        <v>64.1</v>
      </c>
      <c r="K78" s="4"/>
      <c r="L78" s="4"/>
      <c r="M78" s="4" t="n">
        <v>-17.5</v>
      </c>
      <c r="N78" s="4" t="n">
        <v>33.5666666666667</v>
      </c>
      <c r="O78" s="4" t="n">
        <v>-22.6</v>
      </c>
      <c r="P78" s="4" t="n">
        <v>102</v>
      </c>
      <c r="Q78" s="4" t="n">
        <v>74.7</v>
      </c>
      <c r="R78" s="4" t="n">
        <v>26.8</v>
      </c>
      <c r="S78" s="4" t="n">
        <v>110</v>
      </c>
      <c r="T78" s="4" t="n">
        <v>80</v>
      </c>
      <c r="U78" s="4" t="n">
        <v>1.45</v>
      </c>
      <c r="V78" s="4" t="n">
        <v>44</v>
      </c>
      <c r="W78" s="4" t="n">
        <v>81.5</v>
      </c>
      <c r="X78" s="4" t="n">
        <v>83</v>
      </c>
      <c r="Y78" s="4" t="n">
        <v>14</v>
      </c>
      <c r="Z78" s="4" t="n">
        <v>3.36</v>
      </c>
      <c r="AA78" s="4" t="n">
        <v>2.01</v>
      </c>
      <c r="AB78" s="4" t="n">
        <v>1.08</v>
      </c>
      <c r="AC78" s="4" t="n">
        <v>1.84</v>
      </c>
      <c r="AD78" s="4" t="n">
        <v>4.73</v>
      </c>
      <c r="AE78" s="4" t="n">
        <v>8.57</v>
      </c>
      <c r="AF78" s="4" t="n">
        <v>1.6</v>
      </c>
      <c r="AG78" s="4" t="n">
        <v>11</v>
      </c>
      <c r="AH78" s="4" t="n">
        <v>0.53</v>
      </c>
      <c r="AI78" s="4" t="n">
        <v>6.22</v>
      </c>
      <c r="AJ78" s="4" t="n">
        <v>5.21</v>
      </c>
      <c r="AK78" s="4" t="n">
        <v>0.094118</v>
      </c>
      <c r="AL78" s="4" t="n">
        <v>134</v>
      </c>
      <c r="AM78" s="4" t="n">
        <v>69.7</v>
      </c>
      <c r="AN78" s="4" t="n">
        <v>1.922525</v>
      </c>
      <c r="AO78" s="4" t="n">
        <v>12.4</v>
      </c>
      <c r="AP78" s="4" t="n">
        <v>7.02</v>
      </c>
      <c r="AQ78" s="4" t="n">
        <v>1.766382</v>
      </c>
      <c r="AR78" s="4" t="n">
        <v>10.806452</v>
      </c>
      <c r="AS78" s="4" t="n">
        <v>-27</v>
      </c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</row>
    <row r="79" customFormat="false" ht="15" hidden="false" customHeight="false" outlineLevel="0" collapsed="false">
      <c r="A79" s="0" t="n">
        <v>1</v>
      </c>
      <c r="B79" s="4" t="n">
        <v>11.5</v>
      </c>
      <c r="C79" s="4" t="n">
        <v>25.777778</v>
      </c>
      <c r="D79" s="4" t="n">
        <f aca="false">0.61*U79+0.0128*V79-0.1529</f>
        <v>1.5045</v>
      </c>
      <c r="E79" s="4" t="n">
        <v>26</v>
      </c>
      <c r="F79" s="4" t="n">
        <v>7</v>
      </c>
      <c r="G79" s="4" t="n">
        <v>6</v>
      </c>
      <c r="H79" s="4" t="n">
        <v>40.5</v>
      </c>
      <c r="I79" s="4" t="n">
        <v>28.7</v>
      </c>
      <c r="J79" s="4" t="n">
        <v>56.4</v>
      </c>
      <c r="K79" s="4"/>
      <c r="L79" s="4"/>
      <c r="M79" s="4" t="n">
        <v>-17.3</v>
      </c>
      <c r="N79" s="4" t="n">
        <v>34.9666666666667</v>
      </c>
      <c r="O79" s="4" t="n">
        <v>-24.3333333333333</v>
      </c>
      <c r="P79" s="4" t="n">
        <v>91</v>
      </c>
      <c r="Q79" s="4" t="n">
        <v>72.1</v>
      </c>
      <c r="R79" s="4" t="n">
        <v>31.4</v>
      </c>
      <c r="S79" s="4" t="n">
        <v>98</v>
      </c>
      <c r="T79" s="4" t="n">
        <v>62</v>
      </c>
      <c r="U79" s="4" t="n">
        <v>1.5</v>
      </c>
      <c r="V79" s="4" t="n">
        <v>58</v>
      </c>
      <c r="W79" s="4" t="n">
        <v>89.5</v>
      </c>
      <c r="X79" s="4" t="n">
        <v>88.8</v>
      </c>
      <c r="Y79" s="4" t="n">
        <v>14.5</v>
      </c>
      <c r="Z79" s="4" t="n">
        <v>6.2</v>
      </c>
      <c r="AA79" s="4" t="n">
        <v>7.32</v>
      </c>
      <c r="AB79" s="4" t="n">
        <v>1.22</v>
      </c>
      <c r="AC79" s="4" t="n">
        <v>2.92</v>
      </c>
      <c r="AD79" s="4" t="n">
        <v>5.84</v>
      </c>
      <c r="AE79" s="4"/>
      <c r="AF79" s="4"/>
      <c r="AG79" s="4" t="n">
        <v>7.9</v>
      </c>
      <c r="AH79" s="4" t="n">
        <v>0.59</v>
      </c>
      <c r="AI79" s="4" t="n">
        <v>6.04</v>
      </c>
      <c r="AJ79" s="4" t="n">
        <v>5.11</v>
      </c>
      <c r="AK79" s="4" t="n">
        <v>0.151007</v>
      </c>
      <c r="AL79" s="4" t="n">
        <v>127</v>
      </c>
      <c r="AM79" s="4" t="n">
        <v>75</v>
      </c>
      <c r="AN79" s="4" t="n">
        <v>1.693333</v>
      </c>
      <c r="AO79" s="4" t="n">
        <v>16.8</v>
      </c>
      <c r="AP79" s="4" t="n">
        <v>8.1</v>
      </c>
      <c r="AQ79" s="4" t="n">
        <v>2.074074</v>
      </c>
      <c r="AR79" s="4" t="n">
        <v>7.559523</v>
      </c>
      <c r="AS79" s="4" t="n">
        <v>-29.57</v>
      </c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</row>
    <row r="80" customFormat="false" ht="15" hidden="false" customHeight="false" outlineLevel="0" collapsed="false">
      <c r="A80" s="0" t="n">
        <v>0</v>
      </c>
      <c r="B80" s="4" t="n">
        <v>10.92</v>
      </c>
      <c r="C80" s="4" t="n">
        <v>30.258605</v>
      </c>
      <c r="D80" s="4" t="n">
        <f aca="false">0.61*U80+0.0128*V80-0.1529</f>
        <v>1.86296</v>
      </c>
      <c r="E80" s="4" t="n">
        <v>34.5</v>
      </c>
      <c r="F80" s="4" t="n">
        <v>8.35</v>
      </c>
      <c r="G80" s="4" t="n">
        <v>8.08</v>
      </c>
      <c r="H80" s="4" t="n">
        <v>45.4</v>
      </c>
      <c r="I80" s="4" t="n">
        <v>29.9</v>
      </c>
      <c r="J80" s="4" t="n">
        <v>63.2</v>
      </c>
      <c r="K80" s="4"/>
      <c r="L80" s="4"/>
      <c r="M80" s="4" t="n">
        <v>-14.4666666666667</v>
      </c>
      <c r="N80" s="4" t="n">
        <v>31.2333333333333</v>
      </c>
      <c r="O80" s="4" t="n">
        <v>-22.9333333333333</v>
      </c>
      <c r="P80" s="4" t="n">
        <v>87</v>
      </c>
      <c r="Q80" s="4" t="n">
        <v>94.4</v>
      </c>
      <c r="R80" s="4" t="n">
        <v>34.7</v>
      </c>
      <c r="S80" s="4" t="n">
        <v>126</v>
      </c>
      <c r="T80" s="4" t="n">
        <v>60</v>
      </c>
      <c r="U80" s="4" t="n">
        <v>1.626</v>
      </c>
      <c r="V80" s="4" t="n">
        <v>80</v>
      </c>
      <c r="W80" s="4"/>
      <c r="X80" s="4"/>
      <c r="Y80" s="4" t="n">
        <v>21.2</v>
      </c>
      <c r="Z80" s="4" t="n">
        <v>4.62</v>
      </c>
      <c r="AA80" s="4" t="n">
        <v>0.39</v>
      </c>
      <c r="AB80" s="4" t="n">
        <v>1.69</v>
      </c>
      <c r="AC80" s="4" t="n">
        <v>2.46</v>
      </c>
      <c r="AD80" s="4" t="n">
        <v>5.03</v>
      </c>
      <c r="AE80" s="4" t="n">
        <v>9.94</v>
      </c>
      <c r="AF80" s="4"/>
      <c r="AG80" s="4" t="n">
        <v>10.8</v>
      </c>
      <c r="AH80" s="4" t="n">
        <v>0.55</v>
      </c>
      <c r="AI80" s="4" t="n">
        <v>6.9</v>
      </c>
      <c r="AJ80" s="4" t="n">
        <v>5.63</v>
      </c>
      <c r="AK80" s="4" t="n">
        <v>0.06383</v>
      </c>
      <c r="AL80" s="4" t="n">
        <v>105</v>
      </c>
      <c r="AM80" s="4" t="n">
        <v>71.6</v>
      </c>
      <c r="AN80" s="4" t="n">
        <v>1.46648</v>
      </c>
      <c r="AO80" s="4" t="n">
        <v>11.3</v>
      </c>
      <c r="AP80" s="4" t="n">
        <v>8.48</v>
      </c>
      <c r="AQ80" s="4" t="n">
        <v>1.332547</v>
      </c>
      <c r="AR80" s="4" t="n">
        <v>9.292035</v>
      </c>
      <c r="AS80" s="4" t="n">
        <v>-34.9</v>
      </c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</row>
    <row r="81" customFormat="false" ht="15" hidden="false" customHeight="false" outlineLevel="0" collapsed="false">
      <c r="A81" s="0" t="n">
        <v>0</v>
      </c>
      <c r="B81" s="4" t="n">
        <v>7</v>
      </c>
      <c r="C81" s="4" t="n">
        <v>19.156027</v>
      </c>
      <c r="D81" s="4" t="n">
        <f aca="false">0.61*U81+0.0128*V81-0.1529</f>
        <v>0.94299</v>
      </c>
      <c r="E81" s="4" t="n">
        <v>21</v>
      </c>
      <c r="F81" s="4" t="n">
        <v>5.16</v>
      </c>
      <c r="G81" s="4" t="n">
        <v>5.11</v>
      </c>
      <c r="H81" s="4" t="n">
        <v>30.5</v>
      </c>
      <c r="I81" s="4" t="n">
        <v>18.7</v>
      </c>
      <c r="J81" s="4" t="n">
        <v>70.6</v>
      </c>
      <c r="K81" s="4"/>
      <c r="L81" s="4"/>
      <c r="M81" s="4" t="n">
        <v>-20.6333333333333</v>
      </c>
      <c r="N81" s="4" t="n">
        <v>43.3</v>
      </c>
      <c r="O81" s="4" t="n">
        <v>-31.2333333333333</v>
      </c>
      <c r="P81" s="4" t="n">
        <v>88</v>
      </c>
      <c r="Q81" s="4" t="n">
        <v>36.4</v>
      </c>
      <c r="R81" s="4" t="n">
        <v>10.7</v>
      </c>
      <c r="S81" s="4" t="n">
        <v>92</v>
      </c>
      <c r="T81" s="4" t="n">
        <v>58</v>
      </c>
      <c r="U81" s="4" t="n">
        <v>1.209</v>
      </c>
      <c r="V81" s="4" t="n">
        <v>28</v>
      </c>
      <c r="W81" s="4" t="n">
        <v>62.5</v>
      </c>
      <c r="X81" s="4" t="n">
        <v>69.5</v>
      </c>
      <c r="Y81" s="4" t="n">
        <v>10.3</v>
      </c>
      <c r="Z81" s="4" t="n">
        <v>4.81</v>
      </c>
      <c r="AA81" s="4" t="n">
        <v>1.34</v>
      </c>
      <c r="AB81" s="4" t="n">
        <v>1.25</v>
      </c>
      <c r="AC81" s="4" t="n">
        <v>2.77</v>
      </c>
      <c r="AD81" s="4" t="n">
        <v>3.63</v>
      </c>
      <c r="AE81" s="4" t="n">
        <v>11.24</v>
      </c>
      <c r="AF81" s="4" t="n">
        <v>1.66</v>
      </c>
      <c r="AG81" s="4" t="n">
        <v>9.26</v>
      </c>
      <c r="AH81" s="4" t="n">
        <v>0.47</v>
      </c>
      <c r="AI81" s="4" t="n">
        <v>5.45</v>
      </c>
      <c r="AJ81" s="4" t="n">
        <v>4.52</v>
      </c>
      <c r="AK81" s="4" t="n">
        <v>0.13278</v>
      </c>
      <c r="AL81" s="4" t="n">
        <v>109</v>
      </c>
      <c r="AM81" s="4" t="n">
        <v>57.4</v>
      </c>
      <c r="AN81" s="4" t="n">
        <v>1.898955</v>
      </c>
      <c r="AO81" s="4" t="n">
        <v>11.6</v>
      </c>
      <c r="AP81" s="4" t="n">
        <v>4.19</v>
      </c>
      <c r="AQ81" s="4" t="n">
        <v>2.768496</v>
      </c>
      <c r="AR81" s="4" t="n">
        <v>9.396552</v>
      </c>
      <c r="AS81" s="4" t="n">
        <v>-27.83</v>
      </c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</row>
    <row r="82" customFormat="false" ht="15" hidden="false" customHeight="false" outlineLevel="0" collapsed="false">
      <c r="A82" s="0" t="n">
        <v>0</v>
      </c>
      <c r="B82" s="4" t="n">
        <v>8.66</v>
      </c>
      <c r="C82" s="4" t="n">
        <v>24.886906</v>
      </c>
      <c r="D82" s="4" t="n">
        <f aca="false">0.61*U82+0.0128*V82-0.1529</f>
        <v>1.31946</v>
      </c>
      <c r="E82" s="4" t="n">
        <v>22.8</v>
      </c>
      <c r="F82" s="4" t="n">
        <v>6.8</v>
      </c>
      <c r="G82" s="4" t="n">
        <v>7.13</v>
      </c>
      <c r="H82" s="4" t="n">
        <v>36.8</v>
      </c>
      <c r="I82" s="4" t="n">
        <v>24.7</v>
      </c>
      <c r="J82" s="4" t="n">
        <v>62.2</v>
      </c>
      <c r="K82" s="4"/>
      <c r="L82" s="4"/>
      <c r="M82" s="4" t="n">
        <v>-14.8</v>
      </c>
      <c r="N82" s="4" t="n">
        <v>32.5666666666667</v>
      </c>
      <c r="O82" s="4" t="n">
        <v>-24.1</v>
      </c>
      <c r="P82" s="4" t="n">
        <v>88</v>
      </c>
      <c r="Q82" s="4" t="n">
        <v>57.4</v>
      </c>
      <c r="R82" s="4" t="n">
        <v>21.7</v>
      </c>
      <c r="S82" s="4" t="n">
        <v>100</v>
      </c>
      <c r="T82" s="4" t="n">
        <v>60</v>
      </c>
      <c r="U82" s="4" t="n">
        <v>1.396</v>
      </c>
      <c r="V82" s="4" t="n">
        <v>48.5</v>
      </c>
      <c r="W82" s="4" t="n">
        <v>78.7</v>
      </c>
      <c r="X82" s="4" t="n">
        <v>84.8</v>
      </c>
      <c r="Y82" s="4" t="n">
        <v>11.1</v>
      </c>
      <c r="Z82" s="4" t="n">
        <v>3.35</v>
      </c>
      <c r="AA82" s="4" t="n">
        <v>1.1</v>
      </c>
      <c r="AB82" s="4" t="n">
        <v>1.22</v>
      </c>
      <c r="AC82" s="4" t="n">
        <v>1.81</v>
      </c>
      <c r="AD82" s="4" t="n">
        <v>4.61</v>
      </c>
      <c r="AE82" s="4" t="n">
        <v>7.32</v>
      </c>
      <c r="AF82" s="4"/>
      <c r="AG82" s="4" t="n">
        <v>8.48</v>
      </c>
      <c r="AH82" s="4" t="n">
        <v>0.44</v>
      </c>
      <c r="AI82" s="4" t="n">
        <v>5.5</v>
      </c>
      <c r="AJ82" s="4" t="n">
        <v>4.5</v>
      </c>
      <c r="AK82" s="4" t="n">
        <v>0.195122</v>
      </c>
      <c r="AL82" s="4" t="n">
        <v>95.6</v>
      </c>
      <c r="AM82" s="4" t="n">
        <v>53.1</v>
      </c>
      <c r="AN82" s="4" t="n">
        <v>1.800377</v>
      </c>
      <c r="AO82" s="4" t="n">
        <v>10.7</v>
      </c>
      <c r="AP82" s="4" t="n">
        <v>5.64</v>
      </c>
      <c r="AQ82" s="4" t="n">
        <v>1.897163</v>
      </c>
      <c r="AR82" s="4" t="n">
        <v>8.934579</v>
      </c>
      <c r="AS82" s="4" t="n">
        <v>-28.77</v>
      </c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</row>
    <row r="83" customFormat="false" ht="15" hidden="false" customHeight="false" outlineLevel="0" collapsed="false">
      <c r="A83" s="0" t="n">
        <v>0</v>
      </c>
      <c r="B83" s="4" t="n">
        <v>7</v>
      </c>
      <c r="C83" s="4" t="n">
        <v>24.633726</v>
      </c>
      <c r="D83" s="4" t="n">
        <f aca="false">0.61*U83+0.0128*V83-0.1529</f>
        <v>1.00594</v>
      </c>
      <c r="E83" s="4" t="n">
        <v>23.1</v>
      </c>
      <c r="F83" s="4" t="n">
        <v>5.67</v>
      </c>
      <c r="G83" s="4" t="n">
        <v>5.48</v>
      </c>
      <c r="H83" s="4" t="n">
        <v>35.7</v>
      </c>
      <c r="I83" s="4" t="n">
        <v>23.3</v>
      </c>
      <c r="J83" s="4" t="n">
        <v>64.9</v>
      </c>
      <c r="K83" s="4"/>
      <c r="L83" s="4"/>
      <c r="M83" s="4" t="n">
        <v>-17.5</v>
      </c>
      <c r="N83" s="4" t="n">
        <v>34.7</v>
      </c>
      <c r="O83" s="4" t="n">
        <v>-24.2333333333333</v>
      </c>
      <c r="P83" s="4" t="n">
        <v>91</v>
      </c>
      <c r="Q83" s="4" t="n">
        <v>53.3</v>
      </c>
      <c r="R83" s="4" t="n">
        <v>18.7</v>
      </c>
      <c r="S83" s="4"/>
      <c r="T83" s="4"/>
      <c r="U83" s="4" t="n">
        <v>1.18</v>
      </c>
      <c r="V83" s="4" t="n">
        <v>34.3</v>
      </c>
      <c r="W83" s="4" t="n">
        <v>70.9</v>
      </c>
      <c r="X83" s="4" t="n">
        <v>75.9</v>
      </c>
      <c r="Y83" s="4" t="n">
        <v>10.4</v>
      </c>
      <c r="Z83" s="4" t="n">
        <v>4.96</v>
      </c>
      <c r="AA83" s="4" t="n">
        <v>1.54</v>
      </c>
      <c r="AB83" s="4" t="n">
        <v>1.51</v>
      </c>
      <c r="AC83" s="4" t="n">
        <v>2.79</v>
      </c>
      <c r="AD83" s="4" t="n">
        <v>4.96</v>
      </c>
      <c r="AE83" s="4" t="n">
        <v>7.46</v>
      </c>
      <c r="AF83" s="4"/>
      <c r="AG83" s="4" t="n">
        <v>10.5</v>
      </c>
      <c r="AH83" s="4" t="n">
        <v>0.33</v>
      </c>
      <c r="AI83" s="4" t="n">
        <v>5.13</v>
      </c>
      <c r="AJ83" s="4" t="n">
        <v>4.53</v>
      </c>
      <c r="AK83" s="4"/>
      <c r="AL83" s="4" t="n">
        <v>128</v>
      </c>
      <c r="AM83" s="4" t="n">
        <v>76.5</v>
      </c>
      <c r="AN83" s="4" t="n">
        <v>1.67320261437909</v>
      </c>
      <c r="AO83" s="4" t="n">
        <v>13</v>
      </c>
      <c r="AP83" s="4" t="n">
        <v>4.78</v>
      </c>
      <c r="AQ83" s="4" t="n">
        <v>2.71966527196653</v>
      </c>
      <c r="AR83" s="4" t="n">
        <v>9.84615384615385</v>
      </c>
      <c r="AS83" s="4" t="n">
        <v>-29.27</v>
      </c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</row>
    <row r="84" customFormat="false" ht="15" hidden="false" customHeight="false" outlineLevel="0" collapsed="false">
      <c r="A84" s="0" t="n">
        <v>0</v>
      </c>
      <c r="B84" s="4" t="n">
        <v>12.25</v>
      </c>
      <c r="C84" s="4" t="n">
        <v>27.949476</v>
      </c>
      <c r="D84" s="4" t="n">
        <f aca="false">0.61*U84+0.0128*V84-0.1529</f>
        <v>1.60935</v>
      </c>
      <c r="E84" s="4" t="n">
        <v>32</v>
      </c>
      <c r="F84" s="4" t="n">
        <v>7</v>
      </c>
      <c r="G84" s="4" t="n">
        <v>7</v>
      </c>
      <c r="H84" s="4" t="n">
        <v>46</v>
      </c>
      <c r="I84" s="4" t="n">
        <v>26.2</v>
      </c>
      <c r="J84" s="4" t="n">
        <v>74.2</v>
      </c>
      <c r="K84" s="4"/>
      <c r="L84" s="4"/>
      <c r="M84" s="4" t="n">
        <v>-20.1</v>
      </c>
      <c r="N84" s="4" t="n">
        <v>35.3666666666667</v>
      </c>
      <c r="O84" s="4" t="n">
        <v>-21.7666666666667</v>
      </c>
      <c r="P84" s="4" t="n">
        <v>68</v>
      </c>
      <c r="Q84" s="4" t="n">
        <v>97.3</v>
      </c>
      <c r="R84" s="4" t="n">
        <v>25.1</v>
      </c>
      <c r="S84" s="4" t="n">
        <v>110</v>
      </c>
      <c r="T84" s="4" t="n">
        <v>66</v>
      </c>
      <c r="U84" s="4" t="n">
        <v>1.525</v>
      </c>
      <c r="V84" s="4" t="n">
        <v>65</v>
      </c>
      <c r="W84" s="4" t="n">
        <v>84.5</v>
      </c>
      <c r="X84" s="4" t="n">
        <v>99.7</v>
      </c>
      <c r="Y84" s="4" t="n">
        <v>12.6</v>
      </c>
      <c r="Z84" s="4" t="n">
        <v>4.33</v>
      </c>
      <c r="AA84" s="4" t="n">
        <v>1.9</v>
      </c>
      <c r="AB84" s="4" t="n">
        <v>0.92</v>
      </c>
      <c r="AC84" s="4" t="n">
        <v>3.02</v>
      </c>
      <c r="AD84" s="4" t="n">
        <v>4.84</v>
      </c>
      <c r="AE84" s="4" t="n">
        <v>6.7</v>
      </c>
      <c r="AF84" s="4" t="n">
        <v>5.57</v>
      </c>
      <c r="AG84" s="4" t="n">
        <v>8.48</v>
      </c>
      <c r="AH84" s="4" t="n">
        <v>0.48</v>
      </c>
      <c r="AI84" s="4" t="n">
        <v>6.3</v>
      </c>
      <c r="AJ84" s="4" t="n">
        <v>5.7</v>
      </c>
      <c r="AK84" s="4" t="n">
        <v>0.0985915492957747</v>
      </c>
      <c r="AL84" s="4" t="n">
        <v>116</v>
      </c>
      <c r="AM84" s="4" t="n">
        <v>89</v>
      </c>
      <c r="AN84" s="4" t="n">
        <v>1.30337078651685</v>
      </c>
      <c r="AO84" s="4" t="n">
        <v>12.6</v>
      </c>
      <c r="AP84" s="4" t="n">
        <v>7.5</v>
      </c>
      <c r="AQ84" s="4" t="n">
        <v>1.68</v>
      </c>
      <c r="AR84" s="4" t="n">
        <v>9.20634920634921</v>
      </c>
      <c r="AS84" s="4" t="n">
        <v>-31.9</v>
      </c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</row>
    <row r="85" customFormat="false" ht="15" hidden="false" customHeight="false" outlineLevel="0" collapsed="false">
      <c r="A85" s="0" t="n">
        <v>1</v>
      </c>
      <c r="B85" s="4" t="n">
        <v>9.25</v>
      </c>
      <c r="C85" s="4" t="n">
        <v>21.626298</v>
      </c>
      <c r="D85" s="4" t="n">
        <f aca="false">0.61*U85+0.0128*V85-0.1529</f>
        <v>1.1887</v>
      </c>
      <c r="E85" s="4" t="n">
        <v>27.3</v>
      </c>
      <c r="F85" s="4" t="n">
        <v>6.75</v>
      </c>
      <c r="G85" s="4" t="n">
        <v>6.44</v>
      </c>
      <c r="H85" s="4" t="n">
        <v>42.3</v>
      </c>
      <c r="I85" s="4" t="n">
        <v>26.4</v>
      </c>
      <c r="J85" s="4" t="n">
        <v>68</v>
      </c>
      <c r="K85" s="4"/>
      <c r="L85" s="4"/>
      <c r="M85" s="4" t="n">
        <v>-20.3333333333333</v>
      </c>
      <c r="N85" s="4" t="n">
        <v>38.5333333333333</v>
      </c>
      <c r="O85" s="4" t="n">
        <v>-25.5333333333333</v>
      </c>
      <c r="P85" s="4" t="n">
        <v>87</v>
      </c>
      <c r="Q85" s="4" t="n">
        <v>79.9</v>
      </c>
      <c r="R85" s="4" t="n">
        <v>25.6</v>
      </c>
      <c r="S85" s="4" t="n">
        <v>82</v>
      </c>
      <c r="T85" s="4" t="n">
        <v>50</v>
      </c>
      <c r="U85" s="4" t="n">
        <v>1.36</v>
      </c>
      <c r="V85" s="4" t="n">
        <v>40</v>
      </c>
      <c r="W85" s="4" t="n">
        <v>67.5</v>
      </c>
      <c r="X85" s="4" t="n">
        <v>78.8</v>
      </c>
      <c r="Y85" s="4" t="n">
        <v>6.55</v>
      </c>
      <c r="Z85" s="4" t="n">
        <v>4.83</v>
      </c>
      <c r="AA85" s="4" t="n">
        <v>0.82</v>
      </c>
      <c r="AB85" s="4" t="n">
        <v>1.65</v>
      </c>
      <c r="AC85" s="4" t="n">
        <v>2.51</v>
      </c>
      <c r="AD85" s="4" t="n">
        <v>5.02</v>
      </c>
      <c r="AE85" s="4" t="n">
        <v>8.84</v>
      </c>
      <c r="AF85" s="4" t="n">
        <v>2.27</v>
      </c>
      <c r="AG85" s="4" t="n">
        <v>11.3</v>
      </c>
      <c r="AH85" s="4" t="n">
        <v>0.43</v>
      </c>
      <c r="AI85" s="4" t="n">
        <v>5.69</v>
      </c>
      <c r="AJ85" s="4" t="n">
        <v>4.94</v>
      </c>
      <c r="AK85" s="4" t="n">
        <v>0.0836120401337793</v>
      </c>
      <c r="AL85" s="4" t="n">
        <v>106</v>
      </c>
      <c r="AM85" s="4" t="n">
        <v>56.8</v>
      </c>
      <c r="AN85" s="4" t="n">
        <v>1.86619718309859</v>
      </c>
      <c r="AO85" s="4" t="n">
        <v>12.3</v>
      </c>
      <c r="AP85" s="4" t="n">
        <v>6.04</v>
      </c>
      <c r="AQ85" s="4" t="n">
        <v>2.0364238410596</v>
      </c>
      <c r="AR85" s="4" t="n">
        <v>8.61788617886179</v>
      </c>
      <c r="AS85" s="4" t="n">
        <v>-30.3</v>
      </c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</row>
    <row r="86" customFormat="false" ht="15" hidden="false" customHeight="false" outlineLevel="0" collapsed="false">
      <c r="A86" s="0" t="n">
        <v>1</v>
      </c>
      <c r="B86" s="4" t="n">
        <v>10.17</v>
      </c>
      <c r="C86" s="4" t="n">
        <v>23.979592</v>
      </c>
      <c r="D86" s="4" t="n">
        <f aca="false">0.61*U86+0.0128*V86-0.1529</f>
        <v>1.3027</v>
      </c>
      <c r="E86" s="4" t="n">
        <v>24.9</v>
      </c>
      <c r="F86" s="4" t="n">
        <v>5.94</v>
      </c>
      <c r="G86" s="4" t="n">
        <v>5.67</v>
      </c>
      <c r="H86" s="4" t="n">
        <v>41.1</v>
      </c>
      <c r="I86" s="4" t="n">
        <v>26</v>
      </c>
      <c r="J86" s="4" t="n">
        <v>67.1</v>
      </c>
      <c r="K86" s="4"/>
      <c r="L86" s="4"/>
      <c r="M86" s="4" t="n">
        <v>-15.0666666666667</v>
      </c>
      <c r="N86" s="4" t="n">
        <v>30.3666666666667</v>
      </c>
      <c r="O86" s="4" t="n">
        <v>-21.0333333333333</v>
      </c>
      <c r="P86" s="4" t="n">
        <v>83</v>
      </c>
      <c r="Q86" s="4" t="n">
        <v>74.7</v>
      </c>
      <c r="R86" s="4" t="n">
        <v>24.6</v>
      </c>
      <c r="S86" s="4" t="n">
        <v>98</v>
      </c>
      <c r="T86" s="4" t="n">
        <v>68</v>
      </c>
      <c r="U86" s="4" t="n">
        <v>1.4</v>
      </c>
      <c r="V86" s="4" t="n">
        <v>47</v>
      </c>
      <c r="W86" s="4" t="n">
        <v>77.4</v>
      </c>
      <c r="X86" s="4" t="n">
        <v>83</v>
      </c>
      <c r="Y86" s="4" t="n">
        <v>9.77</v>
      </c>
      <c r="Z86" s="4" t="n">
        <v>3.18</v>
      </c>
      <c r="AA86" s="4" t="n">
        <v>1.25</v>
      </c>
      <c r="AB86" s="4" t="n">
        <v>1.06</v>
      </c>
      <c r="AC86" s="4" t="n">
        <v>1.81</v>
      </c>
      <c r="AD86" s="4" t="n">
        <v>5.27</v>
      </c>
      <c r="AE86" s="4" t="n">
        <v>11.24</v>
      </c>
      <c r="AF86" s="4"/>
      <c r="AG86" s="4" t="n">
        <v>10.8</v>
      </c>
      <c r="AH86" s="4" t="n">
        <v>0.44</v>
      </c>
      <c r="AI86" s="4" t="n">
        <v>6.78</v>
      </c>
      <c r="AJ86" s="4" t="n">
        <v>5.67</v>
      </c>
      <c r="AK86" s="4" t="n">
        <v>0.161870503597122</v>
      </c>
      <c r="AL86" s="4" t="n">
        <v>133</v>
      </c>
      <c r="AM86" s="4" t="n">
        <v>86.4</v>
      </c>
      <c r="AN86" s="4" t="n">
        <v>1.53935185185185</v>
      </c>
      <c r="AO86" s="4" t="n">
        <v>11.4</v>
      </c>
      <c r="AP86" s="4" t="n">
        <v>7.7</v>
      </c>
      <c r="AQ86" s="4" t="n">
        <v>1.48051948051948</v>
      </c>
      <c r="AR86" s="4" t="n">
        <v>11.6666666666667</v>
      </c>
      <c r="AS86" s="4" t="n">
        <v>-31.97</v>
      </c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</row>
    <row r="87" customFormat="false" ht="15" hidden="false" customHeight="false" outlineLevel="0" collapsed="false">
      <c r="A87" s="0" t="n">
        <v>1</v>
      </c>
      <c r="B87" s="4" t="n">
        <v>9.83</v>
      </c>
      <c r="C87" s="4" t="n">
        <v>25.566107</v>
      </c>
      <c r="D87" s="4" t="n">
        <f aca="false">0.61*U87+0.0128*V87-0.1529</f>
        <v>1.4667</v>
      </c>
      <c r="E87" s="4" t="n">
        <v>29.9</v>
      </c>
      <c r="F87" s="4" t="n">
        <v>7.66</v>
      </c>
      <c r="G87" s="4" t="n">
        <v>6.86</v>
      </c>
      <c r="H87" s="4" t="n">
        <v>40.4</v>
      </c>
      <c r="I87" s="4" t="n">
        <v>24.7</v>
      </c>
      <c r="J87" s="4" t="n">
        <v>69.7</v>
      </c>
      <c r="K87" s="4"/>
      <c r="L87" s="4"/>
      <c r="M87" s="4" t="n">
        <v>-16.3</v>
      </c>
      <c r="N87" s="4" t="n">
        <v>38.0333333333333</v>
      </c>
      <c r="O87" s="4" t="n">
        <v>-29.4</v>
      </c>
      <c r="P87" s="4" t="n">
        <v>77</v>
      </c>
      <c r="Q87" s="4" t="n">
        <v>71.7</v>
      </c>
      <c r="R87" s="4" t="n">
        <v>21.7</v>
      </c>
      <c r="S87" s="4" t="n">
        <v>102</v>
      </c>
      <c r="T87" s="4" t="n">
        <v>52</v>
      </c>
      <c r="U87" s="4" t="n">
        <v>1.48</v>
      </c>
      <c r="V87" s="4" t="n">
        <v>56</v>
      </c>
      <c r="W87" s="4" t="n">
        <v>87</v>
      </c>
      <c r="X87" s="4" t="n">
        <v>89.1</v>
      </c>
      <c r="Y87" s="4" t="n">
        <v>10.2</v>
      </c>
      <c r="Z87" s="4" t="n">
        <v>4.83</v>
      </c>
      <c r="AA87" s="4" t="n">
        <v>0.77</v>
      </c>
      <c r="AB87" s="4" t="n">
        <v>1.22</v>
      </c>
      <c r="AC87" s="4" t="n">
        <v>3.14</v>
      </c>
      <c r="AD87" s="4" t="n">
        <v>5.49</v>
      </c>
      <c r="AE87" s="4" t="n">
        <v>6.56</v>
      </c>
      <c r="AF87" s="4" t="n">
        <v>2.2</v>
      </c>
      <c r="AG87" s="4" t="n">
        <v>10.3</v>
      </c>
      <c r="AH87" s="4" t="n">
        <v>0.45</v>
      </c>
      <c r="AI87" s="4" t="n">
        <v>5.59</v>
      </c>
      <c r="AJ87" s="4" t="n">
        <v>4.83</v>
      </c>
      <c r="AK87" s="4" t="n">
        <v>0.225092250922509</v>
      </c>
      <c r="AL87" s="4" t="n">
        <v>127</v>
      </c>
      <c r="AM87" s="4" t="n">
        <v>67.9</v>
      </c>
      <c r="AN87" s="4" t="n">
        <v>1.87039764359352</v>
      </c>
      <c r="AO87" s="4" t="n">
        <v>11.1</v>
      </c>
      <c r="AP87" s="4" t="n">
        <v>8.87</v>
      </c>
      <c r="AQ87" s="4" t="n">
        <v>1.25140924464487</v>
      </c>
      <c r="AR87" s="4" t="n">
        <v>11.4414414414414</v>
      </c>
      <c r="AS87" s="4" t="n">
        <v>-32.83</v>
      </c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</row>
    <row r="88" customFormat="false" ht="15" hidden="false" customHeight="false" outlineLevel="0" collapsed="false">
      <c r="A88" s="0" t="n">
        <v>1</v>
      </c>
      <c r="B88" s="4" t="n">
        <v>15.58</v>
      </c>
      <c r="C88" s="4" t="n">
        <v>34.602076</v>
      </c>
      <c r="D88" s="4" t="n">
        <f aca="false">0.61*U88+0.0128*V88-0.1529</f>
        <v>2.1641</v>
      </c>
      <c r="E88" s="4" t="n">
        <v>37.8</v>
      </c>
      <c r="F88" s="4" t="n">
        <v>9</v>
      </c>
      <c r="G88" s="4" t="n">
        <v>10</v>
      </c>
      <c r="H88" s="4" t="n">
        <v>51.8</v>
      </c>
      <c r="I88" s="4" t="n">
        <v>33.7</v>
      </c>
      <c r="J88" s="4" t="n">
        <v>63.7</v>
      </c>
      <c r="K88" s="4"/>
      <c r="L88" s="4"/>
      <c r="M88" s="4" t="n">
        <v>-17.4666666666667</v>
      </c>
      <c r="N88" s="4" t="n">
        <v>40.0333333333333</v>
      </c>
      <c r="O88" s="4" t="n">
        <v>-30.5</v>
      </c>
      <c r="P88" s="4" t="n">
        <v>68</v>
      </c>
      <c r="Q88" s="4" t="n">
        <v>128</v>
      </c>
      <c r="R88" s="4" t="n">
        <v>46.4</v>
      </c>
      <c r="S88" s="4" t="n">
        <v>144</v>
      </c>
      <c r="T88" s="4" t="n">
        <v>82</v>
      </c>
      <c r="U88" s="4" t="n">
        <v>1.7</v>
      </c>
      <c r="V88" s="4" t="n">
        <v>100</v>
      </c>
      <c r="W88" s="4" t="n">
        <v>105</v>
      </c>
      <c r="X88" s="4" t="n">
        <v>114.1</v>
      </c>
      <c r="Y88" s="4" t="n">
        <v>17.3</v>
      </c>
      <c r="Z88" s="4" t="n">
        <v>3.12</v>
      </c>
      <c r="AA88" s="4" t="n">
        <v>1.36</v>
      </c>
      <c r="AB88" s="4" t="n">
        <v>1.13</v>
      </c>
      <c r="AC88" s="4" t="n">
        <v>1.34</v>
      </c>
      <c r="AD88" s="4" t="n">
        <v>4.48</v>
      </c>
      <c r="AE88" s="4" t="n">
        <v>13.63</v>
      </c>
      <c r="AF88" s="4" t="n">
        <v>2.35</v>
      </c>
      <c r="AG88" s="4" t="n">
        <v>8.09</v>
      </c>
      <c r="AH88" s="4" t="n">
        <v>0.53</v>
      </c>
      <c r="AI88" s="4" t="n">
        <v>6.03</v>
      </c>
      <c r="AJ88" s="4" t="n">
        <v>5.63</v>
      </c>
      <c r="AK88" s="4" t="n">
        <v>0.0619946091644205</v>
      </c>
      <c r="AL88" s="4" t="n">
        <v>118</v>
      </c>
      <c r="AM88" s="4" t="n">
        <v>61</v>
      </c>
      <c r="AN88" s="4" t="n">
        <v>1.9344262295082</v>
      </c>
      <c r="AO88" s="4" t="n">
        <v>14.2</v>
      </c>
      <c r="AP88" s="4" t="n">
        <v>7.5</v>
      </c>
      <c r="AQ88" s="4" t="n">
        <v>1.89333333333333</v>
      </c>
      <c r="AR88" s="4" t="n">
        <v>8.30985915492958</v>
      </c>
      <c r="AS88" s="4" t="n">
        <v>-21.7</v>
      </c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</row>
    <row r="89" customFormat="false" ht="15" hidden="false" customHeight="false" outlineLevel="0" collapsed="false">
      <c r="A89" s="0" t="n">
        <v>1</v>
      </c>
      <c r="B89" s="4" t="n">
        <v>13.75</v>
      </c>
      <c r="C89" s="4" t="n">
        <v>30.159157</v>
      </c>
      <c r="D89" s="4" t="n">
        <f aca="false">0.61*U89+0.0128*V89-0.1529</f>
        <v>2.2562</v>
      </c>
      <c r="E89" s="4" t="n">
        <v>33.9</v>
      </c>
      <c r="F89" s="4" t="n">
        <v>10.4</v>
      </c>
      <c r="G89" s="4" t="n">
        <v>9.44</v>
      </c>
      <c r="H89" s="4" t="n">
        <v>43.9</v>
      </c>
      <c r="I89" s="4" t="n">
        <v>28.7</v>
      </c>
      <c r="J89" s="4" t="n">
        <v>64</v>
      </c>
      <c r="K89" s="4"/>
      <c r="L89" s="4"/>
      <c r="M89" s="4" t="n">
        <v>-11.4</v>
      </c>
      <c r="N89" s="4" t="n">
        <v>24.9666666666667</v>
      </c>
      <c r="O89" s="4" t="n">
        <v>-18.4666666666667</v>
      </c>
      <c r="P89" s="4" t="n">
        <v>60</v>
      </c>
      <c r="Q89" s="4" t="n">
        <v>87.2</v>
      </c>
      <c r="R89" s="4" t="n">
        <v>31.4</v>
      </c>
      <c r="S89" s="4" t="n">
        <v>112</v>
      </c>
      <c r="T89" s="4" t="n">
        <v>70</v>
      </c>
      <c r="U89" s="4" t="n">
        <v>1.83</v>
      </c>
      <c r="V89" s="4" t="n">
        <v>101</v>
      </c>
      <c r="W89" s="4" t="n">
        <v>105.3</v>
      </c>
      <c r="X89" s="4" t="n">
        <v>113.2</v>
      </c>
      <c r="Y89" s="4" t="n">
        <v>13.3</v>
      </c>
      <c r="Z89" s="4" t="n">
        <v>3.64</v>
      </c>
      <c r="AA89" s="4" t="n">
        <v>1.26</v>
      </c>
      <c r="AB89" s="4" t="n">
        <v>1.06</v>
      </c>
      <c r="AC89" s="4" t="n">
        <v>2.16</v>
      </c>
      <c r="AD89" s="4" t="n">
        <v>5.52</v>
      </c>
      <c r="AE89" s="4" t="n">
        <v>11.85</v>
      </c>
      <c r="AF89" s="4" t="n">
        <v>1.91</v>
      </c>
      <c r="AG89" s="4" t="n">
        <v>7.31</v>
      </c>
      <c r="AH89" s="4" t="n">
        <v>0.5</v>
      </c>
      <c r="AI89" s="4" t="n">
        <v>5.15</v>
      </c>
      <c r="AJ89" s="4" t="n">
        <v>4.65</v>
      </c>
      <c r="AK89" s="4" t="n">
        <v>0.107361963190184</v>
      </c>
      <c r="AL89" s="4" t="n">
        <v>82.1</v>
      </c>
      <c r="AM89" s="4" t="n">
        <v>48.1</v>
      </c>
      <c r="AN89" s="4" t="n">
        <v>1.70686070686071</v>
      </c>
      <c r="AO89" s="4" t="n">
        <v>10.9</v>
      </c>
      <c r="AP89" s="4" t="n">
        <v>7.51</v>
      </c>
      <c r="AQ89" s="4" t="n">
        <v>1.45139813581891</v>
      </c>
      <c r="AR89" s="4" t="n">
        <v>7.53211009174312</v>
      </c>
      <c r="AS89" s="4" t="n">
        <v>-27.43</v>
      </c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</row>
    <row r="90" customFormat="false" ht="15" hidden="false" customHeight="false" outlineLevel="0" collapsed="false">
      <c r="A90" s="0" t="n">
        <v>0</v>
      </c>
      <c r="B90" s="4" t="n">
        <v>11.08</v>
      </c>
      <c r="C90" s="4" t="n">
        <v>34.649896</v>
      </c>
      <c r="D90" s="4" t="n">
        <f aca="false">0.61*U90+0.0128*V90-0.1529</f>
        <v>1.9181</v>
      </c>
      <c r="E90" s="4" t="n">
        <v>36.8</v>
      </c>
      <c r="F90" s="4" t="n">
        <v>9.57</v>
      </c>
      <c r="G90" s="4" t="n">
        <v>9.17</v>
      </c>
      <c r="H90" s="4" t="n">
        <v>46.9</v>
      </c>
      <c r="I90" s="4" t="n">
        <v>29.9</v>
      </c>
      <c r="J90" s="4" t="n">
        <v>66</v>
      </c>
      <c r="K90" s="4"/>
      <c r="L90" s="4"/>
      <c r="M90" s="4" t="n">
        <v>-14.7</v>
      </c>
      <c r="N90" s="4" t="n">
        <v>30.0333333333333</v>
      </c>
      <c r="O90" s="4" t="n">
        <v>-21.3</v>
      </c>
      <c r="P90" s="4" t="n">
        <v>71</v>
      </c>
      <c r="Q90" s="4" t="n">
        <v>102</v>
      </c>
      <c r="R90" s="4" t="n">
        <v>34.7</v>
      </c>
      <c r="S90" s="4" t="n">
        <v>106</v>
      </c>
      <c r="T90" s="4" t="n">
        <v>66</v>
      </c>
      <c r="U90" s="4" t="n">
        <v>1.58</v>
      </c>
      <c r="V90" s="4" t="n">
        <v>86.5</v>
      </c>
      <c r="W90" s="4" t="n">
        <v>103.3</v>
      </c>
      <c r="X90" s="4" t="n">
        <v>111</v>
      </c>
      <c r="Y90" s="4" t="n">
        <v>20.7</v>
      </c>
      <c r="Z90" s="4" t="n">
        <v>3.33</v>
      </c>
      <c r="AA90" s="4" t="n">
        <v>1.02</v>
      </c>
      <c r="AB90" s="4" t="n">
        <v>1</v>
      </c>
      <c r="AC90" s="4" t="n">
        <v>1.19</v>
      </c>
      <c r="AD90" s="4" t="n">
        <v>5.15</v>
      </c>
      <c r="AE90" s="4" t="n">
        <v>9.64</v>
      </c>
      <c r="AF90" s="4" t="n">
        <v>4.96</v>
      </c>
      <c r="AG90" s="4" t="n">
        <v>10.1</v>
      </c>
      <c r="AH90" s="4" t="n">
        <v>0.48</v>
      </c>
      <c r="AI90" s="4" t="n">
        <v>5.64</v>
      </c>
      <c r="AJ90" s="4" t="n">
        <v>4.73</v>
      </c>
      <c r="AK90" s="4"/>
      <c r="AL90" s="4" t="n">
        <v>110</v>
      </c>
      <c r="AM90" s="4" t="n">
        <v>54.9</v>
      </c>
      <c r="AN90" s="4" t="n">
        <v>2.00364298724954</v>
      </c>
      <c r="AO90" s="4" t="n">
        <v>12.5</v>
      </c>
      <c r="AP90" s="4" t="n">
        <v>7.6</v>
      </c>
      <c r="AQ90" s="4" t="n">
        <v>1.64473684210526</v>
      </c>
      <c r="AR90" s="4" t="n">
        <v>8.8</v>
      </c>
      <c r="AS90" s="4" t="n">
        <v>-32.6</v>
      </c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</row>
    <row r="91" customFormat="false" ht="15" hidden="false" customHeight="false" outlineLevel="0" collapsed="false">
      <c r="A91" s="0" t="n">
        <v>1</v>
      </c>
      <c r="B91" s="4" t="n">
        <v>8.42</v>
      </c>
      <c r="C91" s="4" t="n">
        <v>21.525422</v>
      </c>
      <c r="D91" s="4" t="n">
        <f aca="false">0.61*U91+0.0128*V91-0.1529</f>
        <v>1.06096</v>
      </c>
      <c r="E91" s="4" t="n">
        <v>21.3</v>
      </c>
      <c r="F91" s="4" t="n">
        <v>6.27</v>
      </c>
      <c r="G91" s="4" t="n">
        <v>6.33</v>
      </c>
      <c r="H91" s="4" t="n">
        <v>36.8</v>
      </c>
      <c r="I91" s="4" t="n">
        <v>24.2</v>
      </c>
      <c r="J91" s="4" t="n">
        <v>63.9</v>
      </c>
      <c r="K91" s="4"/>
      <c r="L91" s="4"/>
      <c r="M91" s="4" t="n">
        <v>-16.333333</v>
      </c>
      <c r="N91" s="4" t="n">
        <v>36.56667</v>
      </c>
      <c r="O91" s="4" t="n">
        <v>-27.43333</v>
      </c>
      <c r="P91" s="4" t="n">
        <v>89</v>
      </c>
      <c r="Q91" s="4" t="n">
        <v>57</v>
      </c>
      <c r="R91" s="4" t="n">
        <v>20.6</v>
      </c>
      <c r="S91" s="4"/>
      <c r="T91" s="4"/>
      <c r="U91" s="4" t="n">
        <v>1.266</v>
      </c>
      <c r="V91" s="4" t="n">
        <v>34.5</v>
      </c>
      <c r="W91" s="4" t="n">
        <v>68</v>
      </c>
      <c r="X91" s="4" t="n">
        <v>73</v>
      </c>
      <c r="Y91" s="4" t="n">
        <v>10.6</v>
      </c>
      <c r="Z91" s="4" t="n">
        <v>4.65</v>
      </c>
      <c r="AA91" s="4" t="n">
        <v>0.62</v>
      </c>
      <c r="AB91" s="4" t="n">
        <v>1.43</v>
      </c>
      <c r="AC91" s="4" t="n">
        <v>3.37</v>
      </c>
      <c r="AD91" s="4" t="n">
        <v>5.63</v>
      </c>
      <c r="AE91" s="4" t="n">
        <v>11.53</v>
      </c>
      <c r="AF91" s="4" t="n">
        <v>2.05</v>
      </c>
      <c r="AG91" s="4" t="n">
        <v>9.5</v>
      </c>
      <c r="AH91" s="4" t="n">
        <v>0.37</v>
      </c>
      <c r="AI91" s="4" t="n">
        <v>6.06</v>
      </c>
      <c r="AJ91" s="4" t="n">
        <v>5.15</v>
      </c>
      <c r="AK91" s="4"/>
      <c r="AL91" s="4" t="n">
        <v>122</v>
      </c>
      <c r="AM91" s="4" t="n">
        <v>72.8</v>
      </c>
      <c r="AN91" s="4" t="n">
        <v>1.67582417582418</v>
      </c>
      <c r="AO91" s="4" t="n">
        <v>10.1</v>
      </c>
      <c r="AP91" s="4" t="n">
        <v>5.75</v>
      </c>
      <c r="AQ91" s="4" t="n">
        <v>1.75652173913043</v>
      </c>
      <c r="AR91" s="4" t="n">
        <v>12.0792079207921</v>
      </c>
      <c r="AS91" s="4" t="n">
        <v>-28.8</v>
      </c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</row>
    <row r="92" customFormat="false" ht="15" hidden="false" customHeight="false" outlineLevel="0" collapsed="false">
      <c r="A92" s="0" t="n">
        <v>0</v>
      </c>
      <c r="B92" s="4" t="n">
        <v>7.33</v>
      </c>
      <c r="C92" s="4" t="n">
        <v>21.342881</v>
      </c>
      <c r="D92" s="4" t="n">
        <f aca="false">0.61*U92+0.0128*V92-0.1529</f>
        <v>1.01584</v>
      </c>
      <c r="E92" s="4" t="n">
        <v>27.2</v>
      </c>
      <c r="F92" s="4" t="n">
        <v>6.65</v>
      </c>
      <c r="G92" s="4" t="n">
        <v>6.22</v>
      </c>
      <c r="H92" s="4" t="n">
        <v>37.2</v>
      </c>
      <c r="I92" s="4" t="n">
        <v>21.8</v>
      </c>
      <c r="J92" s="4" t="n">
        <v>73.2</v>
      </c>
      <c r="K92" s="4"/>
      <c r="L92" s="4"/>
      <c r="M92" s="4" t="n">
        <v>-18.1</v>
      </c>
      <c r="N92" s="4" t="n">
        <v>33.6</v>
      </c>
      <c r="O92" s="4" t="n">
        <v>-21.8333</v>
      </c>
      <c r="P92" s="4" t="n">
        <v>105</v>
      </c>
      <c r="Q92" s="4" t="n">
        <v>58.9</v>
      </c>
      <c r="R92" s="4" t="n">
        <v>15.8</v>
      </c>
      <c r="S92" s="4" t="n">
        <v>98</v>
      </c>
      <c r="T92" s="4" t="n">
        <v>60</v>
      </c>
      <c r="U92" s="4" t="n">
        <v>1.234</v>
      </c>
      <c r="V92" s="4" t="n">
        <v>32.5</v>
      </c>
      <c r="W92" s="4" t="n">
        <v>70.2</v>
      </c>
      <c r="X92" s="4" t="n">
        <v>73.3</v>
      </c>
      <c r="Y92" s="4" t="n">
        <v>9.97</v>
      </c>
      <c r="Z92" s="4" t="n">
        <v>4.46</v>
      </c>
      <c r="AA92" s="4" t="n">
        <v>1.19</v>
      </c>
      <c r="AB92" s="4" t="n">
        <v>1.22</v>
      </c>
      <c r="AC92" s="4" t="n">
        <v>2.68</v>
      </c>
      <c r="AD92" s="4" t="n">
        <v>5.33</v>
      </c>
      <c r="AE92" s="4" t="n">
        <v>7.31</v>
      </c>
      <c r="AF92" s="4"/>
      <c r="AG92" s="4" t="n">
        <v>11.1</v>
      </c>
      <c r="AH92" s="4" t="n">
        <v>0.36</v>
      </c>
      <c r="AI92" s="4" t="n">
        <v>6.11</v>
      </c>
      <c r="AJ92" s="4" t="n">
        <v>5.41</v>
      </c>
      <c r="AK92" s="4" t="n">
        <v>0.0892193308550187</v>
      </c>
      <c r="AL92" s="4" t="n">
        <v>96.9</v>
      </c>
      <c r="AM92" s="4" t="n">
        <v>63.5</v>
      </c>
      <c r="AN92" s="4" t="n">
        <v>1.5259842519685</v>
      </c>
      <c r="AO92" s="4" t="n">
        <v>11.3</v>
      </c>
      <c r="AP92" s="4" t="n">
        <v>7.12</v>
      </c>
      <c r="AQ92" s="4" t="n">
        <v>1.58707865168539</v>
      </c>
      <c r="AR92" s="4" t="n">
        <v>8.57522123893805</v>
      </c>
      <c r="AS92" s="4" t="n">
        <v>-25.8</v>
      </c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</row>
    <row r="93" customFormat="false" ht="15" hidden="false" customHeight="false" outlineLevel="0" collapsed="false">
      <c r="A93" s="0" t="n">
        <v>1</v>
      </c>
      <c r="B93" s="4" t="n">
        <v>10.5</v>
      </c>
      <c r="C93" s="4" t="n">
        <v>28.566482</v>
      </c>
      <c r="D93" s="4" t="n">
        <f aca="false">0.61*U93+0.0128*V93-0.1529</f>
        <v>1.6191</v>
      </c>
      <c r="E93" s="4" t="n">
        <v>30.4</v>
      </c>
      <c r="F93" s="4" t="n">
        <v>7.92</v>
      </c>
      <c r="G93" s="4" t="n">
        <v>8.14</v>
      </c>
      <c r="H93" s="4" t="n">
        <v>42.7</v>
      </c>
      <c r="I93" s="4" t="n">
        <v>27.6</v>
      </c>
      <c r="J93" s="4" t="n">
        <v>65.1</v>
      </c>
      <c r="K93" s="4"/>
      <c r="L93" s="4"/>
      <c r="M93" s="4" t="n">
        <v>-16.26667</v>
      </c>
      <c r="N93" s="4" t="n">
        <v>31.5</v>
      </c>
      <c r="O93" s="4" t="n">
        <v>-21.4</v>
      </c>
      <c r="P93" s="4" t="n">
        <v>96</v>
      </c>
      <c r="Q93" s="4" t="n">
        <v>81.7</v>
      </c>
      <c r="R93" s="4" t="n">
        <v>28.5</v>
      </c>
      <c r="S93" s="4" t="n">
        <v>112</v>
      </c>
      <c r="T93" s="4" t="n">
        <v>68</v>
      </c>
      <c r="U93" s="4" t="n">
        <v>1.52</v>
      </c>
      <c r="V93" s="4" t="n">
        <v>66</v>
      </c>
      <c r="W93" s="4"/>
      <c r="X93" s="4"/>
      <c r="Y93" s="4" t="n">
        <v>12.4</v>
      </c>
      <c r="Z93" s="4" t="n">
        <v>3.27</v>
      </c>
      <c r="AA93" s="4" t="n">
        <v>0.81</v>
      </c>
      <c r="AB93" s="4" t="n">
        <v>0.83</v>
      </c>
      <c r="AC93" s="4" t="n">
        <v>2.03</v>
      </c>
      <c r="AD93" s="4" t="n">
        <v>5.23</v>
      </c>
      <c r="AE93" s="4" t="n">
        <v>8.07</v>
      </c>
      <c r="AF93" s="4"/>
      <c r="AG93" s="4" t="n">
        <v>11.8</v>
      </c>
      <c r="AH93" s="4" t="n">
        <v>0.45</v>
      </c>
      <c r="AI93" s="4" t="n">
        <v>6.15</v>
      </c>
      <c r="AJ93" s="4" t="n">
        <v>5.31</v>
      </c>
      <c r="AK93" s="4" t="n">
        <v>0.0967741935483871</v>
      </c>
      <c r="AL93" s="4" t="n">
        <v>116</v>
      </c>
      <c r="AM93" s="4" t="n">
        <v>77.7</v>
      </c>
      <c r="AN93" s="4" t="n">
        <v>1.49292149292149</v>
      </c>
      <c r="AO93" s="4" t="n">
        <v>12.4</v>
      </c>
      <c r="AP93" s="4" t="n">
        <v>8.09</v>
      </c>
      <c r="AQ93" s="4" t="n">
        <v>1.5327564894932</v>
      </c>
      <c r="AR93" s="4" t="n">
        <v>9.35483870967742</v>
      </c>
      <c r="AS93" s="4" t="n">
        <v>-26.73</v>
      </c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</row>
    <row r="94" customFormat="false" ht="15" hidden="false" customHeight="false" outlineLevel="0" collapsed="false">
      <c r="A94" s="0" t="n">
        <v>1</v>
      </c>
      <c r="B94" s="4" t="n">
        <v>15.08</v>
      </c>
      <c r="C94" s="4" t="n">
        <v>27.699286</v>
      </c>
      <c r="D94" s="4" t="n">
        <f aca="false">0.61*U94+0.0128*V94-0.1529</f>
        <v>1.83404</v>
      </c>
      <c r="E94" s="4" t="n">
        <v>29.3</v>
      </c>
      <c r="F94" s="4" t="n">
        <v>10.3</v>
      </c>
      <c r="G94" s="4" t="n">
        <v>10.2</v>
      </c>
      <c r="H94" s="4" t="n">
        <v>44.6</v>
      </c>
      <c r="I94" s="4" t="n">
        <v>27.2</v>
      </c>
      <c r="J94" s="4" t="n">
        <v>69.6</v>
      </c>
      <c r="K94" s="4"/>
      <c r="L94" s="4"/>
      <c r="M94" s="4" t="n">
        <v>-15.46667</v>
      </c>
      <c r="N94" s="4" t="n">
        <v>31.4</v>
      </c>
      <c r="O94" s="4" t="n">
        <v>-22.3667</v>
      </c>
      <c r="P94" s="4" t="n">
        <v>78</v>
      </c>
      <c r="Q94" s="4" t="n">
        <v>90.5</v>
      </c>
      <c r="R94" s="4" t="n">
        <v>27.5</v>
      </c>
      <c r="S94" s="4" t="n">
        <v>138</v>
      </c>
      <c r="T94" s="4" t="n">
        <v>78</v>
      </c>
      <c r="U94" s="4" t="n">
        <v>1.694</v>
      </c>
      <c r="V94" s="4" t="n">
        <v>74.5</v>
      </c>
      <c r="W94" s="4" t="n">
        <v>87.1</v>
      </c>
      <c r="X94" s="4" t="n">
        <v>95</v>
      </c>
      <c r="Y94" s="4" t="n">
        <v>7.93</v>
      </c>
      <c r="Z94" s="4" t="n">
        <v>4.28</v>
      </c>
      <c r="AA94" s="4" t="n">
        <v>1.03</v>
      </c>
      <c r="AB94" s="4" t="n">
        <v>1</v>
      </c>
      <c r="AC94" s="4" t="n">
        <v>2.44</v>
      </c>
      <c r="AD94" s="4" t="n">
        <v>4.23</v>
      </c>
      <c r="AE94" s="4" t="n">
        <v>16.39</v>
      </c>
      <c r="AF94" s="4" t="n">
        <v>12.1</v>
      </c>
      <c r="AG94" s="4" t="n">
        <v>11.4</v>
      </c>
      <c r="AH94" s="4" t="n">
        <v>0.51</v>
      </c>
      <c r="AI94" s="4" t="n">
        <v>6.29</v>
      </c>
      <c r="AJ94" s="4" t="n">
        <v>5.62</v>
      </c>
      <c r="AK94" s="4" t="n">
        <v>0.123123123123123</v>
      </c>
      <c r="AL94" s="4" t="n">
        <v>102</v>
      </c>
      <c r="AM94" s="4" t="n">
        <v>73.4</v>
      </c>
      <c r="AN94" s="4" t="n">
        <v>1.38964577656676</v>
      </c>
      <c r="AO94" s="4" t="n">
        <v>9.94</v>
      </c>
      <c r="AP94" s="4" t="n">
        <v>5.65</v>
      </c>
      <c r="AQ94" s="4" t="n">
        <v>1.75929203539823</v>
      </c>
      <c r="AR94" s="4" t="n">
        <v>10.261569416499</v>
      </c>
      <c r="AS94" s="4" t="n">
        <v>-29.1</v>
      </c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</row>
    <row r="95" customFormat="false" ht="15" hidden="false" customHeight="false" outlineLevel="0" collapsed="false">
      <c r="A95" s="0" t="n">
        <v>1</v>
      </c>
      <c r="B95" s="4" t="n">
        <v>13.17</v>
      </c>
      <c r="C95" s="4" t="n">
        <v>28.403661</v>
      </c>
      <c r="D95" s="4" t="n">
        <f aca="false">0.61*U95+0.0128*V95-0.1529</f>
        <v>2.00174</v>
      </c>
      <c r="E95" s="4" t="n">
        <v>32.8</v>
      </c>
      <c r="F95" s="4" t="n">
        <v>9.3</v>
      </c>
      <c r="G95" s="4" t="n">
        <v>9.5</v>
      </c>
      <c r="H95" s="4" t="n">
        <v>50.3</v>
      </c>
      <c r="I95" s="4" t="n">
        <v>32.1</v>
      </c>
      <c r="J95" s="4" t="n">
        <v>65.6</v>
      </c>
      <c r="K95" s="4"/>
      <c r="L95" s="4"/>
      <c r="M95" s="4" t="n">
        <v>-15.7333333333333</v>
      </c>
      <c r="N95" s="4" t="n">
        <v>33.3333333333333</v>
      </c>
      <c r="O95" s="4" t="n">
        <v>-24.1666666666667</v>
      </c>
      <c r="P95" s="4" t="n">
        <v>94</v>
      </c>
      <c r="Q95" s="4" t="n">
        <v>120</v>
      </c>
      <c r="R95" s="4" t="n">
        <v>41.3</v>
      </c>
      <c r="S95" s="4" t="n">
        <v>120</v>
      </c>
      <c r="T95" s="4" t="n">
        <v>74</v>
      </c>
      <c r="U95" s="4" t="n">
        <v>1.736</v>
      </c>
      <c r="V95" s="4" t="n">
        <v>85.6</v>
      </c>
      <c r="W95" s="4"/>
      <c r="X95" s="4"/>
      <c r="Y95" s="4" t="n">
        <v>11</v>
      </c>
      <c r="Z95" s="4" t="n">
        <v>4.08</v>
      </c>
      <c r="AA95" s="4" t="n">
        <v>1.58</v>
      </c>
      <c r="AB95" s="4" t="n">
        <v>1.04</v>
      </c>
      <c r="AC95" s="4" t="n">
        <v>2.51</v>
      </c>
      <c r="AD95" s="4" t="n">
        <v>5.11</v>
      </c>
      <c r="AE95" s="4"/>
      <c r="AF95" s="4" t="n">
        <v>1</v>
      </c>
      <c r="AG95" s="4" t="n">
        <v>9.85</v>
      </c>
      <c r="AH95" s="4" t="n">
        <v>0.44</v>
      </c>
      <c r="AI95" s="4" t="n">
        <v>6.83</v>
      </c>
      <c r="AJ95" s="4" t="n">
        <v>5.77</v>
      </c>
      <c r="AK95" s="4" t="n">
        <v>0.0813953488372094</v>
      </c>
      <c r="AL95" s="4" t="n">
        <v>104</v>
      </c>
      <c r="AM95" s="4" t="n">
        <v>59.2</v>
      </c>
      <c r="AN95" s="4" t="n">
        <v>1.75675675675676</v>
      </c>
      <c r="AO95" s="4" t="n">
        <v>10.6</v>
      </c>
      <c r="AP95" s="4" t="n">
        <v>6.73</v>
      </c>
      <c r="AQ95" s="4" t="n">
        <v>1.57503714710253</v>
      </c>
      <c r="AR95" s="4" t="n">
        <v>9.81132075471698</v>
      </c>
      <c r="AS95" s="4" t="n">
        <v>-26.8</v>
      </c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</row>
    <row r="96" customFormat="false" ht="15" hidden="false" customHeight="false" outlineLevel="0" collapsed="false">
      <c r="A96" s="0" t="n">
        <v>1</v>
      </c>
      <c r="B96" s="4" t="n">
        <v>16.17</v>
      </c>
      <c r="C96" s="4" t="n">
        <v>27.513385</v>
      </c>
      <c r="D96" s="4" t="n">
        <f aca="false">0.61*U96+0.0128*V96-0.1529</f>
        <v>1.7947</v>
      </c>
      <c r="E96" s="4" t="n">
        <v>32.7</v>
      </c>
      <c r="F96" s="4" t="n">
        <v>9.68</v>
      </c>
      <c r="G96" s="4" t="n">
        <v>9.3</v>
      </c>
      <c r="H96" s="4" t="n">
        <v>46.9</v>
      </c>
      <c r="I96" s="4" t="n">
        <v>31.8</v>
      </c>
      <c r="J96" s="4" t="n">
        <v>60.5</v>
      </c>
      <c r="K96" s="4"/>
      <c r="L96" s="4"/>
      <c r="M96" s="4" t="n">
        <v>-11.7</v>
      </c>
      <c r="N96" s="4" t="n">
        <v>30.5</v>
      </c>
      <c r="O96" s="4" t="n">
        <v>-25</v>
      </c>
      <c r="P96" s="4" t="n">
        <v>62</v>
      </c>
      <c r="Q96" s="4" t="n">
        <v>102</v>
      </c>
      <c r="R96" s="4" t="n">
        <v>40.3</v>
      </c>
      <c r="S96" s="4"/>
      <c r="T96" s="4"/>
      <c r="U96" s="4" t="n">
        <v>1.64</v>
      </c>
      <c r="V96" s="4" t="n">
        <v>74</v>
      </c>
      <c r="W96" s="4"/>
      <c r="X96" s="4"/>
      <c r="Y96" s="4" t="n">
        <v>9.13</v>
      </c>
      <c r="Z96" s="4" t="n">
        <v>3.91</v>
      </c>
      <c r="AA96" s="4" t="n">
        <v>1.14</v>
      </c>
      <c r="AB96" s="4" t="n">
        <v>1.07</v>
      </c>
      <c r="AC96" s="4" t="n">
        <v>2.08</v>
      </c>
      <c r="AD96" s="4" t="n">
        <v>6.05</v>
      </c>
      <c r="AE96" s="4" t="n">
        <v>12.38</v>
      </c>
      <c r="AF96" s="4"/>
      <c r="AG96" s="4" t="n">
        <v>8.58</v>
      </c>
      <c r="AH96" s="4" t="n">
        <v>0.42</v>
      </c>
      <c r="AI96" s="4" t="n">
        <v>6.63</v>
      </c>
      <c r="AJ96" s="4" t="n">
        <v>5.86</v>
      </c>
      <c r="AK96" s="4"/>
      <c r="AL96" s="4" t="n">
        <v>120</v>
      </c>
      <c r="AM96" s="4" t="n">
        <v>77</v>
      </c>
      <c r="AN96" s="4" t="n">
        <v>1.55844155844156</v>
      </c>
      <c r="AO96" s="4" t="n">
        <v>10.7</v>
      </c>
      <c r="AP96" s="4" t="n">
        <v>6.24</v>
      </c>
      <c r="AQ96" s="4" t="n">
        <v>1.71474358974359</v>
      </c>
      <c r="AR96" s="4" t="n">
        <v>11.214953271028</v>
      </c>
      <c r="AS96" s="4" t="n">
        <v>-35.23</v>
      </c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</row>
    <row r="97" customFormat="false" ht="15" hidden="false" customHeight="false" outlineLevel="0" collapsed="false">
      <c r="A97" s="0" t="n">
        <v>0</v>
      </c>
      <c r="B97" s="4" t="n">
        <v>8.5</v>
      </c>
      <c r="C97" s="4" t="n">
        <v>20.246151</v>
      </c>
      <c r="D97" s="4" t="n">
        <f aca="false">0.61*U97+0.0128*V97-0.1529</f>
        <v>1.1692</v>
      </c>
      <c r="E97" s="4" t="n">
        <v>24.6</v>
      </c>
      <c r="F97" s="4" t="n">
        <v>6.04</v>
      </c>
      <c r="G97" s="4" t="n">
        <v>5.82</v>
      </c>
      <c r="H97" s="4" t="n">
        <v>33.9</v>
      </c>
      <c r="I97" s="4" t="n">
        <v>22.4</v>
      </c>
      <c r="J97" s="4" t="n">
        <v>63.9</v>
      </c>
      <c r="K97" s="4"/>
      <c r="L97" s="4"/>
      <c r="M97" s="4" t="n">
        <v>-17.5666666666667</v>
      </c>
      <c r="N97" s="4" t="n">
        <v>41.1333333333333</v>
      </c>
      <c r="O97" s="4" t="n">
        <v>-31.9666666666667</v>
      </c>
      <c r="P97" s="4" t="n">
        <v>80</v>
      </c>
      <c r="Q97" s="4" t="n">
        <v>47.1</v>
      </c>
      <c r="R97" s="4" t="n">
        <v>17</v>
      </c>
      <c r="S97" s="4" t="n">
        <v>100</v>
      </c>
      <c r="T97" s="4" t="n">
        <v>64</v>
      </c>
      <c r="U97" s="4" t="n">
        <v>1.37</v>
      </c>
      <c r="V97" s="4" t="n">
        <v>38</v>
      </c>
      <c r="W97" s="4" t="n">
        <v>62.6</v>
      </c>
      <c r="X97" s="4" t="n">
        <v>75.7</v>
      </c>
      <c r="Y97" s="4" t="n">
        <v>10.3</v>
      </c>
      <c r="Z97" s="4" t="n">
        <v>4.39</v>
      </c>
      <c r="AA97" s="4" t="n">
        <v>1.12</v>
      </c>
      <c r="AB97" s="4" t="n">
        <v>1.48</v>
      </c>
      <c r="AC97" s="4" t="n">
        <v>2.19</v>
      </c>
      <c r="AD97" s="4" t="n">
        <v>4.61</v>
      </c>
      <c r="AE97" s="4" t="n">
        <v>7.98</v>
      </c>
      <c r="AF97" s="4" t="n">
        <v>1</v>
      </c>
      <c r="AG97" s="4" t="n">
        <v>9.94</v>
      </c>
      <c r="AH97" s="4" t="n">
        <v>0.51</v>
      </c>
      <c r="AI97" s="4" t="n">
        <v>5.68</v>
      </c>
      <c r="AJ97" s="4" t="n">
        <v>5.13</v>
      </c>
      <c r="AK97" s="4" t="n">
        <v>0.184426</v>
      </c>
      <c r="AL97" s="4" t="n">
        <v>83.3</v>
      </c>
      <c r="AM97" s="4" t="n">
        <v>59.2</v>
      </c>
      <c r="AN97" s="4" t="n">
        <v>1.407095</v>
      </c>
      <c r="AO97" s="4" t="n">
        <v>12</v>
      </c>
      <c r="AP97" s="4" t="n">
        <v>5.56</v>
      </c>
      <c r="AQ97" s="4" t="n">
        <v>2.158273</v>
      </c>
      <c r="AR97" s="4" t="n">
        <v>6.941667</v>
      </c>
      <c r="AS97" s="4" t="n">
        <v>-31.23</v>
      </c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</row>
    <row r="98" customFormat="false" ht="15" hidden="false" customHeight="false" outlineLevel="0" collapsed="false">
      <c r="A98" s="0" t="n">
        <v>0</v>
      </c>
      <c r="B98" s="4" t="n">
        <v>9.17</v>
      </c>
      <c r="C98" s="4" t="n">
        <v>21.173469</v>
      </c>
      <c r="D98" s="4" t="n">
        <f aca="false">0.61*U98+0.0128*V98-0.1529</f>
        <v>1.2323</v>
      </c>
      <c r="E98" s="4" t="n">
        <v>24.2</v>
      </c>
      <c r="F98" s="4" t="n">
        <v>6.35</v>
      </c>
      <c r="G98" s="4" t="n">
        <v>6.04</v>
      </c>
      <c r="H98" s="4" t="n">
        <v>37.8</v>
      </c>
      <c r="I98" s="4" t="n">
        <v>24</v>
      </c>
      <c r="J98" s="4" t="n">
        <v>67</v>
      </c>
      <c r="K98" s="4"/>
      <c r="L98" s="4"/>
      <c r="M98" s="4" t="n">
        <v>-17.4</v>
      </c>
      <c r="N98" s="4" t="n">
        <v>36.6</v>
      </c>
      <c r="O98" s="4" t="n">
        <v>-26.6333333333333</v>
      </c>
      <c r="P98" s="4" t="n">
        <v>87</v>
      </c>
      <c r="Q98" s="4" t="n">
        <v>61.2</v>
      </c>
      <c r="R98" s="4" t="n">
        <v>20.2</v>
      </c>
      <c r="S98" s="4" t="n">
        <v>90</v>
      </c>
      <c r="T98" s="4" t="n">
        <v>68</v>
      </c>
      <c r="U98" s="4" t="n">
        <v>1.4</v>
      </c>
      <c r="V98" s="4" t="n">
        <v>41.5</v>
      </c>
      <c r="W98" s="4" t="n">
        <v>76.8</v>
      </c>
      <c r="X98" s="4" t="n">
        <v>79.8</v>
      </c>
      <c r="Y98" s="4" t="n">
        <v>8.14</v>
      </c>
      <c r="Z98" s="4" t="n">
        <v>4.93</v>
      </c>
      <c r="AA98" s="4" t="n">
        <v>0.97</v>
      </c>
      <c r="AB98" s="4" t="n">
        <v>1.45</v>
      </c>
      <c r="AC98" s="4" t="n">
        <v>3.39</v>
      </c>
      <c r="AD98" s="4" t="n">
        <v>5.05</v>
      </c>
      <c r="AE98" s="4" t="n">
        <v>9.26</v>
      </c>
      <c r="AF98" s="4" t="n">
        <v>2.05</v>
      </c>
      <c r="AG98" s="4" t="n">
        <v>9.85</v>
      </c>
      <c r="AH98" s="4" t="n">
        <v>0.43</v>
      </c>
      <c r="AI98" s="4" t="n">
        <v>5.75</v>
      </c>
      <c r="AJ98" s="4" t="n">
        <v>5.15</v>
      </c>
      <c r="AK98" s="4" t="n">
        <v>0.16078431372549</v>
      </c>
      <c r="AL98" s="4" t="n">
        <v>91.9</v>
      </c>
      <c r="AM98" s="4" t="n">
        <v>58</v>
      </c>
      <c r="AN98" s="4" t="n">
        <v>1.58448275862069</v>
      </c>
      <c r="AO98" s="4" t="n">
        <v>10.5</v>
      </c>
      <c r="AP98" s="4" t="n">
        <v>6.14</v>
      </c>
      <c r="AQ98" s="4" t="n">
        <v>1.71009771986971</v>
      </c>
      <c r="AR98" s="4" t="n">
        <v>8.75238095238095</v>
      </c>
      <c r="AS98" s="4" t="n">
        <v>-33.17</v>
      </c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</row>
    <row r="99" customFormat="false" ht="15" hidden="false" customHeight="false" outlineLevel="0" collapsed="false">
      <c r="A99" s="0" t="n">
        <v>0</v>
      </c>
      <c r="B99" s="4" t="n">
        <v>8.5</v>
      </c>
      <c r="C99" s="4" t="n">
        <v>20.220588</v>
      </c>
      <c r="D99" s="4" t="n">
        <f aca="false">0.61*U99+0.0128*V99-0.1529</f>
        <v>1.15542</v>
      </c>
      <c r="E99" s="4" t="n">
        <v>24.5</v>
      </c>
      <c r="F99" s="4" t="n">
        <v>5.81</v>
      </c>
      <c r="G99" s="4" t="n">
        <v>5.23</v>
      </c>
      <c r="H99" s="4" t="n">
        <v>44.3</v>
      </c>
      <c r="I99" s="4" t="n">
        <v>27.1</v>
      </c>
      <c r="J99" s="4" t="n">
        <v>69.5</v>
      </c>
      <c r="K99" s="4"/>
      <c r="L99" s="4"/>
      <c r="M99" s="4" t="n">
        <v>-17.6666666666667</v>
      </c>
      <c r="N99" s="4" t="n">
        <v>37.3</v>
      </c>
      <c r="O99" s="4" t="n">
        <v>-26.8</v>
      </c>
      <c r="P99" s="4" t="n">
        <v>61</v>
      </c>
      <c r="Q99" s="4" t="n">
        <v>89.1</v>
      </c>
      <c r="R99" s="4" t="n">
        <v>27.2</v>
      </c>
      <c r="S99" s="4" t="n">
        <v>96</v>
      </c>
      <c r="T99" s="4" t="n">
        <v>60</v>
      </c>
      <c r="U99" s="4" t="n">
        <v>1.36</v>
      </c>
      <c r="V99" s="4" t="n">
        <v>37.4</v>
      </c>
      <c r="W99" s="4" t="n">
        <v>71.4</v>
      </c>
      <c r="X99" s="4" t="n">
        <v>75</v>
      </c>
      <c r="Y99" s="4" t="n">
        <v>12.9</v>
      </c>
      <c r="Z99" s="4" t="n">
        <v>2.98</v>
      </c>
      <c r="AA99" s="4" t="n">
        <v>0.54</v>
      </c>
      <c r="AB99" s="4" t="n">
        <v>1.29</v>
      </c>
      <c r="AC99" s="4" t="n">
        <v>1.43</v>
      </c>
      <c r="AD99" s="4" t="n">
        <v>5.11</v>
      </c>
      <c r="AE99" s="4" t="n">
        <v>6.54</v>
      </c>
      <c r="AF99" s="4" t="n">
        <v>8.73</v>
      </c>
      <c r="AG99" s="4" t="n">
        <v>12</v>
      </c>
      <c r="AH99" s="4" t="n">
        <v>0.51</v>
      </c>
      <c r="AI99" s="4" t="n">
        <v>5.1</v>
      </c>
      <c r="AJ99" s="4" t="n">
        <v>4.8</v>
      </c>
      <c r="AK99" s="4" t="n">
        <v>0.178571</v>
      </c>
      <c r="AL99" s="4" t="n">
        <v>123</v>
      </c>
      <c r="AM99" s="4" t="n">
        <v>64</v>
      </c>
      <c r="AN99" s="4" t="n">
        <v>2.125436</v>
      </c>
      <c r="AO99" s="4" t="n">
        <v>14</v>
      </c>
      <c r="AP99" s="4" t="n">
        <v>5</v>
      </c>
      <c r="AQ99" s="4" t="n">
        <v>2.8</v>
      </c>
      <c r="AR99" s="4" t="n">
        <v>8.785714</v>
      </c>
      <c r="AS99" s="4" t="n">
        <v>-38.93</v>
      </c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</row>
    <row r="100" customFormat="false" ht="15" hidden="false" customHeight="false" outlineLevel="0" collapsed="false">
      <c r="A100" s="0" t="n">
        <v>0</v>
      </c>
      <c r="B100" s="4" t="n">
        <v>9.83</v>
      </c>
      <c r="C100" s="4" t="n">
        <v>21.143254</v>
      </c>
      <c r="D100" s="4" t="n">
        <f aca="false">0.61*U100+0.0128*V100-0.1529</f>
        <v>1.23291</v>
      </c>
      <c r="E100" s="4" t="n">
        <v>22.6</v>
      </c>
      <c r="F100" s="4" t="n">
        <v>5.51</v>
      </c>
      <c r="G100" s="4" t="n">
        <v>5.61</v>
      </c>
      <c r="H100" s="4" t="n">
        <v>38.9</v>
      </c>
      <c r="I100" s="4" t="n">
        <v>23.4</v>
      </c>
      <c r="J100" s="4" t="n">
        <v>71.1</v>
      </c>
      <c r="K100" s="4"/>
      <c r="L100" s="4"/>
      <c r="M100" s="4" t="n">
        <v>-20.8</v>
      </c>
      <c r="N100" s="4" t="n">
        <v>43.3666666666667</v>
      </c>
      <c r="O100" s="4" t="n">
        <v>-30.9</v>
      </c>
      <c r="P100" s="4"/>
      <c r="Q100" s="4" t="n">
        <v>65.5</v>
      </c>
      <c r="R100" s="4" t="n">
        <v>18.9</v>
      </c>
      <c r="S100" s="4" t="n">
        <v>90</v>
      </c>
      <c r="T100" s="4" t="n">
        <v>60</v>
      </c>
      <c r="U100" s="4" t="n">
        <v>1.401</v>
      </c>
      <c r="V100" s="4" t="n">
        <v>41.5</v>
      </c>
      <c r="W100" s="4" t="n">
        <v>76.1</v>
      </c>
      <c r="X100" s="4" t="n">
        <v>79</v>
      </c>
      <c r="Y100" s="4" t="n">
        <v>9.55</v>
      </c>
      <c r="Z100" s="4" t="n">
        <v>4.18</v>
      </c>
      <c r="AA100" s="4" t="n">
        <v>0.71</v>
      </c>
      <c r="AB100" s="4" t="n">
        <v>1.34</v>
      </c>
      <c r="AC100" s="4" t="n">
        <v>2.26</v>
      </c>
      <c r="AD100" s="4" t="n">
        <v>4.77</v>
      </c>
      <c r="AE100" s="4" t="n">
        <v>14.92</v>
      </c>
      <c r="AF100" s="4" t="n">
        <v>7.1</v>
      </c>
      <c r="AG100" s="4" t="n">
        <v>9.86</v>
      </c>
      <c r="AH100" s="4" t="n">
        <v>0.47</v>
      </c>
      <c r="AI100" s="4" t="n">
        <v>6.18</v>
      </c>
      <c r="AJ100" s="4" t="n">
        <v>5.4</v>
      </c>
      <c r="AK100" s="4" t="n">
        <v>0.207692</v>
      </c>
      <c r="AL100" s="4" t="n">
        <v>112</v>
      </c>
      <c r="AM100" s="4" t="n">
        <v>58</v>
      </c>
      <c r="AN100" s="4" t="n">
        <v>1.931034</v>
      </c>
      <c r="AO100" s="4" t="n">
        <v>12.2</v>
      </c>
      <c r="AP100" s="4" t="n">
        <v>6.53</v>
      </c>
      <c r="AQ100" s="4" t="n">
        <v>1.8683</v>
      </c>
      <c r="AR100" s="4" t="n">
        <v>9.180328</v>
      </c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</row>
    <row r="101" customFormat="false" ht="15" hidden="false" customHeight="false" outlineLevel="0" collapsed="false">
      <c r="A101" s="0" t="n">
        <v>0</v>
      </c>
      <c r="B101" s="4" t="n">
        <v>7.42</v>
      </c>
      <c r="C101" s="4" t="n">
        <v>25.4</v>
      </c>
      <c r="D101" s="4" t="n">
        <f aca="false">0.61*U101+0.0128*V101-0.1529</f>
        <v>1.2948</v>
      </c>
      <c r="E101" s="4" t="n">
        <v>25.9</v>
      </c>
      <c r="F101" s="4" t="n">
        <v>6.47</v>
      </c>
      <c r="G101" s="4" t="n">
        <v>6.45</v>
      </c>
      <c r="H101" s="4" t="n">
        <v>41.1</v>
      </c>
      <c r="I101" s="4" t="n">
        <v>26.9</v>
      </c>
      <c r="J101" s="4" t="n">
        <v>64.1</v>
      </c>
      <c r="K101" s="4"/>
      <c r="L101" s="4"/>
      <c r="M101" s="4" t="n">
        <v>-21.8127</v>
      </c>
      <c r="N101" s="4" t="n">
        <v>38.0498</v>
      </c>
      <c r="O101" s="4" t="n">
        <v>-23.7614</v>
      </c>
      <c r="P101" s="4" t="n">
        <v>102</v>
      </c>
      <c r="Q101" s="4" t="n">
        <v>49.2871</v>
      </c>
      <c r="R101" s="4" t="n">
        <v>18.1288</v>
      </c>
      <c r="S101" s="4" t="n">
        <v>110</v>
      </c>
      <c r="T101" s="4" t="n">
        <v>80</v>
      </c>
      <c r="U101" s="4" t="n">
        <v>1.45</v>
      </c>
      <c r="V101" s="4" t="n">
        <v>44</v>
      </c>
      <c r="W101" s="4" t="n">
        <v>81.5</v>
      </c>
      <c r="X101" s="4" t="n">
        <v>83</v>
      </c>
      <c r="Y101" s="4" t="n">
        <v>14</v>
      </c>
      <c r="Z101" s="4" t="n">
        <v>3.36</v>
      </c>
      <c r="AA101" s="4" t="n">
        <v>2.01</v>
      </c>
      <c r="AB101" s="4" t="n">
        <v>1.08</v>
      </c>
      <c r="AC101" s="4" t="n">
        <v>1.84</v>
      </c>
      <c r="AD101" s="4" t="n">
        <v>4.73</v>
      </c>
      <c r="AE101" s="4" t="n">
        <v>8.57</v>
      </c>
      <c r="AF101" s="4"/>
      <c r="AG101" s="4" t="n">
        <v>11</v>
      </c>
      <c r="AH101" s="4"/>
      <c r="AI101" s="4"/>
      <c r="AJ101" s="4"/>
      <c r="AK101" s="4"/>
      <c r="AL101" s="4" t="n">
        <v>120</v>
      </c>
      <c r="AM101" s="4" t="n">
        <v>77</v>
      </c>
      <c r="AN101" s="4" t="n">
        <v>1.55844155844156</v>
      </c>
      <c r="AO101" s="4" t="n">
        <v>13</v>
      </c>
      <c r="AP101" s="4" t="n">
        <v>6.9</v>
      </c>
      <c r="AQ101" s="4" t="n">
        <v>1.88405797101449</v>
      </c>
      <c r="AR101" s="4" t="n">
        <v>9.23076923076923</v>
      </c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</row>
    <row r="102" customFormat="false" ht="15" hidden="false" customHeight="false" outlineLevel="0" collapsed="false">
      <c r="A102" s="0" t="n">
        <v>0</v>
      </c>
      <c r="B102" s="4" t="n">
        <v>8.5</v>
      </c>
      <c r="C102" s="4" t="n">
        <v>24.6</v>
      </c>
      <c r="D102" s="4" t="n">
        <f aca="false">0.61*U102+0.0128*V102-0.1529</f>
        <v>1.2591</v>
      </c>
      <c r="E102" s="4" t="n">
        <v>29</v>
      </c>
      <c r="F102" s="4" t="n">
        <v>6.4</v>
      </c>
      <c r="G102" s="4" t="n">
        <v>6.6</v>
      </c>
      <c r="H102" s="4"/>
      <c r="I102" s="4"/>
      <c r="J102" s="4" t="n">
        <v>67</v>
      </c>
      <c r="K102" s="4"/>
      <c r="L102" s="4"/>
      <c r="M102" s="4" t="n">
        <v>-18.4636</v>
      </c>
      <c r="N102" s="4" t="n">
        <v>35.1345</v>
      </c>
      <c r="O102" s="4" t="n">
        <v>-23.3621</v>
      </c>
      <c r="P102" s="4"/>
      <c r="Q102" s="4" t="n">
        <v>70.3081</v>
      </c>
      <c r="R102" s="4" t="n">
        <v>33.5582</v>
      </c>
      <c r="S102" s="4" t="n">
        <v>116</v>
      </c>
      <c r="T102" s="4" t="n">
        <v>76</v>
      </c>
      <c r="U102" s="4" t="n">
        <v>1.36</v>
      </c>
      <c r="V102" s="4" t="n">
        <v>45.5</v>
      </c>
      <c r="W102" s="4" t="n">
        <v>80</v>
      </c>
      <c r="X102" s="4" t="n">
        <v>85</v>
      </c>
      <c r="Y102" s="4"/>
      <c r="Z102" s="4"/>
      <c r="AA102" s="4"/>
      <c r="AB102" s="4"/>
      <c r="AC102" s="4"/>
      <c r="AD102" s="4"/>
      <c r="AE102" s="4"/>
      <c r="AF102" s="4"/>
      <c r="AG102" s="4" t="n">
        <v>11.6</v>
      </c>
      <c r="AH102" s="4"/>
      <c r="AI102" s="4"/>
      <c r="AJ102" s="4"/>
      <c r="AK102" s="4"/>
      <c r="AL102" s="4" t="n">
        <v>122</v>
      </c>
      <c r="AM102" s="4" t="n">
        <v>60</v>
      </c>
      <c r="AN102" s="4" t="n">
        <v>2.03333333333333</v>
      </c>
      <c r="AO102" s="4" t="n">
        <v>12.5</v>
      </c>
      <c r="AP102" s="4" t="n">
        <v>6.14</v>
      </c>
      <c r="AQ102" s="4" t="n">
        <v>2.03583061889251</v>
      </c>
      <c r="AR102" s="4" t="n">
        <v>9.76</v>
      </c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</row>
    <row r="103" customFormat="false" ht="15" hidden="false" customHeight="false" outlineLevel="0" collapsed="false">
      <c r="A103" s="0" t="n">
        <v>1</v>
      </c>
      <c r="B103" s="4" t="n">
        <v>6.75</v>
      </c>
      <c r="C103" s="4" t="n">
        <v>20.25</v>
      </c>
      <c r="D103" s="4" t="n">
        <f aca="false">0.61*U103+0.0128*V103-0.1529</f>
        <v>1.02347</v>
      </c>
      <c r="E103" s="4" t="n">
        <v>28.5</v>
      </c>
      <c r="F103" s="4" t="n">
        <v>4.7</v>
      </c>
      <c r="G103" s="4" t="n">
        <v>5.5</v>
      </c>
      <c r="H103" s="4" t="n">
        <v>40.6</v>
      </c>
      <c r="I103" s="4" t="n">
        <v>27.7</v>
      </c>
      <c r="J103" s="4" t="n">
        <v>60.3</v>
      </c>
      <c r="K103" s="4"/>
      <c r="L103" s="4"/>
      <c r="M103" s="4" t="n">
        <v>-17.0633</v>
      </c>
      <c r="N103" s="4" t="n">
        <v>30.6623</v>
      </c>
      <c r="O103" s="4" t="n">
        <v>-19.7339</v>
      </c>
      <c r="P103" s="4"/>
      <c r="Q103" s="4" t="n">
        <v>50.727</v>
      </c>
      <c r="R103" s="4" t="n">
        <v>26.3172</v>
      </c>
      <c r="S103" s="4" t="n">
        <v>106</v>
      </c>
      <c r="T103" s="4" t="n">
        <v>70</v>
      </c>
      <c r="U103" s="4" t="n">
        <v>1.257</v>
      </c>
      <c r="V103" s="4" t="n">
        <v>32</v>
      </c>
      <c r="W103" s="4" t="n">
        <v>67</v>
      </c>
      <c r="X103" s="4" t="n">
        <v>76</v>
      </c>
      <c r="Y103" s="4"/>
      <c r="Z103" s="4"/>
      <c r="AA103" s="4"/>
      <c r="AB103" s="4"/>
      <c r="AC103" s="4"/>
      <c r="AD103" s="4"/>
      <c r="AE103" s="4"/>
      <c r="AF103" s="4"/>
      <c r="AG103" s="4" t="n">
        <v>10.2</v>
      </c>
      <c r="AH103" s="4"/>
      <c r="AI103" s="4"/>
      <c r="AJ103" s="4"/>
      <c r="AK103" s="4"/>
      <c r="AL103" s="4" t="n">
        <v>120</v>
      </c>
      <c r="AM103" s="4" t="n">
        <v>64</v>
      </c>
      <c r="AN103" s="4" t="n">
        <v>1.875</v>
      </c>
      <c r="AO103" s="4" t="n">
        <v>14</v>
      </c>
      <c r="AP103" s="4" t="n">
        <v>6.7</v>
      </c>
      <c r="AQ103" s="4" t="n">
        <v>2.08955223880597</v>
      </c>
      <c r="AR103" s="4" t="n">
        <v>8.57142857142857</v>
      </c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</row>
    <row r="104" customFormat="false" ht="15" hidden="false" customHeight="false" outlineLevel="0" collapsed="false">
      <c r="A104" s="0" t="n">
        <v>1</v>
      </c>
      <c r="B104" s="4" t="n">
        <v>7</v>
      </c>
      <c r="C104" s="4" t="n">
        <v>21.776</v>
      </c>
      <c r="D104" s="4" t="n">
        <f aca="false">0.61*U104+0.0128*V104-0.1529</f>
        <v>1.13931</v>
      </c>
      <c r="E104" s="4" t="n">
        <v>25.9</v>
      </c>
      <c r="F104" s="4" t="n">
        <v>5.87</v>
      </c>
      <c r="G104" s="4" t="n">
        <v>5.52</v>
      </c>
      <c r="H104" s="4" t="n">
        <v>36.7</v>
      </c>
      <c r="I104" s="4" t="n">
        <v>20.8</v>
      </c>
      <c r="J104" s="4" t="n">
        <v>75.3</v>
      </c>
      <c r="K104" s="4"/>
      <c r="L104" s="4"/>
      <c r="M104" s="4" t="n">
        <v>-18.1962</v>
      </c>
      <c r="N104" s="4" t="n">
        <v>29.1665</v>
      </c>
      <c r="O104" s="4" t="n">
        <v>-17.6</v>
      </c>
      <c r="P104" s="4"/>
      <c r="Q104" s="4" t="n">
        <v>68.8734</v>
      </c>
      <c r="R104" s="4" t="n">
        <v>38.0887</v>
      </c>
      <c r="S104" s="4" t="n">
        <v>104</v>
      </c>
      <c r="T104" s="4" t="n">
        <v>58</v>
      </c>
      <c r="U104" s="4" t="n">
        <v>1.321</v>
      </c>
      <c r="V104" s="4" t="n">
        <v>38</v>
      </c>
      <c r="W104" s="4" t="n">
        <v>74</v>
      </c>
      <c r="X104" s="4" t="n">
        <v>79</v>
      </c>
      <c r="Y104" s="4"/>
      <c r="Z104" s="4"/>
      <c r="AA104" s="4"/>
      <c r="AB104" s="4"/>
      <c r="AC104" s="4"/>
      <c r="AD104" s="4"/>
      <c r="AE104" s="4"/>
      <c r="AF104" s="4"/>
      <c r="AG104" s="4" t="n">
        <v>11.4</v>
      </c>
      <c r="AH104" s="4"/>
      <c r="AI104" s="4"/>
      <c r="AJ104" s="4"/>
      <c r="AK104" s="4"/>
      <c r="AL104" s="4" t="n">
        <v>116</v>
      </c>
      <c r="AM104" s="4" t="n">
        <v>48</v>
      </c>
      <c r="AN104" s="4" t="n">
        <v>2.41666666666667</v>
      </c>
      <c r="AO104" s="4" t="n">
        <v>12</v>
      </c>
      <c r="AP104" s="4" t="n">
        <v>7.12</v>
      </c>
      <c r="AQ104" s="4" t="n">
        <v>1.68539325842697</v>
      </c>
      <c r="AR104" s="4" t="n">
        <v>9.66666666666667</v>
      </c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</row>
    <row r="105" customFormat="false" ht="15" hidden="false" customHeight="false" outlineLevel="0" collapsed="false">
      <c r="A105" s="0" t="n">
        <v>0</v>
      </c>
      <c r="B105" s="4" t="n">
        <v>6.25</v>
      </c>
      <c r="C105" s="4" t="n">
        <v>19.09</v>
      </c>
      <c r="D105" s="4" t="n">
        <f aca="false">0.61*U105+0.0128*V105-0.1529</f>
        <v>0.95732</v>
      </c>
      <c r="E105" s="4" t="n">
        <v>23.6</v>
      </c>
      <c r="F105" s="4" t="n">
        <v>6.04</v>
      </c>
      <c r="G105" s="4" t="n">
        <v>4.41</v>
      </c>
      <c r="H105" s="4" t="n">
        <v>36</v>
      </c>
      <c r="I105" s="4" t="n">
        <v>22.9</v>
      </c>
      <c r="J105" s="4" t="n">
        <v>67.1</v>
      </c>
      <c r="K105" s="4"/>
      <c r="L105" s="4"/>
      <c r="M105" s="4" t="n">
        <v>-16.6668</v>
      </c>
      <c r="N105" s="4" t="n">
        <v>32.2253</v>
      </c>
      <c r="O105" s="4" t="n">
        <v>-20.1256</v>
      </c>
      <c r="P105" s="4"/>
      <c r="Q105" s="4" t="n">
        <v>39.6115</v>
      </c>
      <c r="R105" s="4" t="n">
        <v>20.5847</v>
      </c>
      <c r="S105" s="4" t="n">
        <v>106</v>
      </c>
      <c r="T105" s="4" t="n">
        <v>70</v>
      </c>
      <c r="U105" s="4" t="n">
        <v>1.222</v>
      </c>
      <c r="V105" s="4" t="n">
        <v>28.5</v>
      </c>
      <c r="W105" s="4" t="n">
        <v>63.2</v>
      </c>
      <c r="X105" s="4" t="n">
        <v>67</v>
      </c>
      <c r="Y105" s="4"/>
      <c r="Z105" s="4" t="n">
        <v>3.91</v>
      </c>
      <c r="AA105" s="4" t="n">
        <v>0.6</v>
      </c>
      <c r="AB105" s="4" t="n">
        <v>1.3</v>
      </c>
      <c r="AC105" s="4" t="n">
        <v>2.22</v>
      </c>
      <c r="AD105" s="4" t="n">
        <v>5.1</v>
      </c>
      <c r="AE105" s="4" t="n">
        <v>6.27</v>
      </c>
      <c r="AF105" s="4"/>
      <c r="AG105" s="4" t="n">
        <v>10</v>
      </c>
      <c r="AH105" s="4"/>
      <c r="AI105" s="4"/>
      <c r="AJ105" s="4"/>
      <c r="AK105" s="4"/>
      <c r="AL105" s="4" t="n">
        <v>106</v>
      </c>
      <c r="AM105" s="4" t="n">
        <v>61.7</v>
      </c>
      <c r="AN105" s="4" t="n">
        <v>1.71799027552674</v>
      </c>
      <c r="AO105" s="4" t="n">
        <v>10.7</v>
      </c>
      <c r="AP105" s="4" t="n">
        <v>6.8</v>
      </c>
      <c r="AQ105" s="4" t="n">
        <v>1.57352941176471</v>
      </c>
      <c r="AR105" s="4" t="n">
        <v>9.90654205607477</v>
      </c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</row>
    <row r="106" customFormat="false" ht="15" hidden="false" customHeight="false" outlineLevel="0" collapsed="false">
      <c r="A106" s="0" t="n">
        <v>0</v>
      </c>
      <c r="B106" s="4" t="n">
        <v>8.58</v>
      </c>
      <c r="C106" s="4" t="n">
        <v>24.98</v>
      </c>
      <c r="D106" s="4" t="n">
        <f aca="false">0.61*U106+0.0128*V106-0.1529</f>
        <v>1.724</v>
      </c>
      <c r="E106" s="4" t="n">
        <v>34.2</v>
      </c>
      <c r="F106" s="4" t="n">
        <v>10.3</v>
      </c>
      <c r="G106" s="4" t="n">
        <v>9.07</v>
      </c>
      <c r="H106" s="4" t="n">
        <v>46.5</v>
      </c>
      <c r="I106" s="4" t="n">
        <v>27.8</v>
      </c>
      <c r="J106" s="4" t="n">
        <v>70.5</v>
      </c>
      <c r="K106" s="4"/>
      <c r="L106" s="4"/>
      <c r="M106" s="4" t="n">
        <v>-19.3367</v>
      </c>
      <c r="N106" s="4" t="n">
        <v>38.0326</v>
      </c>
      <c r="O106" s="4" t="n">
        <v>-26.6724</v>
      </c>
      <c r="P106" s="4"/>
      <c r="Q106" s="4" t="n">
        <v>111.634</v>
      </c>
      <c r="R106" s="4" t="n">
        <v>48.0439</v>
      </c>
      <c r="S106" s="4" t="n">
        <v>110</v>
      </c>
      <c r="T106" s="4" t="n">
        <v>80</v>
      </c>
      <c r="U106" s="4" t="n">
        <v>1.65</v>
      </c>
      <c r="V106" s="4" t="n">
        <v>68</v>
      </c>
      <c r="W106" s="4" t="n">
        <v>80</v>
      </c>
      <c r="X106" s="4" t="n">
        <v>96</v>
      </c>
      <c r="Y106" s="4" t="n">
        <v>7.2</v>
      </c>
      <c r="Z106" s="4"/>
      <c r="AA106" s="4"/>
      <c r="AB106" s="4"/>
      <c r="AC106" s="4"/>
      <c r="AD106" s="4"/>
      <c r="AE106" s="4"/>
      <c r="AF106" s="4"/>
      <c r="AG106" s="4" t="n">
        <v>10.5</v>
      </c>
      <c r="AH106" s="4"/>
      <c r="AI106" s="4"/>
      <c r="AJ106" s="4"/>
      <c r="AK106" s="4"/>
      <c r="AL106" s="4" t="n">
        <v>107</v>
      </c>
      <c r="AM106" s="4" t="n">
        <v>78</v>
      </c>
      <c r="AN106" s="4" t="n">
        <v>1.37179487179487</v>
      </c>
      <c r="AO106" s="4" t="n">
        <v>16.1</v>
      </c>
      <c r="AP106" s="4" t="n">
        <v>13.4</v>
      </c>
      <c r="AQ106" s="4" t="n">
        <v>1.20149253731343</v>
      </c>
      <c r="AR106" s="4" t="n">
        <v>6.64596273291925</v>
      </c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</row>
    <row r="107" customFormat="false" ht="15" hidden="false" customHeight="false" outlineLevel="0" collapsed="false">
      <c r="A107" s="0" t="n">
        <v>0</v>
      </c>
      <c r="B107" s="4" t="n">
        <v>5.42</v>
      </c>
      <c r="C107" s="4" t="n">
        <v>22.71</v>
      </c>
      <c r="D107" s="4" t="n">
        <f aca="false">0.61*U107+0.0128*V107-0.1529</f>
        <v>0.8326</v>
      </c>
      <c r="E107" s="4" t="n">
        <v>23.6</v>
      </c>
      <c r="F107" s="4" t="n">
        <v>4.76</v>
      </c>
      <c r="G107" s="4" t="n">
        <v>4.6</v>
      </c>
      <c r="H107" s="4" t="n">
        <v>37.3</v>
      </c>
      <c r="I107" s="4" t="n">
        <v>25.2</v>
      </c>
      <c r="J107" s="4" t="n">
        <v>61.6</v>
      </c>
      <c r="K107" s="4"/>
      <c r="L107" s="4"/>
      <c r="M107" s="4" t="n">
        <v>-20.409</v>
      </c>
      <c r="N107" s="4" t="n">
        <v>37.8856</v>
      </c>
      <c r="O107" s="4" t="n">
        <v>-24.5017</v>
      </c>
      <c r="P107" s="4"/>
      <c r="Q107" s="4" t="n">
        <v>25.2118</v>
      </c>
      <c r="R107" s="4" t="n">
        <v>10.7328</v>
      </c>
      <c r="S107" s="4" t="n">
        <v>88</v>
      </c>
      <c r="T107" s="4" t="n">
        <v>54</v>
      </c>
      <c r="U107" s="4" t="n">
        <v>1.07</v>
      </c>
      <c r="V107" s="4" t="n">
        <v>26</v>
      </c>
      <c r="W107" s="4" t="n">
        <v>62</v>
      </c>
      <c r="X107" s="4" t="n">
        <v>66</v>
      </c>
      <c r="Y107" s="4"/>
      <c r="Z107" s="4"/>
      <c r="AA107" s="4"/>
      <c r="AB107" s="4"/>
      <c r="AC107" s="4"/>
      <c r="AD107" s="4"/>
      <c r="AE107" s="4"/>
      <c r="AF107" s="4"/>
      <c r="AG107" s="4" t="n">
        <v>10.9</v>
      </c>
      <c r="AH107" s="4"/>
      <c r="AI107" s="4"/>
      <c r="AJ107" s="4"/>
      <c r="AK107" s="4"/>
      <c r="AL107" s="4" t="n">
        <v>104</v>
      </c>
      <c r="AM107" s="4" t="n">
        <v>73.3</v>
      </c>
      <c r="AN107" s="4" t="n">
        <v>1.41882673942701</v>
      </c>
      <c r="AO107" s="4" t="n">
        <v>12.8</v>
      </c>
      <c r="AP107" s="4" t="n">
        <v>7.21</v>
      </c>
      <c r="AQ107" s="4" t="n">
        <v>1.7753120665742</v>
      </c>
      <c r="AR107" s="4" t="n">
        <v>8.125</v>
      </c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</row>
    <row r="108" customFormat="false" ht="15" hidden="false" customHeight="false" outlineLevel="0" collapsed="false">
      <c r="A108" s="0" t="n">
        <v>1</v>
      </c>
      <c r="B108" s="4" t="n">
        <v>6</v>
      </c>
      <c r="C108" s="4" t="n">
        <v>18.83</v>
      </c>
      <c r="D108" s="4" t="n">
        <f aca="false">0.61*U108+0.0128*V108-0.1529</f>
        <v>0.94409</v>
      </c>
      <c r="E108" s="4" t="n">
        <v>22.1</v>
      </c>
      <c r="F108" s="4" t="n">
        <v>7.04</v>
      </c>
      <c r="G108" s="4" t="n">
        <v>5.19</v>
      </c>
      <c r="H108" s="4" t="n">
        <v>33.8</v>
      </c>
      <c r="I108" s="4" t="n">
        <v>22.3</v>
      </c>
      <c r="J108" s="4" t="n">
        <v>64.1</v>
      </c>
      <c r="K108" s="4"/>
      <c r="L108" s="4"/>
      <c r="M108" s="4" t="n">
        <v>-19.0585</v>
      </c>
      <c r="N108" s="4" t="n">
        <v>26.3939</v>
      </c>
      <c r="O108" s="4" t="n">
        <v>-17.0658</v>
      </c>
      <c r="P108" s="4"/>
      <c r="Q108" s="4" t="n">
        <v>44.6731</v>
      </c>
      <c r="R108" s="4" t="n">
        <v>25.8604</v>
      </c>
      <c r="S108" s="4" t="n">
        <v>102</v>
      </c>
      <c r="T108" s="4" t="n">
        <v>58</v>
      </c>
      <c r="U108" s="4" t="n">
        <v>1.215</v>
      </c>
      <c r="V108" s="4" t="n">
        <v>27.8</v>
      </c>
      <c r="W108" s="4" t="n">
        <v>62.5</v>
      </c>
      <c r="X108" s="4" t="n">
        <v>71</v>
      </c>
      <c r="Y108" s="4"/>
      <c r="Z108" s="4"/>
      <c r="AA108" s="4"/>
      <c r="AB108" s="4"/>
      <c r="AC108" s="4"/>
      <c r="AD108" s="4"/>
      <c r="AE108" s="4"/>
      <c r="AF108" s="4"/>
      <c r="AG108" s="4" t="n">
        <v>11.7</v>
      </c>
      <c r="AH108" s="4"/>
      <c r="AI108" s="4"/>
      <c r="AJ108" s="4"/>
      <c r="AK108" s="4"/>
      <c r="AL108" s="4" t="n">
        <v>105</v>
      </c>
      <c r="AM108" s="4" t="n">
        <v>90.1</v>
      </c>
      <c r="AN108" s="4" t="n">
        <v>1.165371809101</v>
      </c>
      <c r="AO108" s="4" t="n">
        <v>10</v>
      </c>
      <c r="AP108" s="4" t="n">
        <v>5.65</v>
      </c>
      <c r="AQ108" s="4" t="n">
        <v>1.76991150442478</v>
      </c>
      <c r="AR108" s="4" t="n">
        <v>10.5</v>
      </c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</row>
    <row r="109" customFormat="false" ht="15" hidden="false" customHeight="false" outlineLevel="0" collapsed="false">
      <c r="A109" s="0" t="n">
        <v>1</v>
      </c>
      <c r="B109" s="4" t="n">
        <v>8.33</v>
      </c>
      <c r="C109" s="4" t="n">
        <v>28.53</v>
      </c>
      <c r="D109" s="4" t="n">
        <f aca="false">0.61*U109+0.0128*V109-0.1529</f>
        <v>1.3362</v>
      </c>
      <c r="E109" s="4" t="n">
        <v>23.6</v>
      </c>
      <c r="F109" s="4" t="n">
        <v>5.58</v>
      </c>
      <c r="G109" s="4" t="n">
        <v>5.93</v>
      </c>
      <c r="H109" s="4" t="n">
        <v>40.7</v>
      </c>
      <c r="I109" s="4" t="n">
        <v>24.2</v>
      </c>
      <c r="J109" s="4" t="n">
        <v>67.5</v>
      </c>
      <c r="K109" s="4"/>
      <c r="L109" s="4"/>
      <c r="M109" s="4" t="n">
        <v>-22.1303</v>
      </c>
      <c r="N109" s="4" t="n">
        <v>42.4392</v>
      </c>
      <c r="O109" s="4" t="n">
        <v>-26.9114</v>
      </c>
      <c r="P109" s="4"/>
      <c r="Q109" s="4" t="n">
        <v>57.5369</v>
      </c>
      <c r="R109" s="4" t="n">
        <v>23.2215</v>
      </c>
      <c r="S109" s="4" t="n">
        <v>85</v>
      </c>
      <c r="T109" s="4" t="n">
        <v>62</v>
      </c>
      <c r="U109" s="4" t="n">
        <v>1.35</v>
      </c>
      <c r="V109" s="4" t="n">
        <v>52</v>
      </c>
      <c r="W109" s="4" t="n">
        <v>55</v>
      </c>
      <c r="X109" s="4" t="n">
        <v>71</v>
      </c>
      <c r="Y109" s="4"/>
      <c r="Z109" s="4" t="n">
        <v>2.7</v>
      </c>
      <c r="AA109" s="4" t="n">
        <v>0.65</v>
      </c>
      <c r="AB109" s="4" t="n">
        <v>1.2</v>
      </c>
      <c r="AC109" s="4" t="n">
        <v>0.9</v>
      </c>
      <c r="AD109" s="4" t="n">
        <v>5.38</v>
      </c>
      <c r="AE109" s="4" t="n">
        <v>6.43</v>
      </c>
      <c r="AF109" s="4"/>
      <c r="AG109" s="4" t="n">
        <v>12</v>
      </c>
      <c r="AH109" s="4"/>
      <c r="AI109" s="4"/>
      <c r="AJ109" s="4"/>
      <c r="AK109" s="4"/>
      <c r="AL109" s="4" t="n">
        <v>84</v>
      </c>
      <c r="AM109" s="4" t="n">
        <v>58.6</v>
      </c>
      <c r="AN109" s="4" t="n">
        <v>1.43344709897611</v>
      </c>
      <c r="AO109" s="4" t="n">
        <v>14</v>
      </c>
      <c r="AP109" s="4" t="n">
        <v>5.65</v>
      </c>
      <c r="AQ109" s="4" t="n">
        <v>2.47787610619469</v>
      </c>
      <c r="AR109" s="4" t="n">
        <v>6</v>
      </c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</row>
    <row r="110" customFormat="false" ht="15" hidden="false" customHeight="false" outlineLevel="0" collapsed="false">
      <c r="A110" s="0" t="n">
        <v>1</v>
      </c>
      <c r="B110" s="4" t="n">
        <v>7.75</v>
      </c>
      <c r="C110" s="4" t="n">
        <v>25.21</v>
      </c>
      <c r="D110" s="4" t="n">
        <f aca="false">0.61*U110+0.0128*V110-0.1529</f>
        <v>1.21611</v>
      </c>
      <c r="E110" s="4" t="n">
        <v>31</v>
      </c>
      <c r="F110" s="4" t="n">
        <v>8</v>
      </c>
      <c r="G110" s="4" t="n">
        <v>6</v>
      </c>
      <c r="H110" s="4" t="n">
        <v>45</v>
      </c>
      <c r="I110" s="4" t="n">
        <v>32</v>
      </c>
      <c r="J110" s="4" t="n">
        <v>56</v>
      </c>
      <c r="K110" s="4"/>
      <c r="L110" s="4"/>
      <c r="M110" s="4" t="n">
        <v>-18.3319</v>
      </c>
      <c r="N110" s="4" t="n">
        <v>37.2331</v>
      </c>
      <c r="O110" s="4" t="n">
        <v>-25.826</v>
      </c>
      <c r="P110" s="4"/>
      <c r="Q110" s="4" t="n">
        <v>57.1588</v>
      </c>
      <c r="R110" s="4" t="n">
        <v>23.7558</v>
      </c>
      <c r="S110" s="4" t="n">
        <v>100</v>
      </c>
      <c r="T110" s="4" t="n">
        <v>70</v>
      </c>
      <c r="U110" s="4" t="n">
        <v>1.321</v>
      </c>
      <c r="V110" s="4" t="n">
        <v>44</v>
      </c>
      <c r="W110" s="4" t="n">
        <v>75</v>
      </c>
      <c r="X110" s="4" t="n">
        <v>86</v>
      </c>
      <c r="Y110" s="4"/>
      <c r="Z110" s="4"/>
      <c r="AA110" s="4"/>
      <c r="AB110" s="4"/>
      <c r="AC110" s="4"/>
      <c r="AD110" s="4"/>
      <c r="AE110" s="4"/>
      <c r="AF110" s="4"/>
      <c r="AG110" s="4" t="n">
        <v>9.8</v>
      </c>
      <c r="AH110" s="4"/>
      <c r="AI110" s="4"/>
      <c r="AJ110" s="4"/>
      <c r="AK110" s="4"/>
      <c r="AL110" s="4" t="n">
        <v>124</v>
      </c>
      <c r="AM110" s="4" t="n">
        <v>61</v>
      </c>
      <c r="AN110" s="4" t="n">
        <v>2.0327868852459</v>
      </c>
      <c r="AO110" s="4" t="n">
        <v>10.7</v>
      </c>
      <c r="AP110" s="4" t="n">
        <v>5.9</v>
      </c>
      <c r="AQ110" s="4" t="n">
        <v>1.8135593220339</v>
      </c>
      <c r="AR110" s="4" t="n">
        <v>11.588785046729</v>
      </c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</row>
    <row r="111" customFormat="false" ht="15" hidden="false" customHeight="false" outlineLevel="0" collapsed="false">
      <c r="A111" s="0" t="n">
        <v>0</v>
      </c>
      <c r="B111" s="4" t="n">
        <v>7</v>
      </c>
      <c r="C111" s="4" t="n">
        <v>20.904236</v>
      </c>
      <c r="D111" s="4" t="n">
        <f aca="false">0.61*U111+0.0128*V111-0.1529</f>
        <v>1.12511</v>
      </c>
      <c r="E111" s="4" t="n">
        <v>23.6</v>
      </c>
      <c r="F111" s="4" t="n">
        <v>6.04</v>
      </c>
      <c r="G111" s="4" t="n">
        <v>5.91</v>
      </c>
      <c r="H111" s="4" t="n">
        <v>37.7</v>
      </c>
      <c r="I111" s="4" t="n">
        <v>24.5</v>
      </c>
      <c r="J111" s="4" t="n">
        <v>65.1</v>
      </c>
      <c r="K111" s="4"/>
      <c r="L111" s="4"/>
      <c r="M111" s="4" t="n">
        <v>-21.0666666666667</v>
      </c>
      <c r="N111" s="4" t="n">
        <v>38.3</v>
      </c>
      <c r="O111" s="4" t="n">
        <v>-24.2</v>
      </c>
      <c r="P111" s="4" t="n">
        <v>82</v>
      </c>
      <c r="Q111" s="4"/>
      <c r="R111" s="4"/>
      <c r="S111" s="4" t="n">
        <v>106</v>
      </c>
      <c r="T111" s="4" t="n">
        <v>68</v>
      </c>
      <c r="U111" s="4" t="n">
        <v>1.325</v>
      </c>
      <c r="V111" s="4" t="n">
        <v>36.7</v>
      </c>
      <c r="W111" s="4" t="n">
        <v>73.5</v>
      </c>
      <c r="X111" s="4" t="n">
        <v>78.5</v>
      </c>
      <c r="Y111" s="4" t="n">
        <v>11.6</v>
      </c>
      <c r="Z111" s="4" t="n">
        <v>3.08</v>
      </c>
      <c r="AA111" s="4" t="n">
        <v>0.59</v>
      </c>
      <c r="AB111" s="4" t="n">
        <v>1.3</v>
      </c>
      <c r="AC111" s="4" t="n">
        <v>1.33</v>
      </c>
      <c r="AD111" s="4" t="n">
        <v>5.47</v>
      </c>
      <c r="AE111" s="4" t="n">
        <v>8.62</v>
      </c>
      <c r="AF111" s="4"/>
      <c r="AG111" s="4" t="n">
        <v>10.3</v>
      </c>
      <c r="AH111" s="4"/>
      <c r="AI111" s="4"/>
      <c r="AJ111" s="4"/>
      <c r="AK111" s="4"/>
      <c r="AL111" s="4" t="n">
        <v>124</v>
      </c>
      <c r="AM111" s="4" t="n">
        <v>48.7</v>
      </c>
      <c r="AN111" s="4" t="n">
        <v>2.54620123203285</v>
      </c>
      <c r="AO111" s="4" t="n">
        <v>13.9</v>
      </c>
      <c r="AP111" s="4" t="n">
        <v>5.07</v>
      </c>
      <c r="AQ111" s="4" t="n">
        <v>2.74161735700197</v>
      </c>
      <c r="AR111" s="4" t="n">
        <v>8.92086330935252</v>
      </c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</row>
    <row r="112" customFormat="false" ht="15" hidden="false" customHeight="false" outlineLevel="0" collapsed="false">
      <c r="A112" s="0" t="n">
        <v>1</v>
      </c>
      <c r="B112" s="4" t="n">
        <v>7.08</v>
      </c>
      <c r="C112" s="4" t="n">
        <v>22.22222</v>
      </c>
      <c r="D112" s="4" t="n">
        <f aca="false">0.61*U112+0.0128*V112-0.1529</f>
        <v>0.9887</v>
      </c>
      <c r="E112" s="4" t="n">
        <v>23.9</v>
      </c>
      <c r="F112" s="4" t="n">
        <v>5.53</v>
      </c>
      <c r="G112" s="4" t="n">
        <v>4.78</v>
      </c>
      <c r="H112" s="4" t="n">
        <v>38.1</v>
      </c>
      <c r="I112" s="4" t="n">
        <v>24.8</v>
      </c>
      <c r="J112" s="4" t="n">
        <v>64.8</v>
      </c>
      <c r="K112" s="4"/>
      <c r="L112" s="4"/>
      <c r="M112" s="4" t="n">
        <v>-16.6333333333333</v>
      </c>
      <c r="N112" s="4" t="n">
        <v>32.2666666666667</v>
      </c>
      <c r="O112" s="4" t="n">
        <v>-21.7</v>
      </c>
      <c r="P112" s="4" t="n">
        <v>90</v>
      </c>
      <c r="Q112" s="4"/>
      <c r="R112" s="4"/>
      <c r="S112" s="4" t="n">
        <v>100</v>
      </c>
      <c r="T112" s="4" t="n">
        <v>76</v>
      </c>
      <c r="U112" s="4" t="n">
        <v>1.2</v>
      </c>
      <c r="V112" s="4" t="n">
        <v>32</v>
      </c>
      <c r="W112" s="4" t="n">
        <v>64.9</v>
      </c>
      <c r="X112" s="4" t="n">
        <v>72.9</v>
      </c>
      <c r="Y112" s="4" t="n">
        <v>10.3</v>
      </c>
      <c r="Z112" s="4" t="n">
        <v>4.79</v>
      </c>
      <c r="AA112" s="4" t="n">
        <v>0.68</v>
      </c>
      <c r="AB112" s="4" t="n">
        <v>1.66</v>
      </c>
      <c r="AC112" s="4" t="n">
        <v>2.65</v>
      </c>
      <c r="AD112" s="4" t="n">
        <v>5.18</v>
      </c>
      <c r="AE112" s="4" t="n">
        <v>6.24</v>
      </c>
      <c r="AF112" s="4"/>
      <c r="AG112" s="4" t="n">
        <v>9.65</v>
      </c>
      <c r="AH112" s="4"/>
      <c r="AI112" s="4"/>
      <c r="AJ112" s="4"/>
      <c r="AK112" s="4"/>
      <c r="AL112" s="4" t="n">
        <v>102</v>
      </c>
      <c r="AM112" s="4" t="n">
        <v>67.9</v>
      </c>
      <c r="AN112" s="4" t="n">
        <v>1.50220913107511</v>
      </c>
      <c r="AO112" s="4" t="n">
        <v>13.2</v>
      </c>
      <c r="AP112" s="4" t="n">
        <v>7.8</v>
      </c>
      <c r="AQ112" s="4" t="n">
        <v>1.69230769230769</v>
      </c>
      <c r="AR112" s="4" t="n">
        <v>7.72727272727273</v>
      </c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</row>
    <row r="113" customFormat="false" ht="15" hidden="false" customHeight="false" outlineLevel="0" collapsed="false">
      <c r="A113" s="0" t="n">
        <v>0</v>
      </c>
      <c r="B113" s="4" t="n">
        <v>7</v>
      </c>
      <c r="C113" s="4" t="n">
        <v>20.138888</v>
      </c>
      <c r="D113" s="4" t="n">
        <f aca="false">0.61*U113+0.0128*V113-0.1529</f>
        <v>0.9503</v>
      </c>
      <c r="E113" s="4" t="n">
        <v>21.4</v>
      </c>
      <c r="F113" s="4" t="n">
        <v>5.87</v>
      </c>
      <c r="G113" s="4" t="n">
        <v>5.03</v>
      </c>
      <c r="H113" s="4" t="n">
        <v>38.3</v>
      </c>
      <c r="I113" s="4" t="n">
        <v>24.7</v>
      </c>
      <c r="J113" s="4" t="n">
        <v>65.6</v>
      </c>
      <c r="K113" s="4"/>
      <c r="L113" s="4"/>
      <c r="M113" s="4" t="n">
        <v>-18.3333333333333</v>
      </c>
      <c r="N113" s="4" t="n">
        <v>38.8</v>
      </c>
      <c r="O113" s="4" t="n">
        <v>-28.2333333333333</v>
      </c>
      <c r="P113" s="4" t="n">
        <v>91</v>
      </c>
      <c r="Q113" s="4"/>
      <c r="R113" s="4"/>
      <c r="S113" s="4" t="n">
        <v>100</v>
      </c>
      <c r="T113" s="4" t="n">
        <v>68</v>
      </c>
      <c r="U113" s="4" t="n">
        <v>1.2</v>
      </c>
      <c r="V113" s="4" t="n">
        <v>29</v>
      </c>
      <c r="W113" s="4" t="n">
        <v>65.9</v>
      </c>
      <c r="X113" s="4" t="n">
        <v>73.5</v>
      </c>
      <c r="Y113" s="4" t="n">
        <v>8.83</v>
      </c>
      <c r="Z113" s="4" t="n">
        <v>4.14</v>
      </c>
      <c r="AA113" s="4" t="n">
        <v>1.03</v>
      </c>
      <c r="AB113" s="4" t="n">
        <v>1.78</v>
      </c>
      <c r="AC113" s="4" t="n">
        <v>2.29</v>
      </c>
      <c r="AD113" s="4" t="n">
        <v>4.55</v>
      </c>
      <c r="AE113" s="4" t="n">
        <v>8.98</v>
      </c>
      <c r="AF113" s="4"/>
      <c r="AG113" s="4" t="n">
        <v>10.1</v>
      </c>
      <c r="AH113" s="4"/>
      <c r="AI113" s="4"/>
      <c r="AJ113" s="4"/>
      <c r="AK113" s="4"/>
      <c r="AL113" s="4" t="n">
        <v>115</v>
      </c>
      <c r="AM113" s="4" t="n">
        <v>61.7</v>
      </c>
      <c r="AN113" s="4" t="n">
        <v>1.86385737439222</v>
      </c>
      <c r="AO113" s="4" t="n">
        <v>11.6</v>
      </c>
      <c r="AP113" s="4" t="n">
        <v>6.04</v>
      </c>
      <c r="AQ113" s="4" t="n">
        <v>1.9205298013245</v>
      </c>
      <c r="AR113" s="4" t="n">
        <v>9.91379310344828</v>
      </c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</row>
    <row r="114" customFormat="false" ht="15" hidden="false" customHeight="false" outlineLevel="0" collapsed="false">
      <c r="A114" s="0" t="n">
        <v>1</v>
      </c>
      <c r="B114" s="4" t="n">
        <v>7</v>
      </c>
      <c r="C114" s="4" t="n">
        <v>27.2091</v>
      </c>
      <c r="D114" s="4" t="n">
        <f aca="false">0.61*U114+0.0128*V114-0.1529</f>
        <v>1.13165</v>
      </c>
      <c r="E114" s="4" t="n">
        <v>28.9</v>
      </c>
      <c r="F114" s="4" t="n">
        <v>5.88</v>
      </c>
      <c r="G114" s="4" t="n">
        <v>4.96</v>
      </c>
      <c r="H114" s="4" t="n">
        <v>37.4</v>
      </c>
      <c r="I114" s="4" t="n">
        <v>22.7</v>
      </c>
      <c r="J114" s="4" t="n">
        <v>70.6</v>
      </c>
      <c r="K114" s="4"/>
      <c r="L114" s="4"/>
      <c r="M114" s="4" t="n">
        <v>-16.4666666666667</v>
      </c>
      <c r="N114" s="4" t="n">
        <v>34.3666666666667</v>
      </c>
      <c r="O114" s="4" t="n">
        <v>-24.3666666666667</v>
      </c>
      <c r="P114" s="4"/>
      <c r="Q114" s="4"/>
      <c r="R114" s="4"/>
      <c r="S114" s="4" t="n">
        <v>120</v>
      </c>
      <c r="T114" s="4" t="n">
        <v>80</v>
      </c>
      <c r="U114" s="4" t="n">
        <v>1.235</v>
      </c>
      <c r="V114" s="4" t="n">
        <v>41.5</v>
      </c>
      <c r="W114" s="4" t="n">
        <v>87.7</v>
      </c>
      <c r="X114" s="4" t="n">
        <v>80.7</v>
      </c>
      <c r="Y114" s="4" t="n">
        <v>6.23</v>
      </c>
      <c r="Z114" s="4" t="n">
        <v>4.06</v>
      </c>
      <c r="AA114" s="4" t="n">
        <v>0.92</v>
      </c>
      <c r="AB114" s="4" t="n">
        <v>1.91</v>
      </c>
      <c r="AC114" s="4" t="n">
        <v>1.88</v>
      </c>
      <c r="AD114" s="4" t="n">
        <v>4.06</v>
      </c>
      <c r="AE114" s="4" t="n">
        <v>5.79</v>
      </c>
      <c r="AF114" s="4"/>
      <c r="AG114" s="4" t="n">
        <v>10.9</v>
      </c>
      <c r="AH114" s="4"/>
      <c r="AI114" s="4"/>
      <c r="AJ114" s="4"/>
      <c r="AK114" s="4"/>
      <c r="AL114" s="4" t="n">
        <v>131</v>
      </c>
      <c r="AM114" s="4" t="n">
        <v>51.3</v>
      </c>
      <c r="AN114" s="4" t="n">
        <v>2.55360623781676</v>
      </c>
      <c r="AO114" s="4" t="n">
        <v>12.1</v>
      </c>
      <c r="AP114" s="4" t="n">
        <v>6.34</v>
      </c>
      <c r="AQ114" s="4" t="n">
        <v>1.90851735015773</v>
      </c>
      <c r="AR114" s="4" t="n">
        <v>10.8264462809917</v>
      </c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</row>
    <row r="115" customFormat="false" ht="15" hidden="false" customHeight="false" outlineLevel="0" collapsed="false">
      <c r="A115" s="0" t="n">
        <v>1</v>
      </c>
      <c r="B115" s="4" t="n">
        <v>8.58</v>
      </c>
      <c r="C115" s="4" t="n">
        <v>24.04306</v>
      </c>
      <c r="D115" s="4" t="n">
        <f aca="false">0.61*U115+0.0128*V115-0.1529</f>
        <v>1.31904</v>
      </c>
      <c r="E115" s="4" t="n">
        <v>23.9</v>
      </c>
      <c r="F115" s="4" t="n">
        <v>5.23</v>
      </c>
      <c r="G115" s="4" t="n">
        <v>5.6</v>
      </c>
      <c r="H115" s="4" t="n">
        <v>40</v>
      </c>
      <c r="I115" s="4" t="n">
        <v>22.2</v>
      </c>
      <c r="J115" s="4" t="n">
        <v>76.3</v>
      </c>
      <c r="K115" s="4"/>
      <c r="L115" s="4"/>
      <c r="M115" s="4" t="n">
        <v>-15.7441</v>
      </c>
      <c r="N115" s="4" t="n">
        <v>28.3104</v>
      </c>
      <c r="O115" s="4" t="n">
        <v>-17.067</v>
      </c>
      <c r="P115" s="4"/>
      <c r="Q115" s="4"/>
      <c r="R115" s="4"/>
      <c r="S115" s="4" t="n">
        <v>106</v>
      </c>
      <c r="T115" s="4" t="n">
        <v>68</v>
      </c>
      <c r="U115" s="4" t="n">
        <v>1.41</v>
      </c>
      <c r="V115" s="4" t="n">
        <v>47.8</v>
      </c>
      <c r="W115" s="4" t="n">
        <v>84.5</v>
      </c>
      <c r="X115" s="4" t="n">
        <v>85</v>
      </c>
      <c r="Y115" s="4" t="n">
        <v>9.55</v>
      </c>
      <c r="Z115" s="4"/>
      <c r="AA115" s="4"/>
      <c r="AB115" s="4"/>
      <c r="AC115" s="4"/>
      <c r="AD115" s="4" t="n">
        <v>4.97</v>
      </c>
      <c r="AE115" s="4"/>
      <c r="AF115" s="4"/>
      <c r="AG115" s="4" t="n">
        <v>13.5</v>
      </c>
      <c r="AH115" s="4"/>
      <c r="AI115" s="4"/>
      <c r="AJ115" s="4"/>
      <c r="AK115" s="4"/>
      <c r="AL115" s="4" t="n">
        <v>102</v>
      </c>
      <c r="AM115" s="4" t="n">
        <v>56.1</v>
      </c>
      <c r="AN115" s="4" t="n">
        <v>1.81818181818182</v>
      </c>
      <c r="AO115" s="4" t="n">
        <v>9.65</v>
      </c>
      <c r="AP115" s="4" t="n">
        <v>6.73</v>
      </c>
      <c r="AQ115" s="4" t="n">
        <v>1.43387815750371</v>
      </c>
      <c r="AR115" s="4" t="n">
        <v>10.5699481865285</v>
      </c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</row>
    <row r="116" customFormat="false" ht="15" hidden="false" customHeight="false" outlineLevel="0" collapsed="false">
      <c r="A116" s="0" t="n">
        <v>1</v>
      </c>
      <c r="B116" s="4" t="n">
        <v>8.42</v>
      </c>
      <c r="C116" s="4" t="n">
        <v>21.525422</v>
      </c>
      <c r="D116" s="4" t="n">
        <f aca="false">0.61*U116+0.0128*V116-0.1529</f>
        <v>1.06096</v>
      </c>
      <c r="E116" s="4" t="n">
        <v>21.3</v>
      </c>
      <c r="F116" s="4" t="n">
        <v>6.27</v>
      </c>
      <c r="G116" s="4" t="n">
        <v>6.33</v>
      </c>
      <c r="H116" s="4" t="n">
        <v>36.8</v>
      </c>
      <c r="I116" s="4" t="n">
        <v>24.2</v>
      </c>
      <c r="J116" s="4" t="n">
        <v>63.9</v>
      </c>
      <c r="K116" s="4"/>
      <c r="L116" s="4"/>
      <c r="M116" s="4" t="n">
        <v>-16.333333</v>
      </c>
      <c r="N116" s="4" t="n">
        <v>36.56667</v>
      </c>
      <c r="O116" s="4" t="n">
        <v>-27.43333</v>
      </c>
      <c r="P116" s="4" t="n">
        <v>89</v>
      </c>
      <c r="Q116" s="4"/>
      <c r="R116" s="4"/>
      <c r="S116" s="4" t="n">
        <v>110</v>
      </c>
      <c r="T116" s="4" t="n">
        <v>70</v>
      </c>
      <c r="U116" s="4" t="n">
        <v>1.266</v>
      </c>
      <c r="V116" s="4" t="n">
        <v>34.5</v>
      </c>
      <c r="W116" s="4" t="n">
        <v>68</v>
      </c>
      <c r="X116" s="4" t="n">
        <v>73</v>
      </c>
      <c r="Y116" s="4" t="n">
        <v>10.6</v>
      </c>
      <c r="Z116" s="4" t="n">
        <v>4.65</v>
      </c>
      <c r="AA116" s="4" t="n">
        <v>0.62</v>
      </c>
      <c r="AB116" s="4" t="n">
        <v>1.43</v>
      </c>
      <c r="AC116" s="4" t="n">
        <v>3.37</v>
      </c>
      <c r="AD116" s="4" t="n">
        <v>5.63</v>
      </c>
      <c r="AE116" s="4" t="n">
        <v>11.53</v>
      </c>
      <c r="AF116" s="4"/>
      <c r="AG116" s="4" t="n">
        <v>9.5</v>
      </c>
      <c r="AH116" s="4"/>
      <c r="AI116" s="4"/>
      <c r="AJ116" s="4"/>
      <c r="AK116" s="4"/>
      <c r="AL116" s="4" t="n">
        <v>122</v>
      </c>
      <c r="AM116" s="4" t="n">
        <v>72.8</v>
      </c>
      <c r="AN116" s="4" t="n">
        <v>1.67582417582418</v>
      </c>
      <c r="AO116" s="4" t="n">
        <v>10.1</v>
      </c>
      <c r="AP116" s="4" t="n">
        <v>5.75</v>
      </c>
      <c r="AQ116" s="4" t="n">
        <v>1.75652173913043</v>
      </c>
      <c r="AR116" s="4" t="n">
        <v>12.0792079207921</v>
      </c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</row>
    <row r="117" customFormat="false" ht="15" hidden="false" customHeight="false" outlineLevel="0" collapsed="false">
      <c r="A117" s="0" t="n">
        <v>0</v>
      </c>
      <c r="B117" s="4" t="n">
        <v>7.33</v>
      </c>
      <c r="C117" s="4" t="n">
        <v>21.342881</v>
      </c>
      <c r="D117" s="4" t="n">
        <f aca="false">0.61*U117+0.0128*V117-0.1529</f>
        <v>1.01584</v>
      </c>
      <c r="E117" s="4" t="n">
        <v>27.2</v>
      </c>
      <c r="F117" s="4" t="n">
        <v>6.65</v>
      </c>
      <c r="G117" s="4" t="n">
        <v>6.22</v>
      </c>
      <c r="H117" s="4" t="n">
        <v>37.2</v>
      </c>
      <c r="I117" s="4" t="n">
        <v>21.8</v>
      </c>
      <c r="J117" s="4" t="n">
        <v>73.2</v>
      </c>
      <c r="K117" s="4"/>
      <c r="L117" s="4"/>
      <c r="M117" s="4" t="n">
        <v>-18.1</v>
      </c>
      <c r="N117" s="4" t="n">
        <v>33.6</v>
      </c>
      <c r="O117" s="4" t="n">
        <v>-21.8333</v>
      </c>
      <c r="P117" s="4" t="n">
        <v>105</v>
      </c>
      <c r="Q117" s="4"/>
      <c r="R117" s="4"/>
      <c r="S117" s="4" t="n">
        <v>98</v>
      </c>
      <c r="T117" s="4" t="n">
        <v>60</v>
      </c>
      <c r="U117" s="4" t="n">
        <v>1.234</v>
      </c>
      <c r="V117" s="4" t="n">
        <v>32.5</v>
      </c>
      <c r="W117" s="4" t="n">
        <v>70.2</v>
      </c>
      <c r="X117" s="4" t="n">
        <v>73.3</v>
      </c>
      <c r="Y117" s="4" t="n">
        <v>9.97</v>
      </c>
      <c r="Z117" s="4" t="n">
        <v>4.46</v>
      </c>
      <c r="AA117" s="4" t="n">
        <v>1.19</v>
      </c>
      <c r="AB117" s="4" t="n">
        <v>1.22</v>
      </c>
      <c r="AC117" s="4" t="n">
        <v>2.68</v>
      </c>
      <c r="AD117" s="4" t="n">
        <v>5.33</v>
      </c>
      <c r="AE117" s="4" t="n">
        <v>7.31</v>
      </c>
      <c r="AF117" s="4"/>
      <c r="AG117" s="4" t="n">
        <v>11.1</v>
      </c>
      <c r="AH117" s="4"/>
      <c r="AI117" s="4"/>
      <c r="AJ117" s="4"/>
      <c r="AK117" s="4"/>
      <c r="AL117" s="4" t="n">
        <v>96.9</v>
      </c>
      <c r="AM117" s="4" t="n">
        <v>63.5</v>
      </c>
      <c r="AN117" s="4" t="n">
        <v>1.5259842519685</v>
      </c>
      <c r="AO117" s="4" t="n">
        <v>11.3</v>
      </c>
      <c r="AP117" s="4" t="n">
        <v>7.12</v>
      </c>
      <c r="AQ117" s="4" t="n">
        <v>1.58707865168539</v>
      </c>
      <c r="AR117" s="4" t="n">
        <v>8.57522123893805</v>
      </c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</row>
    <row r="118" customFormat="false" ht="15" hidden="false" customHeight="false" outlineLevel="0" collapsed="false">
      <c r="A118" s="0" t="n">
        <v>0</v>
      </c>
      <c r="B118" s="4" t="n">
        <v>8.5</v>
      </c>
      <c r="C118" s="4" t="n">
        <v>20.246151</v>
      </c>
      <c r="D118" s="4" t="n">
        <f aca="false">0.61*U118+0.0128*V118-0.1529</f>
        <v>1.1692</v>
      </c>
      <c r="E118" s="4" t="n">
        <v>24.6</v>
      </c>
      <c r="F118" s="4" t="n">
        <v>6.04</v>
      </c>
      <c r="G118" s="4" t="n">
        <v>5.82</v>
      </c>
      <c r="H118" s="4" t="n">
        <v>33.9</v>
      </c>
      <c r="I118" s="4" t="n">
        <v>22.4</v>
      </c>
      <c r="J118" s="4" t="n">
        <v>63.9</v>
      </c>
      <c r="K118" s="4"/>
      <c r="L118" s="4"/>
      <c r="M118" s="4" t="n">
        <v>-16.4016</v>
      </c>
      <c r="N118" s="4" t="n">
        <v>36.1074</v>
      </c>
      <c r="O118" s="4" t="n">
        <v>-28.3525</v>
      </c>
      <c r="P118" s="4" t="n">
        <v>80</v>
      </c>
      <c r="Q118" s="4"/>
      <c r="R118" s="4"/>
      <c r="S118" s="4" t="n">
        <v>100</v>
      </c>
      <c r="T118" s="4" t="n">
        <v>64</v>
      </c>
      <c r="U118" s="4" t="n">
        <v>1.37</v>
      </c>
      <c r="V118" s="4" t="n">
        <v>38</v>
      </c>
      <c r="W118" s="4" t="n">
        <v>62.6</v>
      </c>
      <c r="X118" s="4" t="n">
        <v>75.7</v>
      </c>
      <c r="Y118" s="4" t="n">
        <v>10.3</v>
      </c>
      <c r="Z118" s="4" t="n">
        <v>4.39</v>
      </c>
      <c r="AA118" s="4" t="n">
        <v>1.12</v>
      </c>
      <c r="AB118" s="4" t="n">
        <v>1.48</v>
      </c>
      <c r="AC118" s="4" t="n">
        <v>2.19</v>
      </c>
      <c r="AD118" s="4" t="n">
        <v>4.61</v>
      </c>
      <c r="AE118" s="4" t="n">
        <v>7.98</v>
      </c>
      <c r="AF118" s="4"/>
      <c r="AG118" s="4" t="n">
        <v>9.94</v>
      </c>
      <c r="AH118" s="4"/>
      <c r="AI118" s="4"/>
      <c r="AJ118" s="4"/>
      <c r="AK118" s="4"/>
      <c r="AL118" s="4" t="n">
        <v>83.3</v>
      </c>
      <c r="AM118" s="4" t="n">
        <v>59.2</v>
      </c>
      <c r="AN118" s="4" t="n">
        <v>1.40709459459459</v>
      </c>
      <c r="AO118" s="4" t="n">
        <v>12</v>
      </c>
      <c r="AP118" s="4" t="n">
        <v>5.56</v>
      </c>
      <c r="AQ118" s="4" t="n">
        <v>2.15827338129496</v>
      </c>
      <c r="AR118" s="4" t="n">
        <v>6.94166666666667</v>
      </c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</row>
    <row r="119" customFormat="false" ht="15" hidden="false" customHeight="false" outlineLevel="0" collapsed="false">
      <c r="A119" s="0" t="n">
        <v>0</v>
      </c>
      <c r="B119" s="4" t="n">
        <v>8.5</v>
      </c>
      <c r="C119" s="4" t="n">
        <v>20.220588</v>
      </c>
      <c r="D119" s="4" t="n">
        <f aca="false">0.61*U119+0.0128*V119-0.1529</f>
        <v>1.15542</v>
      </c>
      <c r="E119" s="4" t="n">
        <v>24.5</v>
      </c>
      <c r="F119" s="4" t="n">
        <v>5.81</v>
      </c>
      <c r="G119" s="4" t="n">
        <v>5.23</v>
      </c>
      <c r="H119" s="4" t="n">
        <v>44.3</v>
      </c>
      <c r="I119" s="4" t="n">
        <v>27.1</v>
      </c>
      <c r="J119" s="4" t="n">
        <v>69.5</v>
      </c>
      <c r="K119" s="4"/>
      <c r="L119" s="4"/>
      <c r="M119" s="4" t="n">
        <v>-17.6666666666667</v>
      </c>
      <c r="N119" s="4" t="n">
        <v>37.3</v>
      </c>
      <c r="O119" s="4" t="n">
        <v>-26.8</v>
      </c>
      <c r="P119" s="4" t="n">
        <v>61</v>
      </c>
      <c r="Q119" s="4"/>
      <c r="R119" s="4"/>
      <c r="S119" s="4" t="n">
        <v>96</v>
      </c>
      <c r="T119" s="4" t="n">
        <v>60</v>
      </c>
      <c r="U119" s="4" t="n">
        <v>1.36</v>
      </c>
      <c r="V119" s="4" t="n">
        <v>37.4</v>
      </c>
      <c r="W119" s="4" t="n">
        <v>71.4</v>
      </c>
      <c r="X119" s="4" t="n">
        <v>75</v>
      </c>
      <c r="Y119" s="4" t="n">
        <v>12.9</v>
      </c>
      <c r="Z119" s="4" t="n">
        <v>2.98</v>
      </c>
      <c r="AA119" s="4" t="n">
        <v>0.54</v>
      </c>
      <c r="AB119" s="4" t="n">
        <v>1.29</v>
      </c>
      <c r="AC119" s="4" t="n">
        <v>1.43</v>
      </c>
      <c r="AD119" s="4" t="n">
        <v>5.11</v>
      </c>
      <c r="AE119" s="4" t="n">
        <v>6.54</v>
      </c>
      <c r="AF119" s="4"/>
      <c r="AG119" s="4" t="n">
        <v>12</v>
      </c>
      <c r="AH119" s="4"/>
      <c r="AI119" s="4"/>
      <c r="AJ119" s="4"/>
      <c r="AK119" s="4"/>
      <c r="AL119" s="4" t="n">
        <v>123</v>
      </c>
      <c r="AM119" s="4" t="n">
        <v>64</v>
      </c>
      <c r="AN119" s="4" t="n">
        <v>1.921875</v>
      </c>
      <c r="AO119" s="4" t="n">
        <v>14</v>
      </c>
      <c r="AP119" s="4" t="n">
        <v>5</v>
      </c>
      <c r="AQ119" s="4" t="n">
        <v>2.8</v>
      </c>
      <c r="AR119" s="4" t="n">
        <v>8.78571428571429</v>
      </c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</row>
    <row r="120" customFormat="false" ht="15" hidden="false" customHeight="false" outlineLevel="0" collapsed="false">
      <c r="A120" s="0" t="n">
        <v>0</v>
      </c>
      <c r="B120" s="4" t="n">
        <v>8.67</v>
      </c>
      <c r="C120" s="4" t="n">
        <v>20.00588</v>
      </c>
      <c r="D120" s="4" t="n">
        <f aca="false">0.61*U120+0.0128*V120-0.1529</f>
        <v>1.04053</v>
      </c>
      <c r="E120" s="4" t="n">
        <v>24.9</v>
      </c>
      <c r="F120" s="4" t="n">
        <v>4.1</v>
      </c>
      <c r="G120" s="4" t="n">
        <v>4.9</v>
      </c>
      <c r="H120" s="4" t="n">
        <v>38.8</v>
      </c>
      <c r="I120" s="4" t="n">
        <v>25</v>
      </c>
      <c r="J120" s="4" t="n">
        <v>65.7</v>
      </c>
      <c r="K120" s="4"/>
      <c r="L120" s="4"/>
      <c r="M120" s="4" t="n">
        <v>-19.4</v>
      </c>
      <c r="N120" s="4" t="n">
        <v>35.2666666666667</v>
      </c>
      <c r="O120" s="4" t="n">
        <v>-22.4</v>
      </c>
      <c r="P120" s="4"/>
      <c r="Q120" s="4"/>
      <c r="R120" s="4"/>
      <c r="S120" s="4" t="n">
        <v>90</v>
      </c>
      <c r="T120" s="4" t="n">
        <v>64</v>
      </c>
      <c r="U120" s="4" t="n">
        <v>1.243</v>
      </c>
      <c r="V120" s="4" t="n">
        <v>34</v>
      </c>
      <c r="W120" s="4" t="n">
        <v>64.2</v>
      </c>
      <c r="X120" s="4" t="n">
        <v>76.5</v>
      </c>
      <c r="Y120" s="4" t="n">
        <v>11.2</v>
      </c>
      <c r="Z120" s="4" t="n">
        <v>6.07</v>
      </c>
      <c r="AA120" s="4" t="n">
        <v>1.1</v>
      </c>
      <c r="AB120" s="4" t="n">
        <v>1.82</v>
      </c>
      <c r="AC120" s="4" t="n">
        <v>3.32</v>
      </c>
      <c r="AD120" s="4" t="n">
        <v>5.07</v>
      </c>
      <c r="AE120" s="4" t="n">
        <v>3.65</v>
      </c>
      <c r="AF120" s="4"/>
      <c r="AG120" s="4" t="n">
        <v>10.1</v>
      </c>
      <c r="AH120" s="4"/>
      <c r="AI120" s="4"/>
      <c r="AJ120" s="4"/>
      <c r="AK120" s="4"/>
      <c r="AL120" s="4" t="n">
        <v>94.4</v>
      </c>
      <c r="AM120" s="4" t="n">
        <v>51.8</v>
      </c>
      <c r="AN120" s="4" t="n">
        <v>1.82239382239382</v>
      </c>
      <c r="AO120" s="4" t="n">
        <v>10.1</v>
      </c>
      <c r="AP120" s="4" t="n">
        <v>7.7</v>
      </c>
      <c r="AQ120" s="4" t="n">
        <v>1.31168831168831</v>
      </c>
      <c r="AR120" s="4" t="n">
        <v>9.34653465346535</v>
      </c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</row>
    <row r="121" customFormat="false" ht="15" hidden="false" customHeight="false" outlineLevel="0" collapsed="false">
      <c r="A121" s="0" t="n">
        <v>0</v>
      </c>
      <c r="B121" s="4" t="n">
        <v>8.67</v>
      </c>
      <c r="C121" s="4" t="n">
        <v>21.580034</v>
      </c>
      <c r="D121" s="4" t="n">
        <f aca="false">0.61*U121+0.0128*V121-0.1529</f>
        <v>1.3265</v>
      </c>
      <c r="E121" s="4" t="n">
        <v>26.2</v>
      </c>
      <c r="F121" s="4" t="n">
        <v>6.21</v>
      </c>
      <c r="G121" s="4" t="n">
        <v>6.52</v>
      </c>
      <c r="H121" s="4" t="n">
        <v>41.4</v>
      </c>
      <c r="I121" s="4" t="n">
        <v>26.1</v>
      </c>
      <c r="J121" s="4" t="n">
        <v>67.3</v>
      </c>
      <c r="K121" s="4"/>
      <c r="L121" s="4"/>
      <c r="M121" s="4" t="n">
        <v>-18.7666666666667</v>
      </c>
      <c r="N121" s="4" t="n">
        <v>39.3333333333333</v>
      </c>
      <c r="O121" s="4" t="n">
        <v>-28.2666666666667</v>
      </c>
      <c r="P121" s="4" t="n">
        <v>76</v>
      </c>
      <c r="Q121" s="4"/>
      <c r="R121" s="4"/>
      <c r="S121" s="4" t="n">
        <v>90</v>
      </c>
      <c r="T121" s="4" t="n">
        <v>60</v>
      </c>
      <c r="U121" s="4" t="n">
        <v>1.46</v>
      </c>
      <c r="V121" s="4" t="n">
        <v>46</v>
      </c>
      <c r="W121" s="4" t="n">
        <v>73.2</v>
      </c>
      <c r="X121" s="4" t="n">
        <v>84</v>
      </c>
      <c r="Y121" s="4" t="n">
        <v>14.1</v>
      </c>
      <c r="Z121" s="4" t="n">
        <v>3.82</v>
      </c>
      <c r="AA121" s="4" t="n">
        <v>1.38</v>
      </c>
      <c r="AB121" s="4" t="n">
        <v>1.03</v>
      </c>
      <c r="AC121" s="4" t="n">
        <v>2.39</v>
      </c>
      <c r="AD121" s="4" t="n">
        <v>4.78</v>
      </c>
      <c r="AE121" s="4" t="n">
        <v>9.04</v>
      </c>
      <c r="AF121" s="4"/>
      <c r="AG121" s="4" t="n">
        <v>11.2</v>
      </c>
      <c r="AH121" s="4"/>
      <c r="AI121" s="4"/>
      <c r="AJ121" s="4"/>
      <c r="AK121" s="4"/>
      <c r="AL121" s="4" t="n">
        <v>110</v>
      </c>
      <c r="AM121" s="4" t="n">
        <v>51.8</v>
      </c>
      <c r="AN121" s="4" t="n">
        <v>2.12355212355212</v>
      </c>
      <c r="AO121" s="4" t="n">
        <v>9.85</v>
      </c>
      <c r="AP121" s="4" t="n">
        <v>4.78</v>
      </c>
      <c r="AQ121" s="4" t="n">
        <v>2.06066945606695</v>
      </c>
      <c r="AR121" s="4" t="n">
        <v>11.1675126903553</v>
      </c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</row>
    <row r="122" customFormat="false" ht="15" hidden="false" customHeight="false" outlineLevel="0" collapsed="false">
      <c r="A122" s="0" t="n">
        <v>0</v>
      </c>
      <c r="B122" s="4" t="n">
        <v>8.92</v>
      </c>
      <c r="C122" s="4" t="n">
        <v>20.622705</v>
      </c>
      <c r="D122" s="4" t="n">
        <f aca="false">0.61*U122+0.0128*V122-0.1529</f>
        <v>1.232</v>
      </c>
      <c r="E122" s="4" t="n">
        <v>23.4</v>
      </c>
      <c r="F122" s="4" t="n">
        <v>5.27</v>
      </c>
      <c r="G122" s="4" t="n">
        <v>6.17</v>
      </c>
      <c r="H122" s="4" t="n">
        <v>37.9</v>
      </c>
      <c r="I122" s="4" t="n">
        <v>25.3</v>
      </c>
      <c r="J122" s="4" t="n">
        <v>62.4</v>
      </c>
      <c r="K122" s="4"/>
      <c r="L122" s="4"/>
      <c r="M122" s="4" t="n">
        <v>-18.6666666666667</v>
      </c>
      <c r="N122" s="4" t="n">
        <v>35</v>
      </c>
      <c r="O122" s="4" t="n">
        <v>-21.7</v>
      </c>
      <c r="P122" s="4" t="n">
        <v>84</v>
      </c>
      <c r="Q122" s="4"/>
      <c r="R122" s="4"/>
      <c r="S122" s="4" t="n">
        <v>112</v>
      </c>
      <c r="T122" s="4" t="n">
        <v>80</v>
      </c>
      <c r="U122" s="4" t="n">
        <v>1.41</v>
      </c>
      <c r="V122" s="4" t="n">
        <v>41</v>
      </c>
      <c r="W122" s="4" t="n">
        <v>74.6</v>
      </c>
      <c r="X122" s="4" t="n">
        <v>80.4</v>
      </c>
      <c r="Y122" s="4" t="n">
        <v>11.7</v>
      </c>
      <c r="Z122" s="4" t="n">
        <v>3.44</v>
      </c>
      <c r="AA122" s="4" t="n">
        <v>0.57</v>
      </c>
      <c r="AB122" s="4" t="n">
        <v>1.38</v>
      </c>
      <c r="AC122" s="4" t="n">
        <v>1.75</v>
      </c>
      <c r="AD122" s="4" t="n">
        <v>5.06</v>
      </c>
      <c r="AE122" s="4" t="n">
        <v>7.59</v>
      </c>
      <c r="AF122" s="4"/>
      <c r="AG122" s="4" t="n">
        <v>14.5</v>
      </c>
      <c r="AH122" s="4"/>
      <c r="AI122" s="4"/>
      <c r="AJ122" s="4"/>
      <c r="AK122" s="4"/>
      <c r="AL122" s="4" t="n">
        <v>114</v>
      </c>
      <c r="AM122" s="4" t="n">
        <v>69.7</v>
      </c>
      <c r="AN122" s="4" t="n">
        <v>1.63558106169297</v>
      </c>
      <c r="AO122" s="4" t="n">
        <v>12.2</v>
      </c>
      <c r="AP122" s="4" t="n">
        <v>9.07</v>
      </c>
      <c r="AQ122" s="4" t="n">
        <v>1.34509371554576</v>
      </c>
      <c r="AR122" s="4" t="n">
        <v>9.34426229508197</v>
      </c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</row>
    <row r="123" customFormat="false" ht="15" hidden="false" customHeight="false" outlineLevel="0" collapsed="false">
      <c r="A123" s="0" t="n">
        <v>0</v>
      </c>
      <c r="B123" s="4" t="n">
        <v>8.66</v>
      </c>
      <c r="C123" s="4" t="n">
        <v>24.886906</v>
      </c>
      <c r="D123" s="4" t="n">
        <f aca="false">0.61*U123+0.0128*V123-0.1529</f>
        <v>1.31946</v>
      </c>
      <c r="E123" s="4" t="n">
        <v>22.8</v>
      </c>
      <c r="F123" s="4" t="n">
        <v>6.8</v>
      </c>
      <c r="G123" s="4" t="n">
        <v>7.13</v>
      </c>
      <c r="H123" s="4" t="n">
        <v>36.8</v>
      </c>
      <c r="I123" s="4" t="n">
        <v>24.7</v>
      </c>
      <c r="J123" s="4" t="n">
        <v>62.2</v>
      </c>
      <c r="K123" s="4"/>
      <c r="L123" s="4"/>
      <c r="M123" s="4" t="n">
        <v>-14.8</v>
      </c>
      <c r="N123" s="4" t="n">
        <v>32.5666666666667</v>
      </c>
      <c r="O123" s="4" t="n">
        <v>-24.1</v>
      </c>
      <c r="P123" s="4" t="n">
        <v>88</v>
      </c>
      <c r="Q123" s="4"/>
      <c r="R123" s="4"/>
      <c r="S123" s="4" t="n">
        <v>100</v>
      </c>
      <c r="T123" s="4" t="n">
        <v>60</v>
      </c>
      <c r="U123" s="4" t="n">
        <v>1.396</v>
      </c>
      <c r="V123" s="4" t="n">
        <v>48.5</v>
      </c>
      <c r="W123" s="4" t="n">
        <v>78.7</v>
      </c>
      <c r="X123" s="4" t="n">
        <v>84.8</v>
      </c>
      <c r="Y123" s="4" t="n">
        <v>11.1</v>
      </c>
      <c r="Z123" s="4" t="n">
        <v>3.35</v>
      </c>
      <c r="AA123" s="4" t="n">
        <v>1.1</v>
      </c>
      <c r="AB123" s="4" t="n">
        <v>1.22</v>
      </c>
      <c r="AC123" s="4" t="n">
        <v>1.81</v>
      </c>
      <c r="AD123" s="4" t="n">
        <v>4.61</v>
      </c>
      <c r="AE123" s="4" t="n">
        <v>7.32</v>
      </c>
      <c r="AF123" s="4"/>
      <c r="AG123" s="4" t="n">
        <v>8.48</v>
      </c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</row>
    <row r="124" customFormat="false" ht="15" hidden="false" customHeight="false" outlineLevel="0" collapsed="false">
      <c r="A124" s="0" t="n">
        <v>0</v>
      </c>
      <c r="B124" s="4" t="n">
        <v>7</v>
      </c>
      <c r="C124" s="4" t="n">
        <v>24.633726</v>
      </c>
      <c r="D124" s="4" t="n">
        <f aca="false">0.61*U124+0.0128*V124-0.1529</f>
        <v>1.00594</v>
      </c>
      <c r="E124" s="4" t="n">
        <v>23.1</v>
      </c>
      <c r="F124" s="4" t="n">
        <v>5.67</v>
      </c>
      <c r="G124" s="4" t="n">
        <v>5.48</v>
      </c>
      <c r="H124" s="4" t="n">
        <v>35.7</v>
      </c>
      <c r="I124" s="4" t="n">
        <v>23.3</v>
      </c>
      <c r="J124" s="4" t="n">
        <v>64.9</v>
      </c>
      <c r="K124" s="4"/>
      <c r="L124" s="4"/>
      <c r="M124" s="4" t="n">
        <v>-17.5</v>
      </c>
      <c r="N124" s="4" t="n">
        <v>34.7</v>
      </c>
      <c r="O124" s="4" t="n">
        <v>-24.2333333333333</v>
      </c>
      <c r="P124" s="4" t="n">
        <v>91</v>
      </c>
      <c r="Q124" s="4"/>
      <c r="R124" s="4"/>
      <c r="S124" s="4" t="n">
        <v>106</v>
      </c>
      <c r="T124" s="4" t="n">
        <v>68</v>
      </c>
      <c r="U124" s="4" t="n">
        <v>1.18</v>
      </c>
      <c r="V124" s="4" t="n">
        <v>34.3</v>
      </c>
      <c r="W124" s="4" t="n">
        <v>70.9</v>
      </c>
      <c r="X124" s="4" t="n">
        <v>75.9</v>
      </c>
      <c r="Y124" s="4" t="n">
        <v>10.4</v>
      </c>
      <c r="Z124" s="4" t="n">
        <v>4.96</v>
      </c>
      <c r="AA124" s="4" t="n">
        <v>1.54</v>
      </c>
      <c r="AB124" s="4" t="n">
        <v>1.51</v>
      </c>
      <c r="AC124" s="4" t="n">
        <v>2.79</v>
      </c>
      <c r="AD124" s="4" t="n">
        <v>4.96</v>
      </c>
      <c r="AE124" s="4" t="n">
        <v>7.46</v>
      </c>
      <c r="AF124" s="4"/>
      <c r="AG124" s="4" t="n">
        <v>10.5</v>
      </c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</row>
    <row r="125" customFormat="false" ht="15" hidden="false" customHeight="false" outlineLevel="0" collapsed="false">
      <c r="A125" s="0" t="n">
        <v>1</v>
      </c>
      <c r="B125" s="4" t="n">
        <v>7.83</v>
      </c>
      <c r="C125" s="4" t="n">
        <v>24.691358</v>
      </c>
      <c r="D125" s="4" t="n">
        <f aca="false">0.61*U125+0.0128*V125-0.1529</f>
        <v>1.2466</v>
      </c>
      <c r="E125" s="4" t="n">
        <v>25.2</v>
      </c>
      <c r="F125" s="4" t="n">
        <v>6.89</v>
      </c>
      <c r="G125" s="4" t="n">
        <v>6.6</v>
      </c>
      <c r="H125" s="4" t="n">
        <v>39</v>
      </c>
      <c r="I125" s="4" t="n">
        <v>21.7</v>
      </c>
      <c r="J125" s="4" t="n">
        <v>76.2</v>
      </c>
      <c r="K125" s="4"/>
      <c r="L125" s="4"/>
      <c r="M125" s="4" t="n">
        <v>-20.5333333333333</v>
      </c>
      <c r="N125" s="4" t="n">
        <v>39.3</v>
      </c>
      <c r="O125" s="4" t="n">
        <v>-26.3</v>
      </c>
      <c r="P125" s="4" t="n">
        <v>91</v>
      </c>
      <c r="Q125" s="4"/>
      <c r="R125" s="4"/>
      <c r="S125" s="4" t="n">
        <v>102</v>
      </c>
      <c r="T125" s="4" t="n">
        <v>70</v>
      </c>
      <c r="U125" s="4" t="n">
        <v>1.35</v>
      </c>
      <c r="V125" s="4" t="n">
        <v>45</v>
      </c>
      <c r="W125" s="4" t="n">
        <v>81.7</v>
      </c>
      <c r="X125" s="4" t="n">
        <v>83.7</v>
      </c>
      <c r="Y125" s="4" t="n">
        <v>12.1</v>
      </c>
      <c r="Z125" s="4" t="n">
        <v>5.46</v>
      </c>
      <c r="AA125" s="4" t="n">
        <v>0.7</v>
      </c>
      <c r="AB125" s="4" t="n">
        <v>1.44</v>
      </c>
      <c r="AC125" s="4" t="n">
        <v>3.55</v>
      </c>
      <c r="AD125" s="4" t="n">
        <v>5.17</v>
      </c>
      <c r="AE125" s="4" t="n">
        <v>8.56</v>
      </c>
      <c r="AF125" s="4"/>
      <c r="AG125" s="4" t="n">
        <v>13</v>
      </c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</row>
    <row r="126" customFormat="false" ht="15" hidden="false" customHeight="false" outlineLevel="0" collapsed="false">
      <c r="A126" s="0" t="n">
        <v>0</v>
      </c>
      <c r="B126" s="4" t="n">
        <v>7.42</v>
      </c>
      <c r="C126" s="4" t="n">
        <v>25.406269</v>
      </c>
      <c r="D126" s="4" t="n">
        <f aca="false">0.61*U126+0.0128*V126-0.1529</f>
        <v>1.2948</v>
      </c>
      <c r="E126" s="4" t="n">
        <v>25.9</v>
      </c>
      <c r="F126" s="4" t="n">
        <v>6.47</v>
      </c>
      <c r="G126" s="4" t="n">
        <v>6.45</v>
      </c>
      <c r="H126" s="4" t="n">
        <v>41.1</v>
      </c>
      <c r="I126" s="4" t="n">
        <v>26.9</v>
      </c>
      <c r="J126" s="4" t="n">
        <v>64.1</v>
      </c>
      <c r="K126" s="4"/>
      <c r="L126" s="4"/>
      <c r="M126" s="4" t="n">
        <v>-17.5</v>
      </c>
      <c r="N126" s="4" t="n">
        <v>33.5666666666667</v>
      </c>
      <c r="O126" s="4" t="n">
        <v>-22.6</v>
      </c>
      <c r="P126" s="4" t="n">
        <v>102</v>
      </c>
      <c r="Q126" s="4"/>
      <c r="R126" s="4"/>
      <c r="S126" s="4" t="n">
        <v>110</v>
      </c>
      <c r="T126" s="4" t="n">
        <v>80</v>
      </c>
      <c r="U126" s="4" t="n">
        <v>1.45</v>
      </c>
      <c r="V126" s="4" t="n">
        <v>44</v>
      </c>
      <c r="W126" s="4" t="n">
        <v>81.5</v>
      </c>
      <c r="X126" s="4" t="n">
        <v>83</v>
      </c>
      <c r="Y126" s="4" t="n">
        <v>14</v>
      </c>
      <c r="Z126" s="4" t="n">
        <v>3.36</v>
      </c>
      <c r="AA126" s="4" t="n">
        <v>2.01</v>
      </c>
      <c r="AB126" s="4" t="n">
        <v>1.08</v>
      </c>
      <c r="AC126" s="4" t="n">
        <v>1.84</v>
      </c>
      <c r="AD126" s="4" t="n">
        <v>4.73</v>
      </c>
      <c r="AE126" s="4" t="n">
        <v>8.57</v>
      </c>
      <c r="AF126" s="4"/>
      <c r="AG126" s="4" t="n">
        <v>11</v>
      </c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</row>
    <row r="127" customFormat="false" ht="15" hidden="false" customHeight="false" outlineLevel="0" collapsed="false">
      <c r="A127" s="0" t="n">
        <v>1</v>
      </c>
      <c r="B127" s="4" t="n">
        <v>11.5</v>
      </c>
      <c r="C127" s="4" t="n">
        <v>26.44</v>
      </c>
      <c r="D127" s="4" t="n">
        <f aca="false">0.61*U127+0.0128*V127-0.1529</f>
        <v>1.1972</v>
      </c>
      <c r="E127" s="4" t="n">
        <v>35</v>
      </c>
      <c r="F127" s="4"/>
      <c r="G127" s="4"/>
      <c r="H127" s="4" t="n">
        <v>38</v>
      </c>
      <c r="I127" s="4" t="n">
        <v>29</v>
      </c>
      <c r="J127" s="4" t="n">
        <v>66</v>
      </c>
      <c r="K127" s="4"/>
      <c r="L127" s="4"/>
      <c r="M127" s="4" t="n">
        <v>-17.4428</v>
      </c>
      <c r="N127" s="4" t="n">
        <v>33.7631</v>
      </c>
      <c r="O127" s="4" t="n">
        <v>-21.6345</v>
      </c>
      <c r="P127" s="4"/>
      <c r="Q127" s="4"/>
      <c r="R127" s="4"/>
      <c r="S127" s="4" t="n">
        <v>119</v>
      </c>
      <c r="T127" s="4" t="n">
        <v>75</v>
      </c>
      <c r="U127" s="4" t="n">
        <v>1.29</v>
      </c>
      <c r="V127" s="4" t="n">
        <v>44</v>
      </c>
      <c r="W127" s="4" t="n">
        <v>76</v>
      </c>
      <c r="X127" s="4" t="n">
        <v>80</v>
      </c>
      <c r="Y127" s="4"/>
      <c r="Z127" s="4"/>
      <c r="AA127" s="4"/>
      <c r="AB127" s="4"/>
      <c r="AC127" s="4"/>
      <c r="AD127" s="4"/>
      <c r="AE127" s="4"/>
      <c r="AF127" s="4"/>
      <c r="AG127" s="4" t="n">
        <v>8</v>
      </c>
      <c r="AH127" s="4"/>
      <c r="AI127" s="4"/>
      <c r="AJ127" s="4"/>
      <c r="AK127" s="4"/>
      <c r="AL127" s="4" t="n">
        <v>119</v>
      </c>
      <c r="AM127" s="4" t="n">
        <v>75</v>
      </c>
      <c r="AN127" s="4" t="n">
        <v>1.58666666666667</v>
      </c>
      <c r="AO127" s="4" t="n">
        <v>12.5</v>
      </c>
      <c r="AP127" s="4" t="n">
        <v>6.3</v>
      </c>
      <c r="AQ127" s="4" t="n">
        <v>1.98412698412698</v>
      </c>
      <c r="AR127" s="4" t="n">
        <v>9.52</v>
      </c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</row>
    <row r="128" customFormat="false" ht="15" hidden="false" customHeight="false" outlineLevel="0" collapsed="false">
      <c r="A128" s="0" t="n">
        <v>1</v>
      </c>
      <c r="B128" s="4" t="n">
        <v>10.5</v>
      </c>
      <c r="C128" s="4" t="n">
        <v>26.76</v>
      </c>
      <c r="D128" s="4" t="n">
        <f aca="false">0.61*U128+0.0128*V128-0.1529</f>
        <v>1.6999</v>
      </c>
      <c r="E128" s="4" t="n">
        <v>31.3</v>
      </c>
      <c r="F128" s="4" t="n">
        <v>9.39</v>
      </c>
      <c r="G128" s="4" t="n">
        <v>9.06</v>
      </c>
      <c r="H128" s="4" t="n">
        <v>46.2</v>
      </c>
      <c r="I128" s="4" t="n">
        <v>24.6</v>
      </c>
      <c r="J128" s="4" t="n">
        <v>78</v>
      </c>
      <c r="K128" s="4"/>
      <c r="L128" s="4"/>
      <c r="M128" s="4" t="n">
        <v>-19.1616</v>
      </c>
      <c r="N128" s="4" t="n">
        <v>33.1898</v>
      </c>
      <c r="O128" s="4" t="n">
        <v>-19.7309</v>
      </c>
      <c r="P128" s="4"/>
      <c r="Q128" s="4" t="n">
        <v>100.763</v>
      </c>
      <c r="R128" s="4" t="n">
        <v>50.1414</v>
      </c>
      <c r="S128" s="4" t="n">
        <v>110</v>
      </c>
      <c r="T128" s="4" t="n">
        <v>72</v>
      </c>
      <c r="U128" s="4" t="n">
        <v>1.6</v>
      </c>
      <c r="V128" s="4" t="n">
        <v>68.5</v>
      </c>
      <c r="W128" s="4" t="n">
        <v>96</v>
      </c>
      <c r="X128" s="4" t="n">
        <v>96</v>
      </c>
      <c r="Y128" s="4"/>
      <c r="Z128" s="4"/>
      <c r="AA128" s="4"/>
      <c r="AB128" s="4"/>
      <c r="AC128" s="4"/>
      <c r="AD128" s="4"/>
      <c r="AE128" s="4"/>
      <c r="AF128" s="4"/>
      <c r="AG128" s="4" t="n">
        <v>7.7</v>
      </c>
      <c r="AH128" s="4"/>
      <c r="AI128" s="4"/>
      <c r="AJ128" s="4"/>
      <c r="AK128" s="4"/>
      <c r="AL128" s="4" t="n">
        <v>95</v>
      </c>
      <c r="AM128" s="4" t="n">
        <v>66</v>
      </c>
      <c r="AN128" s="4" t="n">
        <v>1.43939393939394</v>
      </c>
      <c r="AO128" s="4" t="n">
        <v>8.87</v>
      </c>
      <c r="AP128" s="4" t="n">
        <v>6.65</v>
      </c>
      <c r="AQ128" s="4" t="n">
        <v>1.33383458646617</v>
      </c>
      <c r="AR128" s="4" t="n">
        <v>10.7102593010147</v>
      </c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</row>
    <row r="129" customFormat="false" ht="15" hidden="false" customHeight="false" outlineLevel="0" collapsed="false">
      <c r="A129" s="0" t="n">
        <v>1</v>
      </c>
      <c r="B129" s="4" t="n">
        <v>10.66</v>
      </c>
      <c r="C129" s="4" t="n">
        <v>27.29</v>
      </c>
      <c r="D129" s="4" t="n">
        <f aca="false">0.61*U129+0.0128*V129-0.1529</f>
        <v>1.53985</v>
      </c>
      <c r="E129" s="4"/>
      <c r="F129" s="4" t="n">
        <v>9.3</v>
      </c>
      <c r="G129" s="4"/>
      <c r="H129" s="4" t="n">
        <v>42.5</v>
      </c>
      <c r="I129" s="4" t="n">
        <v>25.7</v>
      </c>
      <c r="J129" s="4" t="n">
        <v>70.4</v>
      </c>
      <c r="K129" s="4"/>
      <c r="L129" s="4"/>
      <c r="M129" s="4" t="n">
        <v>-18.1536</v>
      </c>
      <c r="N129" s="4" t="n">
        <v>37.301</v>
      </c>
      <c r="O129" s="4" t="n">
        <v>-21.7333</v>
      </c>
      <c r="P129" s="4"/>
      <c r="Q129" s="4" t="n">
        <v>71.588</v>
      </c>
      <c r="R129" s="4" t="n">
        <v>33.6174</v>
      </c>
      <c r="S129" s="4" t="n">
        <v>106</v>
      </c>
      <c r="T129" s="4" t="n">
        <v>70</v>
      </c>
      <c r="U129" s="4" t="n">
        <v>1.495</v>
      </c>
      <c r="V129" s="4" t="n">
        <v>61</v>
      </c>
      <c r="W129" s="4" t="n">
        <v>91</v>
      </c>
      <c r="X129" s="4" t="n">
        <v>92</v>
      </c>
      <c r="Y129" s="4"/>
      <c r="Z129" s="4"/>
      <c r="AA129" s="4"/>
      <c r="AB129" s="4"/>
      <c r="AC129" s="4"/>
      <c r="AD129" s="4"/>
      <c r="AE129" s="4"/>
      <c r="AF129" s="4"/>
      <c r="AG129" s="4" t="n">
        <v>9</v>
      </c>
      <c r="AH129" s="4"/>
      <c r="AI129" s="4"/>
      <c r="AJ129" s="4"/>
      <c r="AK129" s="4"/>
      <c r="AL129" s="4" t="n">
        <v>100</v>
      </c>
      <c r="AM129" s="4" t="n">
        <v>56</v>
      </c>
      <c r="AN129" s="4" t="n">
        <v>1.78571428571429</v>
      </c>
      <c r="AO129" s="4" t="n">
        <v>9.65</v>
      </c>
      <c r="AP129" s="4" t="n">
        <v>7.12</v>
      </c>
      <c r="AQ129" s="4" t="n">
        <v>1.35533707865169</v>
      </c>
      <c r="AR129" s="4" t="n">
        <v>10.3626943005181</v>
      </c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</row>
    <row r="130" customFormat="false" ht="15" hidden="false" customHeight="false" outlineLevel="0" collapsed="false">
      <c r="A130" s="0" t="n">
        <v>0</v>
      </c>
      <c r="B130" s="4" t="n">
        <v>10.16</v>
      </c>
      <c r="C130" s="4" t="n">
        <v>26.47</v>
      </c>
      <c r="D130" s="4" t="n">
        <f aca="false">0.61*U130+0.0128*V130-0.1529</f>
        <v>1.47596</v>
      </c>
      <c r="E130" s="4" t="n">
        <v>24</v>
      </c>
      <c r="F130" s="4" t="n">
        <v>8.1</v>
      </c>
      <c r="G130" s="4" t="n">
        <v>8.57</v>
      </c>
      <c r="H130" s="4" t="n">
        <v>38.7</v>
      </c>
      <c r="I130" s="4" t="n">
        <v>20.3</v>
      </c>
      <c r="J130" s="4" t="n">
        <v>79.6</v>
      </c>
      <c r="K130" s="4"/>
      <c r="L130" s="4"/>
      <c r="M130" s="4" t="n">
        <v>-18.3795</v>
      </c>
      <c r="N130" s="4" t="n">
        <v>36.2147</v>
      </c>
      <c r="O130" s="4" t="n">
        <v>-23.7249</v>
      </c>
      <c r="P130" s="4"/>
      <c r="Q130" s="4" t="n">
        <v>69.4005</v>
      </c>
      <c r="R130" s="4" t="n">
        <v>31.0211</v>
      </c>
      <c r="S130" s="4" t="n">
        <v>104</v>
      </c>
      <c r="T130" s="4" t="n">
        <v>64</v>
      </c>
      <c r="U130" s="4" t="n">
        <v>1.47</v>
      </c>
      <c r="V130" s="4" t="n">
        <v>57.2</v>
      </c>
      <c r="W130" s="4" t="n">
        <v>84</v>
      </c>
      <c r="X130" s="4" t="n">
        <v>91</v>
      </c>
      <c r="Y130" s="4"/>
      <c r="Z130" s="4"/>
      <c r="AA130" s="4"/>
      <c r="AB130" s="4"/>
      <c r="AC130" s="4"/>
      <c r="AD130" s="4"/>
      <c r="AE130" s="4"/>
      <c r="AF130" s="4"/>
      <c r="AG130" s="4" t="n">
        <v>9.8</v>
      </c>
      <c r="AH130" s="4"/>
      <c r="AI130" s="4"/>
      <c r="AJ130" s="4"/>
      <c r="AK130" s="4"/>
      <c r="AL130" s="4" t="n">
        <v>110</v>
      </c>
      <c r="AM130" s="4" t="n">
        <v>67</v>
      </c>
      <c r="AN130" s="4" t="n">
        <v>1.64179104477612</v>
      </c>
      <c r="AO130" s="4" t="n">
        <v>10.9</v>
      </c>
      <c r="AP130" s="4" t="n">
        <v>4.9</v>
      </c>
      <c r="AQ130" s="4" t="n">
        <v>2.22448979591837</v>
      </c>
      <c r="AR130" s="4" t="n">
        <v>10.0917431192661</v>
      </c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</row>
    <row r="131" customFormat="false" ht="15" hidden="false" customHeight="false" outlineLevel="0" collapsed="false">
      <c r="A131" s="0" t="n">
        <v>1</v>
      </c>
      <c r="B131" s="4" t="n">
        <v>11</v>
      </c>
      <c r="C131" s="4" t="n">
        <v>25.94</v>
      </c>
      <c r="D131" s="4" t="n">
        <f aca="false">0.61*U131+0.0128*V131-0.1529</f>
        <v>1.43298</v>
      </c>
      <c r="E131" s="4" t="n">
        <v>25.5</v>
      </c>
      <c r="F131" s="4" t="n">
        <v>7.81</v>
      </c>
      <c r="G131" s="4" t="n">
        <v>7.66</v>
      </c>
      <c r="H131" s="4" t="n">
        <v>44.8</v>
      </c>
      <c r="I131" s="4" t="n">
        <v>27.2</v>
      </c>
      <c r="J131" s="4" t="n">
        <v>69.9</v>
      </c>
      <c r="K131" s="4"/>
      <c r="L131" s="4"/>
      <c r="M131" s="4" t="n">
        <v>-23.7891</v>
      </c>
      <c r="N131" s="4" t="n">
        <v>44.1458</v>
      </c>
      <c r="O131" s="4" t="n">
        <v>-28.1323</v>
      </c>
      <c r="P131" s="4"/>
      <c r="Q131" s="4" t="n">
        <v>63.9036</v>
      </c>
      <c r="R131" s="4" t="n">
        <v>24.9632</v>
      </c>
      <c r="S131" s="4" t="n">
        <v>112</v>
      </c>
      <c r="T131" s="4" t="n">
        <v>72</v>
      </c>
      <c r="U131" s="4" t="n">
        <v>1.452</v>
      </c>
      <c r="V131" s="4" t="n">
        <v>54.7</v>
      </c>
      <c r="W131" s="4" t="n">
        <v>90.6</v>
      </c>
      <c r="X131" s="4" t="n">
        <v>92.6</v>
      </c>
      <c r="Y131" s="4" t="n">
        <v>11.3</v>
      </c>
      <c r="Z131" s="4" t="n">
        <v>3.29</v>
      </c>
      <c r="AA131" s="4" t="n">
        <v>1.52</v>
      </c>
      <c r="AB131" s="4" t="n">
        <v>0.97</v>
      </c>
      <c r="AC131" s="4" t="n">
        <v>2.08</v>
      </c>
      <c r="AD131" s="4" t="n">
        <v>4.72</v>
      </c>
      <c r="AE131" s="4" t="n">
        <v>8.22</v>
      </c>
      <c r="AF131" s="4"/>
      <c r="AG131" s="4" t="n">
        <v>12.4</v>
      </c>
      <c r="AH131" s="4"/>
      <c r="AI131" s="4"/>
      <c r="AJ131" s="4"/>
      <c r="AK131" s="4"/>
      <c r="AL131" s="4" t="n">
        <v>126</v>
      </c>
      <c r="AM131" s="4" t="n">
        <v>64.8</v>
      </c>
      <c r="AN131" s="4" t="n">
        <v>1.94444444444444</v>
      </c>
      <c r="AO131" s="4" t="n">
        <v>11.5</v>
      </c>
      <c r="AP131" s="4" t="n">
        <v>5.56</v>
      </c>
      <c r="AQ131" s="4" t="n">
        <v>2.06834532374101</v>
      </c>
      <c r="AR131" s="4" t="n">
        <v>10.9565217391304</v>
      </c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</row>
    <row r="132" customFormat="false" ht="15" hidden="false" customHeight="false" outlineLevel="0" collapsed="false">
      <c r="A132" s="0" t="n">
        <v>1</v>
      </c>
      <c r="B132" s="4" t="n">
        <v>12.5</v>
      </c>
      <c r="C132" s="4" t="n">
        <v>28.73</v>
      </c>
      <c r="D132" s="4" t="n">
        <f aca="false">0.61*U132+0.0128*V132-0.1529</f>
        <v>1.91754</v>
      </c>
      <c r="E132" s="4" t="n">
        <v>25</v>
      </c>
      <c r="F132" s="4" t="n">
        <v>8.86</v>
      </c>
      <c r="G132" s="4" t="n">
        <v>8.76</v>
      </c>
      <c r="H132" s="4" t="n">
        <v>42.1</v>
      </c>
      <c r="I132" s="4" t="n">
        <v>27</v>
      </c>
      <c r="J132" s="4" t="n">
        <v>66.6</v>
      </c>
      <c r="K132" s="4"/>
      <c r="L132" s="4"/>
      <c r="M132" s="4" t="n">
        <v>-20.1046</v>
      </c>
      <c r="N132" s="4" t="n">
        <v>30.5391</v>
      </c>
      <c r="O132" s="4" t="n">
        <v>-16.7393</v>
      </c>
      <c r="P132" s="4"/>
      <c r="Q132" s="4" t="n">
        <v>86.89</v>
      </c>
      <c r="R132" s="4" t="n">
        <v>45.0752</v>
      </c>
      <c r="S132" s="4" t="n">
        <v>130</v>
      </c>
      <c r="T132" s="4" t="n">
        <v>80</v>
      </c>
      <c r="U132" s="4" t="n">
        <v>1.684</v>
      </c>
      <c r="V132" s="4" t="n">
        <v>81.5</v>
      </c>
      <c r="W132" s="4" t="n">
        <v>101.5</v>
      </c>
      <c r="X132" s="4" t="n">
        <v>104</v>
      </c>
      <c r="Y132" s="4"/>
      <c r="Z132" s="4" t="n">
        <v>3.53</v>
      </c>
      <c r="AA132" s="4" t="n">
        <v>0.79</v>
      </c>
      <c r="AB132" s="4" t="n">
        <v>1.45</v>
      </c>
      <c r="AC132" s="4" t="n">
        <v>1.78</v>
      </c>
      <c r="AD132" s="4" t="n">
        <v>6.02</v>
      </c>
      <c r="AE132" s="4" t="n">
        <v>7.42</v>
      </c>
      <c r="AF132" s="4"/>
      <c r="AG132" s="4" t="n">
        <v>8.19</v>
      </c>
      <c r="AH132" s="4"/>
      <c r="AI132" s="4"/>
      <c r="AJ132" s="4"/>
      <c r="AK132" s="4"/>
      <c r="AL132" s="4" t="n">
        <v>100</v>
      </c>
      <c r="AM132" s="4" t="n">
        <v>59</v>
      </c>
      <c r="AN132" s="4" t="n">
        <v>1.69491525423729</v>
      </c>
      <c r="AO132" s="4" t="n">
        <v>10.6</v>
      </c>
      <c r="AP132" s="4" t="n">
        <v>7.7</v>
      </c>
      <c r="AQ132" s="4" t="n">
        <v>1.37662337662338</v>
      </c>
      <c r="AR132" s="4" t="n">
        <v>9.43396226415094</v>
      </c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</row>
    <row r="133" customFormat="false" ht="15" hidden="false" customHeight="false" outlineLevel="0" collapsed="false">
      <c r="A133" s="0" t="n">
        <v>1</v>
      </c>
      <c r="B133" s="4" t="n">
        <v>11.08</v>
      </c>
      <c r="C133" s="4" t="n">
        <v>24.78</v>
      </c>
      <c r="D133" s="4" t="n">
        <f aca="false">0.61*U133+0.0128*V133-0.1529</f>
        <v>1.39848</v>
      </c>
      <c r="E133" s="4" t="n">
        <v>26.1</v>
      </c>
      <c r="F133" s="4" t="n">
        <v>7.78</v>
      </c>
      <c r="G133" s="4" t="n">
        <v>7.06</v>
      </c>
      <c r="H133" s="4"/>
      <c r="I133" s="4"/>
      <c r="J133" s="4" t="n">
        <v>60</v>
      </c>
      <c r="K133" s="4"/>
      <c r="L133" s="4"/>
      <c r="M133" s="4" t="n">
        <v>-16.4931</v>
      </c>
      <c r="N133" s="4" t="n">
        <v>34.17</v>
      </c>
      <c r="O133" s="4" t="n">
        <v>-23.5995</v>
      </c>
      <c r="P133" s="4"/>
      <c r="Q133" s="4" t="n">
        <v>71.6303</v>
      </c>
      <c r="R133" s="4" t="n">
        <v>34.3047</v>
      </c>
      <c r="S133" s="4" t="n">
        <v>108</v>
      </c>
      <c r="T133" s="4" t="n">
        <v>70</v>
      </c>
      <c r="U133" s="4" t="n">
        <v>1.45</v>
      </c>
      <c r="V133" s="4" t="n">
        <v>52.1</v>
      </c>
      <c r="W133" s="4" t="n">
        <v>87</v>
      </c>
      <c r="X133" s="4" t="n">
        <v>85.5</v>
      </c>
      <c r="Y133" s="4"/>
      <c r="Z133" s="4" t="n">
        <v>4.1</v>
      </c>
      <c r="AA133" s="4" t="n">
        <v>1.96</v>
      </c>
      <c r="AB133" s="4" t="n">
        <v>1.11</v>
      </c>
      <c r="AC133" s="4" t="n">
        <v>2.62</v>
      </c>
      <c r="AD133" s="4" t="n">
        <v>4.81</v>
      </c>
      <c r="AE133" s="4" t="n">
        <v>10.22</v>
      </c>
      <c r="AF133" s="4"/>
      <c r="AG133" s="4" t="n">
        <v>9.16</v>
      </c>
      <c r="AH133" s="4"/>
      <c r="AI133" s="4"/>
      <c r="AJ133" s="4"/>
      <c r="AK133" s="4"/>
      <c r="AL133" s="4" t="n">
        <v>124</v>
      </c>
      <c r="AM133" s="4" t="n">
        <v>67.1</v>
      </c>
      <c r="AN133" s="4" t="n">
        <v>1.84798807749627</v>
      </c>
      <c r="AO133" s="4" t="n">
        <v>10.9</v>
      </c>
      <c r="AP133" s="4" t="n">
        <v>7.51</v>
      </c>
      <c r="AQ133" s="4" t="n">
        <v>1.45139813581891</v>
      </c>
      <c r="AR133" s="4" t="n">
        <v>11.3761467889908</v>
      </c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</row>
    <row r="134" customFormat="false" ht="15" hidden="false" customHeight="false" outlineLevel="0" collapsed="false">
      <c r="A134" s="0" t="n">
        <v>1</v>
      </c>
      <c r="B134" s="4" t="n">
        <v>10.83</v>
      </c>
      <c r="C134" s="4" t="n">
        <v>27.56</v>
      </c>
      <c r="D134" s="4" t="n">
        <f aca="false">0.61*U134+0.0128*V134-0.1529</f>
        <v>1.5557</v>
      </c>
      <c r="E134" s="4" t="n">
        <v>31.1</v>
      </c>
      <c r="F134" s="4" t="n">
        <v>7.85</v>
      </c>
      <c r="G134" s="4" t="n">
        <v>6.4</v>
      </c>
      <c r="H134" s="4" t="n">
        <v>42.7</v>
      </c>
      <c r="I134" s="4" t="n">
        <v>28.8</v>
      </c>
      <c r="J134" s="4" t="n">
        <v>61.2</v>
      </c>
      <c r="K134" s="4"/>
      <c r="L134" s="4"/>
      <c r="M134" s="4" t="n">
        <v>-19.9847</v>
      </c>
      <c r="N134" s="4" t="n">
        <v>39.8517</v>
      </c>
      <c r="O134" s="4" t="n">
        <v>-27.1801</v>
      </c>
      <c r="P134" s="4"/>
      <c r="Q134" s="4" t="n">
        <v>59.1871</v>
      </c>
      <c r="R134" s="4" t="n">
        <v>23.8841</v>
      </c>
      <c r="S134" s="4" t="n">
        <v>110</v>
      </c>
      <c r="T134" s="4" t="n">
        <v>78</v>
      </c>
      <c r="U134" s="4" t="n">
        <v>1.5</v>
      </c>
      <c r="V134" s="4" t="n">
        <v>62</v>
      </c>
      <c r="W134" s="4" t="n">
        <v>92.3</v>
      </c>
      <c r="X134" s="4" t="n">
        <v>87.5</v>
      </c>
      <c r="Y134" s="4" t="n">
        <v>13.4</v>
      </c>
      <c r="Z134" s="4" t="n">
        <v>4.02</v>
      </c>
      <c r="AA134" s="4" t="n">
        <v>1.24</v>
      </c>
      <c r="AB134" s="4" t="n">
        <v>1.05</v>
      </c>
      <c r="AC134" s="4" t="n">
        <v>2.47</v>
      </c>
      <c r="AD134" s="4" t="n">
        <v>5.19</v>
      </c>
      <c r="AE134" s="4" t="n">
        <v>7.87</v>
      </c>
      <c r="AF134" s="4"/>
      <c r="AG134" s="4" t="n">
        <v>9.26</v>
      </c>
      <c r="AH134" s="4"/>
      <c r="AI134" s="4"/>
      <c r="AJ134" s="4"/>
      <c r="AK134" s="4"/>
      <c r="AL134" s="4" t="n">
        <v>117</v>
      </c>
      <c r="AM134" s="4" t="n">
        <v>66</v>
      </c>
      <c r="AN134" s="4" t="n">
        <v>1.77272727272727</v>
      </c>
      <c r="AO134" s="4" t="n">
        <v>10.5</v>
      </c>
      <c r="AP134" s="4" t="n">
        <v>6.4</v>
      </c>
      <c r="AQ134" s="4" t="n">
        <v>1.640625</v>
      </c>
      <c r="AR134" s="4" t="n">
        <v>11.1428571428571</v>
      </c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</row>
    <row r="135" customFormat="false" ht="15" hidden="false" customHeight="false" outlineLevel="0" collapsed="false">
      <c r="A135" s="0" t="n">
        <v>1</v>
      </c>
      <c r="B135" s="4" t="n">
        <v>9.25</v>
      </c>
      <c r="C135" s="4" t="n">
        <v>24.32958</v>
      </c>
      <c r="D135" s="4" t="n">
        <f aca="false">0.61*U135+0.0128*V135-0.1529</f>
        <v>1.2527</v>
      </c>
      <c r="E135" s="4" t="n">
        <v>23.2</v>
      </c>
      <c r="F135" s="4" t="n">
        <v>5.11</v>
      </c>
      <c r="G135" s="4" t="n">
        <v>5.05</v>
      </c>
      <c r="H135" s="4" t="n">
        <v>40.8</v>
      </c>
      <c r="I135" s="4" t="n">
        <v>22.7</v>
      </c>
      <c r="J135" s="4" t="n">
        <v>76.2</v>
      </c>
      <c r="K135" s="4"/>
      <c r="L135" s="4"/>
      <c r="M135" s="4" t="n">
        <v>-11.6666666666667</v>
      </c>
      <c r="N135" s="4" t="n">
        <v>28.9666666666667</v>
      </c>
      <c r="O135" s="4" t="n">
        <v>-23.3333333333333</v>
      </c>
      <c r="P135" s="4"/>
      <c r="Q135" s="4"/>
      <c r="R135" s="4"/>
      <c r="S135" s="4" t="n">
        <v>104</v>
      </c>
      <c r="T135" s="4" t="n">
        <v>68</v>
      </c>
      <c r="U135" s="4" t="n">
        <v>1.36</v>
      </c>
      <c r="V135" s="4" t="n">
        <v>45</v>
      </c>
      <c r="W135" s="4" t="n">
        <v>79.2</v>
      </c>
      <c r="X135" s="4" t="n">
        <v>79.5</v>
      </c>
      <c r="Y135" s="4" t="n">
        <v>12.4</v>
      </c>
      <c r="Z135" s="4" t="n">
        <v>3.99</v>
      </c>
      <c r="AA135" s="4" t="n">
        <v>2.44</v>
      </c>
      <c r="AB135" s="4" t="n">
        <v>1.42</v>
      </c>
      <c r="AC135" s="4" t="n">
        <v>1.95</v>
      </c>
      <c r="AD135" s="4" t="n">
        <v>5.43</v>
      </c>
      <c r="AE135" s="4" t="n">
        <v>7.22</v>
      </c>
      <c r="AF135" s="4"/>
      <c r="AG135" s="4" t="n">
        <v>11.5</v>
      </c>
      <c r="AH135" s="4"/>
      <c r="AI135" s="4"/>
      <c r="AJ135" s="4"/>
      <c r="AK135" s="4"/>
      <c r="AL135" s="4" t="n">
        <v>130</v>
      </c>
      <c r="AM135" s="4" t="n">
        <v>52</v>
      </c>
      <c r="AN135" s="4" t="n">
        <v>2.5</v>
      </c>
      <c r="AO135" s="4" t="n">
        <v>14.4</v>
      </c>
      <c r="AP135" s="4" t="n">
        <v>6.7</v>
      </c>
      <c r="AQ135" s="4" t="n">
        <v>2.14925373134328</v>
      </c>
      <c r="AR135" s="4" t="n">
        <v>9.02777777777778</v>
      </c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</row>
    <row r="136" customFormat="false" ht="15" hidden="false" customHeight="false" outlineLevel="0" collapsed="false">
      <c r="A136" s="0" t="n">
        <v>0</v>
      </c>
      <c r="B136" s="4" t="n">
        <v>9.5</v>
      </c>
      <c r="C136" s="4" t="n">
        <v>26.327098</v>
      </c>
      <c r="D136" s="4" t="n">
        <f aca="false">0.61*U136+0.0128*V136-0.1529</f>
        <v>1.25299</v>
      </c>
      <c r="E136" s="4" t="n">
        <v>26.4</v>
      </c>
      <c r="F136" s="4" t="n">
        <v>6.78</v>
      </c>
      <c r="G136" s="4" t="n">
        <v>6.62</v>
      </c>
      <c r="H136" s="4" t="n">
        <v>37.5</v>
      </c>
      <c r="I136" s="4" t="n">
        <v>21.5</v>
      </c>
      <c r="J136" s="4" t="n">
        <v>74.5</v>
      </c>
      <c r="K136" s="4"/>
      <c r="L136" s="4"/>
      <c r="M136" s="4" t="n">
        <v>-16.0666666666667</v>
      </c>
      <c r="N136" s="4" t="n">
        <v>33.1</v>
      </c>
      <c r="O136" s="4" t="n">
        <v>-23.3666666666667</v>
      </c>
      <c r="P136" s="4" t="n">
        <v>90</v>
      </c>
      <c r="Q136" s="4"/>
      <c r="R136" s="4"/>
      <c r="S136" s="4" t="n">
        <v>102</v>
      </c>
      <c r="T136" s="4" t="n">
        <v>64</v>
      </c>
      <c r="U136" s="4" t="n">
        <v>1.329</v>
      </c>
      <c r="V136" s="4" t="n">
        <v>46.5</v>
      </c>
      <c r="W136" s="4" t="n">
        <v>81.2</v>
      </c>
      <c r="X136" s="4" t="n">
        <v>82.5</v>
      </c>
      <c r="Y136" s="4" t="n">
        <v>12.6</v>
      </c>
      <c r="Z136" s="4" t="n">
        <v>3.25</v>
      </c>
      <c r="AA136" s="4" t="n">
        <v>1.92</v>
      </c>
      <c r="AB136" s="4" t="n">
        <v>0.77</v>
      </c>
      <c r="AC136" s="4" t="n">
        <v>2.03</v>
      </c>
      <c r="AD136" s="4" t="n">
        <v>5.15</v>
      </c>
      <c r="AE136" s="4" t="n">
        <v>8.92</v>
      </c>
      <c r="AF136" s="4"/>
      <c r="AG136" s="4" t="n">
        <v>12.2</v>
      </c>
      <c r="AH136" s="4"/>
      <c r="AI136" s="4"/>
      <c r="AJ136" s="4"/>
      <c r="AK136" s="4"/>
      <c r="AL136" s="4" t="n">
        <v>101</v>
      </c>
      <c r="AM136" s="4" t="n">
        <v>52.4</v>
      </c>
      <c r="AN136" s="4" t="n">
        <v>1.92748091603053</v>
      </c>
      <c r="AO136" s="4" t="n">
        <v>11.4</v>
      </c>
      <c r="AP136" s="4" t="n">
        <v>6.53</v>
      </c>
      <c r="AQ136" s="4" t="n">
        <v>1.7457886676876</v>
      </c>
      <c r="AR136" s="4" t="n">
        <v>8.85964912280702</v>
      </c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</row>
    <row r="137" customFormat="false" ht="15" hidden="false" customHeight="false" outlineLevel="0" collapsed="false">
      <c r="A137" s="0" t="n">
        <v>1</v>
      </c>
      <c r="B137" s="4" t="n">
        <v>12.5</v>
      </c>
      <c r="C137" s="4" t="n">
        <v>25.870388</v>
      </c>
      <c r="D137" s="4" t="n">
        <f aca="false">0.61*U137+0.0128*V137-0.1529</f>
        <v>1.52968</v>
      </c>
      <c r="E137" s="4" t="n">
        <v>28.7</v>
      </c>
      <c r="F137" s="4" t="n">
        <v>8.45</v>
      </c>
      <c r="G137" s="4" t="n">
        <v>7.38</v>
      </c>
      <c r="H137" s="4" t="n">
        <v>40</v>
      </c>
      <c r="I137" s="4" t="n">
        <v>26.8</v>
      </c>
      <c r="J137" s="4" t="n">
        <v>62.1</v>
      </c>
      <c r="K137" s="4"/>
      <c r="L137" s="4"/>
      <c r="M137" s="4" t="n">
        <v>-14.9666666666667</v>
      </c>
      <c r="N137" s="4" t="n">
        <v>32.0333333333333</v>
      </c>
      <c r="O137" s="4" t="n">
        <v>-23.2</v>
      </c>
      <c r="P137" s="4" t="n">
        <v>73</v>
      </c>
      <c r="Q137" s="4"/>
      <c r="R137" s="4"/>
      <c r="S137" s="4" t="n">
        <v>102</v>
      </c>
      <c r="T137" s="4" t="n">
        <v>66</v>
      </c>
      <c r="U137" s="4" t="n">
        <v>1.514</v>
      </c>
      <c r="V137" s="4" t="n">
        <v>59.3</v>
      </c>
      <c r="W137" s="4" t="n">
        <v>83.8</v>
      </c>
      <c r="X137" s="4" t="n">
        <v>90.9</v>
      </c>
      <c r="Y137" s="4" t="n">
        <v>17.3</v>
      </c>
      <c r="Z137" s="4" t="n">
        <v>3.74</v>
      </c>
      <c r="AA137" s="4" t="n">
        <v>0.85</v>
      </c>
      <c r="AB137" s="4" t="n">
        <v>0.95</v>
      </c>
      <c r="AC137" s="4" t="n">
        <v>2.31</v>
      </c>
      <c r="AD137" s="4" t="n">
        <v>5.25</v>
      </c>
      <c r="AE137" s="4" t="n">
        <v>10.27</v>
      </c>
      <c r="AF137" s="4"/>
      <c r="AG137" s="4" t="n">
        <v>8.48</v>
      </c>
      <c r="AH137" s="4"/>
      <c r="AI137" s="4"/>
      <c r="AJ137" s="4"/>
      <c r="AK137" s="4"/>
      <c r="AL137" s="4" t="n">
        <v>123</v>
      </c>
      <c r="AM137" s="4" t="n">
        <v>54.9</v>
      </c>
      <c r="AN137" s="4" t="n">
        <v>2.24043715846995</v>
      </c>
      <c r="AO137" s="4" t="n">
        <v>12.3</v>
      </c>
      <c r="AP137" s="4" t="n">
        <v>6.92</v>
      </c>
      <c r="AQ137" s="4" t="n">
        <v>1.77745664739884</v>
      </c>
      <c r="AR137" s="4" t="n">
        <v>10</v>
      </c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</row>
    <row r="138" customFormat="false" ht="15" hidden="false" customHeight="false" outlineLevel="0" collapsed="false">
      <c r="A138" s="0" t="n">
        <v>0</v>
      </c>
      <c r="B138" s="4" t="n">
        <v>9.83</v>
      </c>
      <c r="C138" s="4" t="n">
        <v>22.129595</v>
      </c>
      <c r="D138" s="4" t="n">
        <f aca="false">0.61*U138+0.0128*V138-0.1529</f>
        <v>1.29296</v>
      </c>
      <c r="E138" s="4" t="n">
        <v>26.9</v>
      </c>
      <c r="F138" s="4" t="n">
        <v>6.31</v>
      </c>
      <c r="G138" s="4" t="n">
        <v>6.17</v>
      </c>
      <c r="H138" s="4" t="n">
        <v>42.7</v>
      </c>
      <c r="I138" s="4" t="n">
        <v>26.6</v>
      </c>
      <c r="J138" s="4" t="n">
        <v>68.2</v>
      </c>
      <c r="K138" s="4"/>
      <c r="L138" s="4"/>
      <c r="M138" s="4" t="n">
        <v>-25.4</v>
      </c>
      <c r="N138" s="4" t="n">
        <v>49.8666666666667</v>
      </c>
      <c r="O138" s="4" t="n">
        <v>-33.9666666666667</v>
      </c>
      <c r="P138" s="4" t="n">
        <v>89</v>
      </c>
      <c r="Q138" s="4"/>
      <c r="R138" s="4"/>
      <c r="S138" s="4" t="n">
        <v>106</v>
      </c>
      <c r="T138" s="4" t="n">
        <v>60</v>
      </c>
      <c r="U138" s="4" t="n">
        <v>1.426</v>
      </c>
      <c r="V138" s="4" t="n">
        <v>45</v>
      </c>
      <c r="W138" s="4" t="n">
        <v>74.5</v>
      </c>
      <c r="X138" s="4" t="n">
        <v>83.1</v>
      </c>
      <c r="Y138" s="4" t="n">
        <v>13.6</v>
      </c>
      <c r="Z138" s="4" t="n">
        <v>4.51</v>
      </c>
      <c r="AA138" s="4" t="n">
        <v>1.68</v>
      </c>
      <c r="AB138" s="4" t="n">
        <v>1.18</v>
      </c>
      <c r="AC138" s="4" t="n">
        <v>2.7</v>
      </c>
      <c r="AD138" s="4" t="n">
        <v>4.17</v>
      </c>
      <c r="AE138" s="4" t="n">
        <v>9.53</v>
      </c>
      <c r="AF138" s="4"/>
      <c r="AG138" s="4" t="n">
        <v>9.65</v>
      </c>
      <c r="AH138" s="4"/>
      <c r="AI138" s="4"/>
      <c r="AJ138" s="4"/>
      <c r="AK138" s="4"/>
      <c r="AL138" s="4" t="n">
        <v>118</v>
      </c>
      <c r="AM138" s="4" t="n">
        <v>69.7</v>
      </c>
      <c r="AN138" s="4" t="n">
        <v>1.69296987087518</v>
      </c>
      <c r="AO138" s="4" t="n">
        <v>13.2</v>
      </c>
      <c r="AP138" s="4" t="n">
        <v>7.12</v>
      </c>
      <c r="AQ138" s="4" t="n">
        <v>1.85393258426966</v>
      </c>
      <c r="AR138" s="4" t="n">
        <v>8.93939393939394</v>
      </c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</row>
    <row r="139" customFormat="false" ht="15" hidden="false" customHeight="false" outlineLevel="0" collapsed="false">
      <c r="A139" s="0" t="n">
        <v>0</v>
      </c>
      <c r="B139" s="4" t="n">
        <v>11.17</v>
      </c>
      <c r="C139" s="4" t="n">
        <v>24.77366</v>
      </c>
      <c r="D139" s="4" t="n">
        <f aca="false">0.61*U139+0.0128*V139-0.1529</f>
        <v>1.46</v>
      </c>
      <c r="E139" s="4" t="n">
        <v>26.8</v>
      </c>
      <c r="F139" s="4" t="n">
        <v>6.92</v>
      </c>
      <c r="G139" s="4" t="n">
        <v>5.71</v>
      </c>
      <c r="H139" s="4" t="n">
        <v>36.5</v>
      </c>
      <c r="I139" s="4" t="n">
        <v>22.9</v>
      </c>
      <c r="J139" s="4" t="n">
        <v>68.2</v>
      </c>
      <c r="K139" s="4"/>
      <c r="L139" s="4"/>
      <c r="M139" s="4" t="n">
        <v>-23.3</v>
      </c>
      <c r="N139" s="4" t="n">
        <v>46.1666666666667</v>
      </c>
      <c r="O139" s="4" t="n">
        <v>-31.7333333333333</v>
      </c>
      <c r="P139" s="4" t="n">
        <v>87</v>
      </c>
      <c r="Q139" s="4"/>
      <c r="R139" s="4"/>
      <c r="S139" s="4" t="n">
        <v>98</v>
      </c>
      <c r="T139" s="4" t="n">
        <v>60</v>
      </c>
      <c r="U139" s="4" t="n">
        <v>1.49</v>
      </c>
      <c r="V139" s="4" t="n">
        <v>55</v>
      </c>
      <c r="W139" s="4" t="n">
        <v>82.5</v>
      </c>
      <c r="X139" s="4" t="n">
        <v>89.3</v>
      </c>
      <c r="Y139" s="4" t="n">
        <v>12.3</v>
      </c>
      <c r="Z139" s="4" t="n">
        <v>3.52</v>
      </c>
      <c r="AA139" s="4" t="n">
        <v>0.94</v>
      </c>
      <c r="AB139" s="4" t="n">
        <v>1.4</v>
      </c>
      <c r="AC139" s="4" t="n">
        <v>1.87</v>
      </c>
      <c r="AD139" s="4" t="n">
        <v>5.2</v>
      </c>
      <c r="AE139" s="4" t="n">
        <v>6.13</v>
      </c>
      <c r="AF139" s="4"/>
      <c r="AG139" s="4" t="n">
        <v>12.5</v>
      </c>
      <c r="AH139" s="4"/>
      <c r="AI139" s="4"/>
      <c r="AJ139" s="4"/>
      <c r="AK139" s="4"/>
      <c r="AL139" s="4" t="n">
        <v>134</v>
      </c>
      <c r="AM139" s="4" t="n">
        <v>98</v>
      </c>
      <c r="AN139" s="4" t="n">
        <v>1.36734693877551</v>
      </c>
      <c r="AO139" s="4" t="n">
        <v>15.1</v>
      </c>
      <c r="AP139" s="4" t="n">
        <v>10.2</v>
      </c>
      <c r="AQ139" s="4" t="n">
        <v>1.48039215686275</v>
      </c>
      <c r="AR139" s="4" t="n">
        <v>8.87417218543046</v>
      </c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</row>
    <row r="140" customFormat="false" ht="15" hidden="false" customHeight="false" outlineLevel="0" collapsed="false">
      <c r="A140" s="0" t="n">
        <v>0</v>
      </c>
      <c r="B140" s="4" t="n">
        <v>9.83</v>
      </c>
      <c r="C140" s="4" t="n">
        <v>21.143254</v>
      </c>
      <c r="D140" s="4" t="n">
        <f aca="false">0.61*U140+0.0128*V140-0.1529</f>
        <v>1.23291</v>
      </c>
      <c r="E140" s="4" t="n">
        <v>22.6</v>
      </c>
      <c r="F140" s="4" t="n">
        <v>5.51</v>
      </c>
      <c r="G140" s="4" t="n">
        <v>5.61</v>
      </c>
      <c r="H140" s="4" t="n">
        <v>38.9</v>
      </c>
      <c r="I140" s="4" t="n">
        <v>23.4</v>
      </c>
      <c r="J140" s="4" t="n">
        <v>71.1</v>
      </c>
      <c r="K140" s="4"/>
      <c r="L140" s="4"/>
      <c r="M140" s="4" t="n">
        <v>-20.8</v>
      </c>
      <c r="N140" s="4" t="n">
        <v>43.3666666666667</v>
      </c>
      <c r="O140" s="4" t="n">
        <v>-30.9</v>
      </c>
      <c r="P140" s="4"/>
      <c r="Q140" s="4"/>
      <c r="R140" s="4"/>
      <c r="S140" s="4" t="n">
        <v>90</v>
      </c>
      <c r="T140" s="4" t="n">
        <v>60</v>
      </c>
      <c r="U140" s="4" t="n">
        <v>1.401</v>
      </c>
      <c r="V140" s="4" t="n">
        <v>41.5</v>
      </c>
      <c r="W140" s="4" t="n">
        <v>76.1</v>
      </c>
      <c r="X140" s="4" t="n">
        <v>79</v>
      </c>
      <c r="Y140" s="4" t="n">
        <v>9.55</v>
      </c>
      <c r="Z140" s="4" t="n">
        <v>4.18</v>
      </c>
      <c r="AA140" s="4" t="n">
        <v>0.71</v>
      </c>
      <c r="AB140" s="4" t="n">
        <v>1.34</v>
      </c>
      <c r="AC140" s="4" t="n">
        <v>2.26</v>
      </c>
      <c r="AD140" s="4" t="n">
        <v>4.77</v>
      </c>
      <c r="AE140" s="4" t="n">
        <v>14.92</v>
      </c>
      <c r="AF140" s="4"/>
      <c r="AG140" s="4" t="n">
        <v>9.86</v>
      </c>
      <c r="AH140" s="4"/>
      <c r="AI140" s="4"/>
      <c r="AJ140" s="4"/>
      <c r="AK140" s="4"/>
      <c r="AL140" s="4" t="n">
        <v>112</v>
      </c>
      <c r="AM140" s="4" t="n">
        <v>58</v>
      </c>
      <c r="AN140" s="4" t="n">
        <v>1.93103448275862</v>
      </c>
      <c r="AO140" s="4" t="n">
        <v>12.2</v>
      </c>
      <c r="AP140" s="4" t="n">
        <v>6.53</v>
      </c>
      <c r="AQ140" s="4" t="n">
        <v>1.86830015313936</v>
      </c>
      <c r="AR140" s="4" t="n">
        <v>9.18032786885246</v>
      </c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</row>
    <row r="141" customFormat="false" ht="15" hidden="false" customHeight="false" outlineLevel="0" collapsed="false">
      <c r="A141" s="0" t="n">
        <v>1</v>
      </c>
      <c r="B141" s="4" t="n">
        <v>12</v>
      </c>
      <c r="C141" s="4" t="n">
        <v>26.103537</v>
      </c>
      <c r="D141" s="4" t="n">
        <f aca="false">0.61*U141+0.0128*V141-0.1529</f>
        <v>1.64168</v>
      </c>
      <c r="E141" s="4" t="n">
        <v>31</v>
      </c>
      <c r="F141" s="4" t="n">
        <v>8.2</v>
      </c>
      <c r="G141" s="4" t="n">
        <v>8.08</v>
      </c>
      <c r="H141" s="4" t="n">
        <v>41</v>
      </c>
      <c r="I141" s="4" t="n">
        <v>25.8</v>
      </c>
      <c r="J141" s="4" t="n">
        <v>67.5</v>
      </c>
      <c r="K141" s="4"/>
      <c r="L141" s="4"/>
      <c r="M141" s="4" t="n">
        <v>-15.6333333333333</v>
      </c>
      <c r="N141" s="4" t="n">
        <v>34.1666666666667</v>
      </c>
      <c r="O141" s="4" t="n">
        <v>-25.2</v>
      </c>
      <c r="P141" s="4" t="n">
        <v>85</v>
      </c>
      <c r="Q141" s="4"/>
      <c r="R141" s="4"/>
      <c r="S141" s="4" t="n">
        <v>112</v>
      </c>
      <c r="T141" s="4" t="n">
        <v>70</v>
      </c>
      <c r="U141" s="4" t="n">
        <v>1.578</v>
      </c>
      <c r="V141" s="4" t="n">
        <v>65</v>
      </c>
      <c r="W141" s="4" t="n">
        <v>89.8</v>
      </c>
      <c r="X141" s="4" t="n">
        <v>90.5</v>
      </c>
      <c r="Y141" s="4" t="n">
        <v>15.1</v>
      </c>
      <c r="Z141" s="4" t="n">
        <v>5.59</v>
      </c>
      <c r="AA141" s="4" t="n">
        <v>2.13</v>
      </c>
      <c r="AB141" s="4" t="n">
        <v>1.48</v>
      </c>
      <c r="AC141" s="4" t="n">
        <v>2.19</v>
      </c>
      <c r="AD141" s="4" t="n">
        <v>3.59</v>
      </c>
      <c r="AE141" s="4" t="n">
        <v>9.93</v>
      </c>
      <c r="AF141" s="4"/>
      <c r="AG141" s="4" t="n">
        <v>9.07</v>
      </c>
      <c r="AH141" s="4"/>
      <c r="AI141" s="4"/>
      <c r="AJ141" s="4"/>
      <c r="AK141" s="4"/>
      <c r="AL141" s="4" t="n">
        <v>99.3</v>
      </c>
      <c r="AM141" s="4" t="n">
        <v>68.7</v>
      </c>
      <c r="AN141" s="4" t="n">
        <v>1.44541484716157</v>
      </c>
      <c r="AO141" s="4" t="n">
        <v>10.6</v>
      </c>
      <c r="AP141" s="4" t="n">
        <v>5.85</v>
      </c>
      <c r="AQ141" s="4" t="n">
        <v>1.81196581196581</v>
      </c>
      <c r="AR141" s="4" t="n">
        <v>9.36792452830189</v>
      </c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</row>
    <row r="142" customFormat="false" ht="15" hidden="false" customHeight="false" outlineLevel="0" collapsed="false">
      <c r="A142" s="0" t="n">
        <v>0</v>
      </c>
      <c r="B142" s="4" t="n">
        <v>11.33</v>
      </c>
      <c r="C142" s="4" t="n">
        <v>24.25812</v>
      </c>
      <c r="D142" s="4" t="n">
        <f aca="false">0.61*U142+0.0128*V142-0.1529</f>
        <v>1.25392</v>
      </c>
      <c r="E142" s="4" t="n">
        <v>29.6</v>
      </c>
      <c r="F142" s="4" t="n">
        <v>4.96</v>
      </c>
      <c r="G142" s="4" t="n">
        <v>6.48</v>
      </c>
      <c r="H142" s="4" t="n">
        <v>42.3</v>
      </c>
      <c r="I142" s="4" t="n">
        <v>28</v>
      </c>
      <c r="J142" s="4" t="n">
        <v>63</v>
      </c>
      <c r="K142" s="4"/>
      <c r="L142" s="4"/>
      <c r="M142" s="4" t="n">
        <v>-20.6666666666667</v>
      </c>
      <c r="N142" s="4" t="n">
        <v>40.7333333333333</v>
      </c>
      <c r="O142" s="4" t="n">
        <v>-27.9</v>
      </c>
      <c r="P142" s="4" t="n">
        <v>99</v>
      </c>
      <c r="Q142" s="4"/>
      <c r="R142" s="4"/>
      <c r="S142" s="4" t="n">
        <v>100</v>
      </c>
      <c r="T142" s="4" t="n">
        <v>60</v>
      </c>
      <c r="U142" s="4" t="n">
        <v>1.362</v>
      </c>
      <c r="V142" s="4" t="n">
        <v>45</v>
      </c>
      <c r="W142" s="4" t="n">
        <v>78.1</v>
      </c>
      <c r="X142" s="4" t="n">
        <v>85.4</v>
      </c>
      <c r="Y142" s="4" t="n">
        <v>15.3</v>
      </c>
      <c r="Z142" s="4" t="n">
        <v>5.55</v>
      </c>
      <c r="AA142" s="4" t="n">
        <v>1.03</v>
      </c>
      <c r="AB142" s="4" t="n">
        <v>1.78</v>
      </c>
      <c r="AC142" s="4" t="n">
        <v>3.27</v>
      </c>
      <c r="AD142" s="4" t="n">
        <v>5.16</v>
      </c>
      <c r="AE142" s="4" t="n">
        <v>3.79</v>
      </c>
      <c r="AF142" s="4"/>
      <c r="AG142" s="4" t="n">
        <v>7.7</v>
      </c>
      <c r="AH142" s="4"/>
      <c r="AI142" s="4"/>
      <c r="AJ142" s="4"/>
      <c r="AK142" s="4"/>
      <c r="AL142" s="4" t="n">
        <v>114</v>
      </c>
      <c r="AM142" s="4" t="n">
        <v>83</v>
      </c>
      <c r="AN142" s="4" t="n">
        <v>1.37349397590361</v>
      </c>
      <c r="AO142" s="4" t="n">
        <v>10.9</v>
      </c>
      <c r="AP142" s="4" t="n">
        <v>9.26</v>
      </c>
      <c r="AQ142" s="4" t="n">
        <v>1.17710583153348</v>
      </c>
      <c r="AR142" s="4" t="n">
        <v>10.4587155963303</v>
      </c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</row>
    <row r="143" customFormat="false" ht="15" hidden="false" customHeight="false" outlineLevel="0" collapsed="false">
      <c r="A143" s="0" t="n">
        <v>1</v>
      </c>
      <c r="B143" s="4" t="n">
        <v>11.5</v>
      </c>
      <c r="C143" s="4" t="n">
        <v>30.30194</v>
      </c>
      <c r="D143" s="4" t="n">
        <f aca="false">0.61*U143+0.0128*V143-0.1529</f>
        <v>1.9285</v>
      </c>
      <c r="E143" s="4" t="n">
        <v>32</v>
      </c>
      <c r="F143" s="4" t="n">
        <v>8.47</v>
      </c>
      <c r="G143" s="4" t="n">
        <v>8.28</v>
      </c>
      <c r="H143" s="4" t="n">
        <v>44.5</v>
      </c>
      <c r="I143" s="4" t="n">
        <v>29.4</v>
      </c>
      <c r="J143" s="4" t="n">
        <v>63</v>
      </c>
      <c r="K143" s="4"/>
      <c r="L143" s="4"/>
      <c r="M143" s="4" t="n">
        <v>-18.6333333333333</v>
      </c>
      <c r="N143" s="4" t="n">
        <v>34.9333333333333</v>
      </c>
      <c r="O143" s="4" t="n">
        <v>-22.9</v>
      </c>
      <c r="P143" s="4" t="n">
        <v>96</v>
      </c>
      <c r="Q143" s="4"/>
      <c r="R143" s="4"/>
      <c r="S143" s="4" t="n">
        <v>132</v>
      </c>
      <c r="T143" s="4" t="n">
        <v>76</v>
      </c>
      <c r="U143" s="4" t="n">
        <v>1.66</v>
      </c>
      <c r="V143" s="4" t="n">
        <v>83.5</v>
      </c>
      <c r="W143" s="4" t="n">
        <v>103.6</v>
      </c>
      <c r="X143" s="4" t="n">
        <v>102</v>
      </c>
      <c r="Y143" s="4" t="n">
        <v>16.7</v>
      </c>
      <c r="Z143" s="4"/>
      <c r="AA143" s="4"/>
      <c r="AB143" s="4"/>
      <c r="AC143" s="4"/>
      <c r="AD143" s="4"/>
      <c r="AE143" s="4"/>
      <c r="AF143" s="4"/>
      <c r="AG143" s="4" t="n">
        <v>12.4</v>
      </c>
      <c r="AH143" s="4"/>
      <c r="AI143" s="4"/>
      <c r="AJ143" s="4"/>
      <c r="AK143" s="4"/>
      <c r="AL143" s="4" t="n">
        <v>127</v>
      </c>
      <c r="AM143" s="4" t="n">
        <v>94.4</v>
      </c>
      <c r="AN143" s="4" t="n">
        <v>1.34533898305085</v>
      </c>
      <c r="AO143" s="4" t="n">
        <v>13.5</v>
      </c>
      <c r="AP143" s="4" t="n">
        <v>11.9</v>
      </c>
      <c r="AQ143" s="4" t="n">
        <v>1.13445378151261</v>
      </c>
      <c r="AR143" s="4" t="n">
        <v>9.40740740740741</v>
      </c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</row>
    <row r="144" customFormat="false" ht="15" hidden="false" customHeight="false" outlineLevel="0" collapsed="false">
      <c r="A144" s="0" t="n">
        <v>0</v>
      </c>
      <c r="B144" s="4" t="n">
        <v>10.58</v>
      </c>
      <c r="C144" s="4" t="n">
        <v>32.20223</v>
      </c>
      <c r="D144" s="4" t="n">
        <f aca="false">0.61*U144+0.0128*V144-0.1529</f>
        <v>1.44775</v>
      </c>
      <c r="E144" s="4" t="n">
        <v>30.1</v>
      </c>
      <c r="F144" s="4" t="n">
        <v>6.05</v>
      </c>
      <c r="G144" s="4" t="n">
        <v>6.31</v>
      </c>
      <c r="H144" s="4" t="n">
        <v>42</v>
      </c>
      <c r="I144" s="4" t="n">
        <v>24.2</v>
      </c>
      <c r="J144" s="4" t="n">
        <v>73.8</v>
      </c>
      <c r="K144" s="4"/>
      <c r="L144" s="4"/>
      <c r="M144" s="4" t="n">
        <v>-14.4</v>
      </c>
      <c r="N144" s="4" t="n">
        <v>26.9666666666667</v>
      </c>
      <c r="O144" s="4" t="n">
        <v>-17.5666666666667</v>
      </c>
      <c r="P144" s="4" t="n">
        <v>90</v>
      </c>
      <c r="Q144" s="4"/>
      <c r="R144" s="4"/>
      <c r="S144" s="4" t="n">
        <v>106</v>
      </c>
      <c r="T144" s="4" t="n">
        <v>68</v>
      </c>
      <c r="U144" s="4" t="n">
        <v>1.365</v>
      </c>
      <c r="V144" s="4" t="n">
        <v>60</v>
      </c>
      <c r="W144" s="4" t="n">
        <v>83.7</v>
      </c>
      <c r="X144" s="4" t="n">
        <v>96.6</v>
      </c>
      <c r="Y144" s="4" t="n">
        <v>14.1</v>
      </c>
      <c r="Z144" s="4" t="n">
        <v>6.14</v>
      </c>
      <c r="AA144" s="4" t="n">
        <v>2.18</v>
      </c>
      <c r="AB144" s="4" t="n">
        <v>1.13</v>
      </c>
      <c r="AC144" s="4" t="n">
        <v>3.88</v>
      </c>
      <c r="AD144" s="4" t="n">
        <v>4.78</v>
      </c>
      <c r="AE144" s="4" t="n">
        <v>7.89</v>
      </c>
      <c r="AF144" s="4"/>
      <c r="AG144" s="4" t="n">
        <v>11.2</v>
      </c>
      <c r="AH144" s="4"/>
      <c r="AI144" s="4"/>
      <c r="AJ144" s="4"/>
      <c r="AK144" s="4"/>
      <c r="AL144" s="4" t="n">
        <v>123</v>
      </c>
      <c r="AM144" s="4" t="n">
        <v>73.4</v>
      </c>
      <c r="AN144" s="4" t="n">
        <v>1.67574931880109</v>
      </c>
      <c r="AO144" s="4" t="n">
        <v>9.85</v>
      </c>
      <c r="AP144" s="4" t="n">
        <v>7.21</v>
      </c>
      <c r="AQ144" s="4" t="n">
        <v>1.36615811373093</v>
      </c>
      <c r="AR144" s="4" t="n">
        <v>12.4873096446701</v>
      </c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</row>
    <row r="145" customFormat="false" ht="15" hidden="false" customHeight="false" outlineLevel="0" collapsed="false">
      <c r="A145" s="0" t="n">
        <v>1</v>
      </c>
      <c r="B145" s="4" t="n">
        <v>10.58</v>
      </c>
      <c r="C145" s="4" t="n">
        <v>29.206079</v>
      </c>
      <c r="D145" s="4" t="n">
        <f aca="false">0.61*U145+0.0128*V145-0.1529</f>
        <v>1.4471</v>
      </c>
      <c r="E145" s="4" t="n">
        <v>32.6</v>
      </c>
      <c r="F145" s="4" t="n">
        <v>7.21</v>
      </c>
      <c r="G145" s="4" t="n">
        <v>7.02</v>
      </c>
      <c r="H145" s="4" t="n">
        <v>37.1</v>
      </c>
      <c r="I145" s="4" t="n">
        <v>21.2</v>
      </c>
      <c r="J145" s="4" t="n">
        <v>74.7</v>
      </c>
      <c r="K145" s="4"/>
      <c r="L145" s="4"/>
      <c r="M145" s="4" t="n">
        <v>-13.5666666666667</v>
      </c>
      <c r="N145" s="4" t="n">
        <v>29.9</v>
      </c>
      <c r="O145" s="4" t="n">
        <v>-22.2333333333333</v>
      </c>
      <c r="P145" s="4" t="n">
        <v>67</v>
      </c>
      <c r="Q145" s="4"/>
      <c r="R145" s="4"/>
      <c r="S145" s="4" t="n">
        <v>104</v>
      </c>
      <c r="T145" s="4" t="n">
        <v>66</v>
      </c>
      <c r="U145" s="4" t="n">
        <v>1.408</v>
      </c>
      <c r="V145" s="4" t="n">
        <v>57.9</v>
      </c>
      <c r="W145" s="4" t="n">
        <v>92</v>
      </c>
      <c r="X145" s="4" t="n">
        <v>89.2</v>
      </c>
      <c r="Y145" s="4" t="n">
        <v>16.4</v>
      </c>
      <c r="Z145" s="4" t="n">
        <v>5.85</v>
      </c>
      <c r="AA145" s="4" t="n">
        <v>0.79</v>
      </c>
      <c r="AB145" s="4" t="n">
        <v>1.46</v>
      </c>
      <c r="AC145" s="4" t="n">
        <v>3.16</v>
      </c>
      <c r="AD145" s="4" t="n">
        <v>5.16</v>
      </c>
      <c r="AE145" s="4" t="n">
        <v>5.74</v>
      </c>
      <c r="AF145" s="4"/>
      <c r="AG145" s="4" t="n">
        <v>10.5</v>
      </c>
      <c r="AH145" s="4"/>
      <c r="AI145" s="4"/>
      <c r="AJ145" s="4"/>
      <c r="AK145" s="4"/>
      <c r="AL145" s="4" t="n">
        <v>134</v>
      </c>
      <c r="AM145" s="4" t="n">
        <v>49.4</v>
      </c>
      <c r="AN145" s="4" t="n">
        <v>2.71255060728745</v>
      </c>
      <c r="AO145" s="4" t="n">
        <v>13.1</v>
      </c>
      <c r="AP145" s="4" t="n">
        <v>6.63</v>
      </c>
      <c r="AQ145" s="4" t="n">
        <v>1.97586726998492</v>
      </c>
      <c r="AR145" s="4" t="n">
        <v>10.2290076335878</v>
      </c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</row>
    <row r="146" customFormat="false" ht="15" hidden="false" customHeight="false" outlineLevel="0" collapsed="false">
      <c r="A146" s="0" t="n">
        <v>1</v>
      </c>
      <c r="B146" s="4" t="n">
        <v>11.08</v>
      </c>
      <c r="C146" s="4" t="n">
        <v>26.986001</v>
      </c>
      <c r="D146" s="4" t="n">
        <f aca="false">0.61*U146+0.0128*V146-0.1529</f>
        <v>1.6057</v>
      </c>
      <c r="E146" s="4" t="n">
        <v>27.8</v>
      </c>
      <c r="F146" s="4" t="n">
        <v>6.34</v>
      </c>
      <c r="G146" s="4" t="n">
        <v>6.94</v>
      </c>
      <c r="H146" s="4" t="n">
        <v>40.8</v>
      </c>
      <c r="I146" s="4" t="n">
        <v>26.6</v>
      </c>
      <c r="J146" s="4" t="n">
        <v>64.6</v>
      </c>
      <c r="K146" s="4"/>
      <c r="L146" s="4"/>
      <c r="M146" s="4" t="n">
        <v>-16.0666666666667</v>
      </c>
      <c r="N146" s="4" t="n">
        <v>34.9333333333333</v>
      </c>
      <c r="O146" s="4" t="n">
        <v>-25.5666666666667</v>
      </c>
      <c r="P146" s="4" t="n">
        <v>98</v>
      </c>
      <c r="Q146" s="4"/>
      <c r="R146" s="4"/>
      <c r="S146" s="4" t="n">
        <v>110</v>
      </c>
      <c r="T146" s="4" t="n">
        <v>70</v>
      </c>
      <c r="U146" s="4" t="n">
        <v>1.54</v>
      </c>
      <c r="V146" s="4" t="n">
        <v>64</v>
      </c>
      <c r="W146" s="4" t="n">
        <v>84.1</v>
      </c>
      <c r="X146" s="4" t="n">
        <v>96.3</v>
      </c>
      <c r="Y146" s="4" t="n">
        <v>13.7</v>
      </c>
      <c r="Z146" s="4" t="n">
        <v>4.82</v>
      </c>
      <c r="AA146" s="4" t="n">
        <v>2.14</v>
      </c>
      <c r="AB146" s="4" t="n">
        <v>1.03</v>
      </c>
      <c r="AC146" s="4" t="n">
        <v>2.91</v>
      </c>
      <c r="AD146" s="4" t="n">
        <v>5.77</v>
      </c>
      <c r="AE146" s="4" t="n">
        <v>6.63</v>
      </c>
      <c r="AF146" s="4"/>
      <c r="AG146" s="4" t="n">
        <v>11.3</v>
      </c>
      <c r="AH146" s="4"/>
      <c r="AI146" s="4"/>
      <c r="AJ146" s="4"/>
      <c r="AK146" s="4"/>
      <c r="AL146" s="4" t="n">
        <v>96.3</v>
      </c>
      <c r="AM146" s="4" t="n">
        <v>42.6</v>
      </c>
      <c r="AN146" s="4" t="n">
        <v>2.26056338028169</v>
      </c>
      <c r="AO146" s="4" t="n">
        <v>18.4</v>
      </c>
      <c r="AP146" s="4" t="n">
        <v>13</v>
      </c>
      <c r="AQ146" s="4" t="n">
        <v>1.41538461538462</v>
      </c>
      <c r="AR146" s="4" t="n">
        <v>5.23369565217391</v>
      </c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</row>
    <row r="147" customFormat="false" ht="15" hidden="false" customHeight="false" outlineLevel="0" collapsed="false">
      <c r="A147" s="0" t="n">
        <v>1</v>
      </c>
      <c r="B147" s="4" t="n">
        <v>10.42</v>
      </c>
      <c r="C147" s="4" t="n">
        <v>31.644285</v>
      </c>
      <c r="D147" s="4" t="n">
        <f aca="false">0.61*U147+0.0128*V147-0.1529</f>
        <v>1.8032</v>
      </c>
      <c r="E147" s="4" t="n">
        <v>30.9</v>
      </c>
      <c r="F147" s="4" t="n">
        <v>7.43</v>
      </c>
      <c r="G147" s="4" t="n">
        <v>7.52</v>
      </c>
      <c r="H147" s="4" t="n">
        <v>45.4</v>
      </c>
      <c r="I147" s="4" t="n">
        <v>29.5</v>
      </c>
      <c r="J147" s="4" t="n">
        <v>64.4</v>
      </c>
      <c r="K147" s="4"/>
      <c r="L147" s="4"/>
      <c r="M147" s="4" t="n">
        <v>-21.6</v>
      </c>
      <c r="N147" s="4" t="n">
        <v>44.3</v>
      </c>
      <c r="O147" s="4" t="n">
        <v>-31.1333333333333</v>
      </c>
      <c r="P147" s="4" t="n">
        <v>68</v>
      </c>
      <c r="Q147" s="4"/>
      <c r="R147" s="4"/>
      <c r="S147" s="4" t="n">
        <v>126</v>
      </c>
      <c r="T147" s="4" t="n">
        <v>80</v>
      </c>
      <c r="U147" s="4" t="n">
        <v>1.57</v>
      </c>
      <c r="V147" s="4" t="n">
        <v>78</v>
      </c>
      <c r="W147" s="4" t="n">
        <v>96.2</v>
      </c>
      <c r="X147" s="4" t="n">
        <v>97.9</v>
      </c>
      <c r="Y147" s="4" t="n">
        <v>17.77</v>
      </c>
      <c r="Z147" s="4" t="n">
        <v>3.45</v>
      </c>
      <c r="AA147" s="4" t="n">
        <v>1.32</v>
      </c>
      <c r="AB147" s="4" t="n">
        <v>1.01</v>
      </c>
      <c r="AC147" s="4" t="n">
        <v>2.1</v>
      </c>
      <c r="AD147" s="4" t="n">
        <v>5.31</v>
      </c>
      <c r="AE147" s="4" t="n">
        <v>7.1</v>
      </c>
      <c r="AF147" s="4"/>
      <c r="AG147" s="4" t="n">
        <v>11.4</v>
      </c>
      <c r="AH147" s="4"/>
      <c r="AI147" s="4"/>
      <c r="AJ147" s="4"/>
      <c r="AK147" s="4"/>
      <c r="AL147" s="4" t="n">
        <v>144</v>
      </c>
      <c r="AM147" s="4" t="n">
        <v>42</v>
      </c>
      <c r="AN147" s="4" t="n">
        <v>3.42857142857143</v>
      </c>
      <c r="AO147" s="4" t="n">
        <v>11.1</v>
      </c>
      <c r="AP147" s="4" t="n">
        <v>9.16</v>
      </c>
      <c r="AQ147" s="4" t="n">
        <v>1.2117903930131</v>
      </c>
      <c r="AR147" s="4" t="n">
        <v>12.972972972973</v>
      </c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</row>
    <row r="148" customFormat="false" ht="15" hidden="false" customHeight="false" outlineLevel="0" collapsed="false">
      <c r="A148" s="0" t="n">
        <v>1</v>
      </c>
      <c r="B148" s="4" t="n">
        <v>11.33</v>
      </c>
      <c r="C148" s="4" t="n">
        <v>34.058638</v>
      </c>
      <c r="D148" s="4" t="n">
        <f aca="false">0.61*U148+0.0128*V148-0.1529</f>
        <v>1.78733</v>
      </c>
      <c r="E148" s="4" t="n">
        <v>30.6</v>
      </c>
      <c r="F148" s="4" t="n">
        <v>8.59</v>
      </c>
      <c r="G148" s="4" t="n">
        <v>7.06</v>
      </c>
      <c r="H148" s="4" t="n">
        <v>39.7</v>
      </c>
      <c r="I148" s="4" t="n">
        <v>25.7</v>
      </c>
      <c r="J148" s="4" t="n">
        <v>65.3</v>
      </c>
      <c r="K148" s="4"/>
      <c r="L148" s="4"/>
      <c r="M148" s="4" t="n">
        <v>-17.5333333333333</v>
      </c>
      <c r="N148" s="4" t="n">
        <v>38.3</v>
      </c>
      <c r="O148" s="4" t="n">
        <v>-28.1333333333333</v>
      </c>
      <c r="P148" s="4" t="n">
        <v>76</v>
      </c>
      <c r="Q148" s="4"/>
      <c r="R148" s="4"/>
      <c r="S148" s="4" t="n">
        <v>130</v>
      </c>
      <c r="T148" s="4" t="n">
        <v>76</v>
      </c>
      <c r="U148" s="4" t="n">
        <v>1.523</v>
      </c>
      <c r="V148" s="4" t="n">
        <v>79</v>
      </c>
      <c r="W148" s="4" t="n">
        <v>106.2</v>
      </c>
      <c r="X148" s="4" t="n">
        <v>104.4</v>
      </c>
      <c r="Y148" s="4" t="n">
        <v>18.5</v>
      </c>
      <c r="Z148" s="4" t="n">
        <v>4.26</v>
      </c>
      <c r="AA148" s="4" t="n">
        <v>2.62</v>
      </c>
      <c r="AB148" s="4" t="n">
        <v>0.99</v>
      </c>
      <c r="AC148" s="4" t="n">
        <v>2.32</v>
      </c>
      <c r="AD148" s="4" t="n">
        <v>5.05</v>
      </c>
      <c r="AE148" s="4" t="n">
        <v>13.83</v>
      </c>
      <c r="AF148" s="4"/>
      <c r="AG148" s="4" t="n">
        <v>10.6</v>
      </c>
      <c r="AH148" s="4"/>
      <c r="AI148" s="4"/>
      <c r="AJ148" s="4"/>
      <c r="AK148" s="4"/>
      <c r="AL148" s="4" t="n">
        <v>126</v>
      </c>
      <c r="AM148" s="4" t="n">
        <v>51.8</v>
      </c>
      <c r="AN148" s="4" t="n">
        <v>2.43243243243243</v>
      </c>
      <c r="AO148" s="4" t="n">
        <v>9.75</v>
      </c>
      <c r="AP148" s="4" t="n">
        <v>7.12</v>
      </c>
      <c r="AQ148" s="4" t="n">
        <v>1.36938202247191</v>
      </c>
      <c r="AR148" s="4" t="n">
        <v>12.9230769230769</v>
      </c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</row>
    <row r="149" customFormat="false" ht="15" hidden="false" customHeight="false" outlineLevel="0" collapsed="false">
      <c r="A149" s="0" t="n">
        <v>0</v>
      </c>
      <c r="B149" s="4" t="n">
        <v>10.25</v>
      </c>
      <c r="C149" s="4" t="n">
        <v>23.091418</v>
      </c>
      <c r="D149" s="4" t="n">
        <f aca="false">0.61*U149+0.0128*V149-0.1529</f>
        <v>1.44965</v>
      </c>
      <c r="E149" s="4" t="n">
        <v>27.8</v>
      </c>
      <c r="F149" s="4" t="n">
        <v>5.77</v>
      </c>
      <c r="G149" s="4" t="n">
        <v>6.44</v>
      </c>
      <c r="H149" s="4" t="n">
        <v>41.3</v>
      </c>
      <c r="I149" s="4" t="n">
        <v>28</v>
      </c>
      <c r="J149" s="4" t="n">
        <v>60.8</v>
      </c>
      <c r="K149" s="4"/>
      <c r="L149" s="4"/>
      <c r="M149" s="4" t="n">
        <v>-17.1</v>
      </c>
      <c r="N149" s="4" t="n">
        <v>30.0333333333333</v>
      </c>
      <c r="O149" s="4" t="n">
        <v>-18.4333333333333</v>
      </c>
      <c r="P149" s="4" t="n">
        <v>60</v>
      </c>
      <c r="Q149" s="4"/>
      <c r="R149" s="4"/>
      <c r="S149" s="4" t="n">
        <v>106</v>
      </c>
      <c r="T149" s="4" t="n">
        <v>78</v>
      </c>
      <c r="U149" s="4" t="n">
        <v>1.515</v>
      </c>
      <c r="V149" s="4" t="n">
        <v>53</v>
      </c>
      <c r="W149" s="4" t="n">
        <v>75.3</v>
      </c>
      <c r="X149" s="4" t="n">
        <v>86.9</v>
      </c>
      <c r="Y149" s="4" t="n">
        <v>11.9</v>
      </c>
      <c r="Z149" s="4" t="n">
        <v>3.65</v>
      </c>
      <c r="AA149" s="4" t="n">
        <v>1.16</v>
      </c>
      <c r="AB149" s="4" t="n">
        <v>0.82</v>
      </c>
      <c r="AC149" s="4" t="n">
        <v>1.95</v>
      </c>
      <c r="AD149" s="4" t="n">
        <v>5.54</v>
      </c>
      <c r="AE149" s="4" t="n">
        <v>5.3</v>
      </c>
      <c r="AF149" s="4"/>
      <c r="AG149" s="4" t="n">
        <v>13</v>
      </c>
      <c r="AH149" s="4"/>
      <c r="AI149" s="4"/>
      <c r="AJ149" s="4"/>
      <c r="AK149" s="4"/>
      <c r="AL149" s="4" t="n">
        <v>112</v>
      </c>
      <c r="AM149" s="4" t="n">
        <v>73</v>
      </c>
      <c r="AN149" s="4" t="n">
        <v>1.53424657534247</v>
      </c>
      <c r="AO149" s="4" t="n">
        <v>13</v>
      </c>
      <c r="AP149" s="4" t="n">
        <v>8</v>
      </c>
      <c r="AQ149" s="4" t="n">
        <v>1.625</v>
      </c>
      <c r="AR149" s="4" t="n">
        <v>8.61538461538462</v>
      </c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</row>
    <row r="150" customFormat="false" ht="15" hidden="false" customHeight="false" outlineLevel="0" collapsed="false">
      <c r="A150" s="0" t="n">
        <v>1</v>
      </c>
      <c r="B150" s="4" t="n">
        <v>12.33</v>
      </c>
      <c r="C150" s="4" t="n">
        <v>25</v>
      </c>
      <c r="D150" s="4" t="n">
        <f aca="false">0.61*U150+0.0128*V150-0.1529</f>
        <v>1.6423</v>
      </c>
      <c r="E150" s="4" t="n">
        <v>29.4</v>
      </c>
      <c r="F150" s="4" t="n">
        <v>7.29</v>
      </c>
      <c r="G150" s="4" t="n">
        <v>7.81</v>
      </c>
      <c r="H150" s="4" t="n">
        <v>46.6</v>
      </c>
      <c r="I150" s="4" t="n">
        <v>29.4</v>
      </c>
      <c r="J150" s="4" t="n">
        <v>66.7</v>
      </c>
      <c r="K150" s="4"/>
      <c r="L150" s="4"/>
      <c r="M150" s="4" t="n">
        <v>-14.0666666666667</v>
      </c>
      <c r="N150" s="4" t="n">
        <v>26.7</v>
      </c>
      <c r="O150" s="4" t="n">
        <v>-17.6</v>
      </c>
      <c r="P150" s="4" t="n">
        <v>65</v>
      </c>
      <c r="Q150" s="4"/>
      <c r="R150" s="4"/>
      <c r="S150" s="4" t="n">
        <v>112</v>
      </c>
      <c r="T150" s="4" t="n">
        <v>70</v>
      </c>
      <c r="U150" s="4" t="n">
        <v>1.6</v>
      </c>
      <c r="V150" s="4" t="n">
        <v>64</v>
      </c>
      <c r="W150" s="4" t="n">
        <v>83.6</v>
      </c>
      <c r="X150" s="4" t="n">
        <v>92.2</v>
      </c>
      <c r="Y150" s="4" t="n">
        <v>15.9</v>
      </c>
      <c r="Z150" s="4" t="n">
        <v>4.62</v>
      </c>
      <c r="AA150" s="4" t="n">
        <v>1.67</v>
      </c>
      <c r="AB150" s="4" t="n">
        <v>1.48</v>
      </c>
      <c r="AC150" s="4" t="n">
        <v>2.45</v>
      </c>
      <c r="AD150" s="4" t="n">
        <v>5.12</v>
      </c>
      <c r="AE150" s="4" t="n">
        <v>6.78</v>
      </c>
      <c r="AF150" s="4"/>
      <c r="AG150" s="4" t="n">
        <v>10</v>
      </c>
      <c r="AH150" s="4"/>
      <c r="AI150" s="4"/>
      <c r="AJ150" s="4"/>
      <c r="AK150" s="4"/>
      <c r="AL150" s="4" t="n">
        <v>112</v>
      </c>
      <c r="AM150" s="4" t="n">
        <v>58.6</v>
      </c>
      <c r="AN150" s="4" t="n">
        <v>1.91126279863481</v>
      </c>
      <c r="AO150" s="4" t="n">
        <v>12.2</v>
      </c>
      <c r="AP150" s="4" t="n">
        <v>6.82</v>
      </c>
      <c r="AQ150" s="4" t="n">
        <v>1.78885630498534</v>
      </c>
      <c r="AR150" s="4" t="n">
        <v>9.18032786885246</v>
      </c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</row>
    <row r="151" customFormat="false" ht="15" hidden="false" customHeight="false" outlineLevel="0" collapsed="false">
      <c r="A151" s="0" t="n">
        <v>1</v>
      </c>
      <c r="B151" s="4" t="n">
        <v>11.17</v>
      </c>
      <c r="C151" s="4" t="n">
        <v>24.121749</v>
      </c>
      <c r="D151" s="4" t="n">
        <f aca="false">0.61*U151+0.0128*V151-0.1529</f>
        <v>1.4722</v>
      </c>
      <c r="E151" s="4" t="n">
        <v>30.9</v>
      </c>
      <c r="F151" s="4" t="n">
        <v>7.31</v>
      </c>
      <c r="G151" s="4" t="n">
        <v>7.71</v>
      </c>
      <c r="H151" s="4" t="n">
        <v>40.7</v>
      </c>
      <c r="I151" s="4" t="n">
        <v>25.8</v>
      </c>
      <c r="J151" s="4" t="n">
        <v>66.9</v>
      </c>
      <c r="K151" s="4"/>
      <c r="L151" s="4"/>
      <c r="M151" s="4" t="n">
        <v>-18.5666666666667</v>
      </c>
      <c r="N151" s="4" t="n">
        <v>40.5333333333333</v>
      </c>
      <c r="O151" s="4" t="n">
        <v>-30.5</v>
      </c>
      <c r="P151" s="4" t="n">
        <v>80</v>
      </c>
      <c r="Q151" s="4"/>
      <c r="R151" s="4"/>
      <c r="S151" s="4" t="n">
        <v>86</v>
      </c>
      <c r="T151" s="4" t="n">
        <v>62</v>
      </c>
      <c r="U151" s="4" t="n">
        <v>1.51</v>
      </c>
      <c r="V151" s="4" t="n">
        <v>55</v>
      </c>
      <c r="W151" s="4" t="n">
        <v>79.5</v>
      </c>
      <c r="X151" s="4" t="n">
        <v>85.2</v>
      </c>
      <c r="Y151" s="4" t="n">
        <v>12.1</v>
      </c>
      <c r="Z151" s="4" t="n">
        <v>5.38</v>
      </c>
      <c r="AA151" s="4" t="n">
        <v>1.01</v>
      </c>
      <c r="AB151" s="4" t="n">
        <v>1.53</v>
      </c>
      <c r="AC151" s="4" t="n">
        <v>3.1</v>
      </c>
      <c r="AD151" s="4" t="n">
        <v>3.62</v>
      </c>
      <c r="AE151" s="4" t="n">
        <v>9.39</v>
      </c>
      <c r="AF151" s="4"/>
      <c r="AG151" s="4" t="n">
        <v>8.25</v>
      </c>
      <c r="AH151" s="4"/>
      <c r="AI151" s="4"/>
      <c r="AJ151" s="4"/>
      <c r="AK151" s="4"/>
      <c r="AL151" s="4" t="n">
        <v>123</v>
      </c>
      <c r="AM151" s="4" t="n">
        <v>81.4</v>
      </c>
      <c r="AN151" s="4" t="n">
        <v>1.51105651105651</v>
      </c>
      <c r="AO151" s="4" t="n">
        <v>8.91</v>
      </c>
      <c r="AP151" s="4" t="n">
        <v>6.08</v>
      </c>
      <c r="AQ151" s="4" t="n">
        <v>1.46546052631579</v>
      </c>
      <c r="AR151" s="4" t="n">
        <v>13.8047138047138</v>
      </c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</row>
    <row r="152" customFormat="false" ht="15" hidden="false" customHeight="false" outlineLevel="0" collapsed="false">
      <c r="A152" s="0" t="n">
        <v>1</v>
      </c>
      <c r="B152" s="4" t="n">
        <v>11</v>
      </c>
      <c r="C152" s="4" t="n">
        <v>26.638918</v>
      </c>
      <c r="D152" s="4" t="n">
        <f aca="false">0.61*U152+0.0128*V152-0.1529</f>
        <v>1.6118</v>
      </c>
      <c r="E152" s="4" t="n">
        <v>27.6</v>
      </c>
      <c r="F152" s="4" t="n">
        <v>7.78</v>
      </c>
      <c r="G152" s="4" t="n">
        <v>7.37</v>
      </c>
      <c r="H152" s="4" t="n">
        <v>42</v>
      </c>
      <c r="I152" s="4" t="n">
        <v>26.3</v>
      </c>
      <c r="J152" s="4" t="n">
        <v>67.8</v>
      </c>
      <c r="K152" s="4"/>
      <c r="L152" s="4"/>
      <c r="M152" s="4" t="n">
        <v>-15.3333333333333</v>
      </c>
      <c r="N152" s="4" t="n">
        <v>34</v>
      </c>
      <c r="O152" s="4" t="n">
        <v>-25.8333333333333</v>
      </c>
      <c r="P152" s="4" t="n">
        <v>84</v>
      </c>
      <c r="Q152" s="4"/>
      <c r="R152" s="4"/>
      <c r="S152" s="4" t="n">
        <v>118</v>
      </c>
      <c r="T152" s="4" t="n">
        <v>82</v>
      </c>
      <c r="U152" s="4" t="n">
        <v>1.55</v>
      </c>
      <c r="V152" s="4" t="n">
        <v>64</v>
      </c>
      <c r="W152" s="4" t="n">
        <v>92</v>
      </c>
      <c r="X152" s="4" t="n">
        <v>92.1</v>
      </c>
      <c r="Y152" s="4" t="n">
        <v>15.7</v>
      </c>
      <c r="Z152" s="4"/>
      <c r="AA152" s="4"/>
      <c r="AB152" s="4"/>
      <c r="AC152" s="4"/>
      <c r="AD152" s="4"/>
      <c r="AE152" s="4"/>
      <c r="AF152" s="4"/>
      <c r="AG152" s="4" t="n">
        <v>11.2</v>
      </c>
      <c r="AH152" s="4"/>
      <c r="AI152" s="4"/>
      <c r="AJ152" s="4"/>
      <c r="AK152" s="4"/>
      <c r="AL152" s="4" t="n">
        <v>110</v>
      </c>
      <c r="AM152" s="4" t="n">
        <v>60.5</v>
      </c>
      <c r="AN152" s="4" t="n">
        <v>1.81818181818182</v>
      </c>
      <c r="AO152" s="4" t="n">
        <v>10.2</v>
      </c>
      <c r="AP152" s="4" t="n">
        <v>7.8</v>
      </c>
      <c r="AQ152" s="4" t="n">
        <v>1.30769230769231</v>
      </c>
      <c r="AR152" s="4" t="n">
        <v>10.7843137254902</v>
      </c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</row>
    <row r="153" customFormat="false" ht="15" hidden="false" customHeight="false" outlineLevel="0" collapsed="false">
      <c r="A153" s="0" t="n">
        <v>0</v>
      </c>
      <c r="B153" s="4" t="n">
        <v>11.25</v>
      </c>
      <c r="C153" s="4" t="n">
        <v>23.640062</v>
      </c>
      <c r="D153" s="4" t="n">
        <f aca="false">0.61*U153+0.0128*V153-0.1529</f>
        <v>1.3088</v>
      </c>
      <c r="E153" s="4" t="n">
        <v>28.2</v>
      </c>
      <c r="F153" s="4" t="n">
        <v>6.74</v>
      </c>
      <c r="G153" s="4" t="n">
        <v>7.06</v>
      </c>
      <c r="H153" s="4" t="n">
        <v>36.3</v>
      </c>
      <c r="I153" s="4" t="n">
        <v>23</v>
      </c>
      <c r="J153" s="4" t="n">
        <v>67.4</v>
      </c>
      <c r="K153" s="4"/>
      <c r="L153" s="4"/>
      <c r="M153" s="4" t="n">
        <v>-15.2333333333333</v>
      </c>
      <c r="N153" s="4" t="n">
        <v>30.6</v>
      </c>
      <c r="O153" s="4" t="n">
        <v>-21.4</v>
      </c>
      <c r="P153" s="4" t="n">
        <v>84</v>
      </c>
      <c r="Q153" s="4"/>
      <c r="R153" s="4"/>
      <c r="S153" s="4" t="n">
        <v>102</v>
      </c>
      <c r="T153" s="4" t="n">
        <v>68</v>
      </c>
      <c r="U153" s="4" t="n">
        <v>1.41</v>
      </c>
      <c r="V153" s="4" t="n">
        <v>47</v>
      </c>
      <c r="W153" s="4" t="n">
        <v>79.2</v>
      </c>
      <c r="X153" s="4" t="n">
        <v>83.4</v>
      </c>
      <c r="Y153" s="4" t="n">
        <v>15.4</v>
      </c>
      <c r="Z153" s="4" t="n">
        <v>5.19</v>
      </c>
      <c r="AA153" s="4" t="n">
        <v>0.97</v>
      </c>
      <c r="AB153" s="4" t="n">
        <v>1.39</v>
      </c>
      <c r="AC153" s="4" t="n">
        <v>3.8</v>
      </c>
      <c r="AD153" s="4" t="n">
        <v>4.37</v>
      </c>
      <c r="AE153" s="4"/>
      <c r="AF153" s="4"/>
      <c r="AG153" s="4" t="n">
        <v>9.65</v>
      </c>
      <c r="AH153" s="4"/>
      <c r="AI153" s="4"/>
      <c r="AJ153" s="4"/>
      <c r="AK153" s="4"/>
      <c r="AL153" s="4" t="n">
        <v>125</v>
      </c>
      <c r="AM153" s="4" t="n">
        <v>77.1</v>
      </c>
      <c r="AN153" s="4" t="n">
        <v>1.62127107652399</v>
      </c>
      <c r="AO153" s="4" t="n">
        <v>12.7</v>
      </c>
      <c r="AP153" s="4" t="n">
        <v>6.92</v>
      </c>
      <c r="AQ153" s="4" t="n">
        <v>1.83526011560694</v>
      </c>
      <c r="AR153" s="4" t="n">
        <v>9.84251968503937</v>
      </c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</row>
    <row r="154" customFormat="false" ht="15" hidden="false" customHeight="false" outlineLevel="0" collapsed="false">
      <c r="A154" s="0" t="n">
        <v>1</v>
      </c>
      <c r="B154" s="4" t="n">
        <v>11.5</v>
      </c>
      <c r="C154" s="4" t="n">
        <v>25.777778</v>
      </c>
      <c r="D154" s="4" t="n">
        <f aca="false">0.61*U154+0.0128*V154-0.1529</f>
        <v>1.5045</v>
      </c>
      <c r="E154" s="4" t="n">
        <v>26</v>
      </c>
      <c r="F154" s="4" t="n">
        <v>7</v>
      </c>
      <c r="G154" s="4" t="n">
        <v>6</v>
      </c>
      <c r="H154" s="4" t="n">
        <v>40.5</v>
      </c>
      <c r="I154" s="4" t="n">
        <v>28.7</v>
      </c>
      <c r="J154" s="4" t="n">
        <v>56.4</v>
      </c>
      <c r="K154" s="4"/>
      <c r="L154" s="4"/>
      <c r="M154" s="4" t="n">
        <v>-21.9586</v>
      </c>
      <c r="N154" s="4" t="n">
        <v>41.4983</v>
      </c>
      <c r="O154" s="4" t="n">
        <v>-27.4288</v>
      </c>
      <c r="P154" s="4" t="n">
        <v>91</v>
      </c>
      <c r="Q154" s="4"/>
      <c r="R154" s="4"/>
      <c r="S154" s="4" t="n">
        <v>98</v>
      </c>
      <c r="T154" s="4" t="n">
        <v>62</v>
      </c>
      <c r="U154" s="4" t="n">
        <v>1.5</v>
      </c>
      <c r="V154" s="4" t="n">
        <v>58</v>
      </c>
      <c r="W154" s="4" t="n">
        <v>89.5</v>
      </c>
      <c r="X154" s="4" t="n">
        <v>88.8</v>
      </c>
      <c r="Y154" s="4" t="n">
        <v>14.5</v>
      </c>
      <c r="Z154" s="4" t="n">
        <v>6.2</v>
      </c>
      <c r="AA154" s="4" t="n">
        <v>7.32</v>
      </c>
      <c r="AB154" s="4" t="n">
        <v>1.22</v>
      </c>
      <c r="AC154" s="4" t="n">
        <v>2.92</v>
      </c>
      <c r="AD154" s="4" t="n">
        <v>5.84</v>
      </c>
      <c r="AE154" s="4"/>
      <c r="AF154" s="4"/>
      <c r="AG154" s="4" t="n">
        <v>7.9</v>
      </c>
      <c r="AH154" s="4"/>
      <c r="AI154" s="4"/>
      <c r="AJ154" s="4"/>
      <c r="AK154" s="4"/>
      <c r="AL154" s="4" t="n">
        <v>125</v>
      </c>
      <c r="AM154" s="4" t="n">
        <v>67.3</v>
      </c>
      <c r="AN154" s="4" t="n">
        <v>1.85735512630015</v>
      </c>
      <c r="AO154" s="4" t="n">
        <v>11.1</v>
      </c>
      <c r="AP154" s="4" t="n">
        <v>5.75</v>
      </c>
      <c r="AQ154" s="4" t="n">
        <v>1.9304347826087</v>
      </c>
      <c r="AR154" s="4" t="n">
        <v>11.2612612612613</v>
      </c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</row>
    <row r="155" customFormat="false" ht="15" hidden="false" customHeight="false" outlineLevel="0" collapsed="false">
      <c r="A155" s="0" t="n">
        <v>0</v>
      </c>
      <c r="B155" s="4" t="n">
        <v>10.92</v>
      </c>
      <c r="C155" s="4" t="n">
        <v>30.258605</v>
      </c>
      <c r="D155" s="4" t="n">
        <f aca="false">0.61*U155+0.0128*V155-0.1529</f>
        <v>1.86296</v>
      </c>
      <c r="E155" s="4" t="n">
        <v>34.5</v>
      </c>
      <c r="F155" s="4" t="n">
        <v>8.35</v>
      </c>
      <c r="G155" s="4" t="n">
        <v>8.08</v>
      </c>
      <c r="H155" s="4" t="n">
        <v>45.4</v>
      </c>
      <c r="I155" s="4" t="n">
        <v>29.9</v>
      </c>
      <c r="J155" s="4" t="n">
        <v>63.2</v>
      </c>
      <c r="K155" s="4"/>
      <c r="L155" s="4"/>
      <c r="M155" s="4" t="n">
        <v>-14.4666666666667</v>
      </c>
      <c r="N155" s="4" t="n">
        <v>31.2333333333333</v>
      </c>
      <c r="O155" s="4" t="n">
        <v>-22.9333333333333</v>
      </c>
      <c r="P155" s="4" t="n">
        <v>87</v>
      </c>
      <c r="Q155" s="4"/>
      <c r="R155" s="4"/>
      <c r="S155" s="4" t="n">
        <v>126</v>
      </c>
      <c r="T155" s="4" t="n">
        <v>60</v>
      </c>
      <c r="U155" s="4" t="n">
        <v>1.626</v>
      </c>
      <c r="V155" s="4" t="n">
        <v>80</v>
      </c>
      <c r="W155" s="4"/>
      <c r="X155" s="4"/>
      <c r="Y155" s="4" t="n">
        <v>21.2</v>
      </c>
      <c r="Z155" s="4" t="n">
        <v>4.62</v>
      </c>
      <c r="AA155" s="4" t="n">
        <v>0.39</v>
      </c>
      <c r="AB155" s="4" t="n">
        <v>1.69</v>
      </c>
      <c r="AC155" s="4" t="n">
        <v>2.46</v>
      </c>
      <c r="AD155" s="4" t="n">
        <v>5.03</v>
      </c>
      <c r="AE155" s="4" t="n">
        <v>9.94</v>
      </c>
      <c r="AF155" s="4"/>
      <c r="AG155" s="4" t="n">
        <v>10.8</v>
      </c>
      <c r="AH155" s="4"/>
      <c r="AI155" s="4"/>
      <c r="AJ155" s="4"/>
      <c r="AK155" s="4"/>
      <c r="AL155" s="4" t="n">
        <v>134</v>
      </c>
      <c r="AM155" s="4" t="n">
        <v>69.7</v>
      </c>
      <c r="AN155" s="4" t="n">
        <v>1.92252510760402</v>
      </c>
      <c r="AO155" s="4" t="n">
        <v>12.4</v>
      </c>
      <c r="AP155" s="4" t="n">
        <v>7.02</v>
      </c>
      <c r="AQ155" s="4" t="n">
        <v>1.76638176638177</v>
      </c>
      <c r="AR155" s="4" t="n">
        <v>10.8064516129032</v>
      </c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</row>
    <row r="156" customFormat="false" ht="15" hidden="false" customHeight="false" outlineLevel="0" collapsed="false">
      <c r="A156" s="0" t="n">
        <v>1</v>
      </c>
      <c r="B156" s="4" t="n">
        <v>10.5</v>
      </c>
      <c r="C156" s="4" t="n">
        <v>28.566482</v>
      </c>
      <c r="D156" s="4" t="n">
        <f aca="false">0.61*U156+0.0128*V156-0.1529</f>
        <v>1.6191</v>
      </c>
      <c r="E156" s="4" t="n">
        <v>30.4</v>
      </c>
      <c r="F156" s="4" t="n">
        <v>7.92</v>
      </c>
      <c r="G156" s="4" t="n">
        <v>8.14</v>
      </c>
      <c r="H156" s="4" t="n">
        <v>42.7</v>
      </c>
      <c r="I156" s="4" t="n">
        <v>27.6</v>
      </c>
      <c r="J156" s="4" t="n">
        <v>65.1</v>
      </c>
      <c r="K156" s="4"/>
      <c r="L156" s="4"/>
      <c r="M156" s="4" t="n">
        <v>-16.26667</v>
      </c>
      <c r="N156" s="4" t="n">
        <v>31.5</v>
      </c>
      <c r="O156" s="4" t="n">
        <v>-21.4</v>
      </c>
      <c r="P156" s="4" t="n">
        <v>96</v>
      </c>
      <c r="Q156" s="4"/>
      <c r="R156" s="4"/>
      <c r="S156" s="4" t="n">
        <v>112</v>
      </c>
      <c r="T156" s="4" t="n">
        <v>68</v>
      </c>
      <c r="U156" s="4" t="n">
        <v>1.52</v>
      </c>
      <c r="V156" s="4" t="n">
        <v>66</v>
      </c>
      <c r="W156" s="4"/>
      <c r="X156" s="4"/>
      <c r="Y156" s="4" t="n">
        <v>12.4</v>
      </c>
      <c r="Z156" s="4" t="n">
        <v>3.27</v>
      </c>
      <c r="AA156" s="4" t="n">
        <v>0.81</v>
      </c>
      <c r="AB156" s="4" t="n">
        <v>0.83</v>
      </c>
      <c r="AC156" s="4" t="n">
        <v>2.03</v>
      </c>
      <c r="AD156" s="4" t="n">
        <v>5.23</v>
      </c>
      <c r="AE156" s="4" t="n">
        <v>8.07</v>
      </c>
      <c r="AF156" s="4"/>
      <c r="AG156" s="4" t="n">
        <v>11.8</v>
      </c>
      <c r="AH156" s="4"/>
      <c r="AI156" s="4"/>
      <c r="AJ156" s="4"/>
      <c r="AK156" s="4"/>
      <c r="AL156" s="4" t="n">
        <v>127</v>
      </c>
      <c r="AM156" s="4" t="n">
        <v>75</v>
      </c>
      <c r="AN156" s="4" t="n">
        <v>1.69333333333333</v>
      </c>
      <c r="AO156" s="4" t="n">
        <v>16.8</v>
      </c>
      <c r="AP156" s="4" t="n">
        <v>8.1</v>
      </c>
      <c r="AQ156" s="4" t="n">
        <v>2.07407407407407</v>
      </c>
      <c r="AR156" s="4" t="n">
        <v>7.55952380952381</v>
      </c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</row>
    <row r="157" customFormat="false" ht="15" hidden="false" customHeight="false" outlineLevel="0" collapsed="false">
      <c r="A157" s="0" t="n">
        <v>0</v>
      </c>
      <c r="B157" s="4" t="n">
        <v>12.25</v>
      </c>
      <c r="C157" s="4" t="n">
        <v>27.949476</v>
      </c>
      <c r="D157" s="4" t="n">
        <f aca="false">0.61*U157+0.0128*V157-0.1529</f>
        <v>1.60935</v>
      </c>
      <c r="E157" s="4" t="n">
        <v>32</v>
      </c>
      <c r="F157" s="4" t="n">
        <v>7</v>
      </c>
      <c r="G157" s="4" t="n">
        <v>7</v>
      </c>
      <c r="H157" s="4" t="n">
        <v>46</v>
      </c>
      <c r="I157" s="4" t="n">
        <v>26.2</v>
      </c>
      <c r="J157" s="4" t="n">
        <v>74.2</v>
      </c>
      <c r="K157" s="4"/>
      <c r="L157" s="4"/>
      <c r="M157" s="4" t="n">
        <v>-20.1</v>
      </c>
      <c r="N157" s="4" t="n">
        <v>35.3666666666667</v>
      </c>
      <c r="O157" s="4" t="n">
        <v>-21.7666666666667</v>
      </c>
      <c r="P157" s="4" t="n">
        <v>68</v>
      </c>
      <c r="Q157" s="4"/>
      <c r="R157" s="4"/>
      <c r="S157" s="4" t="n">
        <v>110</v>
      </c>
      <c r="T157" s="4" t="n">
        <v>66</v>
      </c>
      <c r="U157" s="4" t="n">
        <v>1.525</v>
      </c>
      <c r="V157" s="4" t="n">
        <v>65</v>
      </c>
      <c r="W157" s="4" t="n">
        <v>84.5</v>
      </c>
      <c r="X157" s="4" t="n">
        <v>99.7</v>
      </c>
      <c r="Y157" s="4" t="n">
        <v>12.6</v>
      </c>
      <c r="Z157" s="4" t="n">
        <v>4.33</v>
      </c>
      <c r="AA157" s="4" t="n">
        <v>1.9</v>
      </c>
      <c r="AB157" s="4" t="n">
        <v>0.92</v>
      </c>
      <c r="AC157" s="4" t="n">
        <v>3.02</v>
      </c>
      <c r="AD157" s="4" t="n">
        <v>4.84</v>
      </c>
      <c r="AE157" s="4" t="n">
        <v>6.7</v>
      </c>
      <c r="AF157" s="4"/>
      <c r="AG157" s="4" t="n">
        <v>8.48</v>
      </c>
      <c r="AH157" s="4"/>
      <c r="AI157" s="4"/>
      <c r="AJ157" s="4"/>
      <c r="AK157" s="4"/>
      <c r="AL157" s="4" t="n">
        <v>105</v>
      </c>
      <c r="AM157" s="4" t="n">
        <v>71.6</v>
      </c>
      <c r="AN157" s="4" t="n">
        <v>1.46648044692737</v>
      </c>
      <c r="AO157" s="4" t="n">
        <v>11.3</v>
      </c>
      <c r="AP157" s="4" t="n">
        <v>8.48</v>
      </c>
      <c r="AQ157" s="4" t="n">
        <v>1.33254716981132</v>
      </c>
      <c r="AR157" s="4" t="n">
        <v>9.29203539823009</v>
      </c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</row>
    <row r="158" customFormat="false" ht="15" hidden="false" customHeight="false" outlineLevel="0" collapsed="false">
      <c r="A158" s="0" t="n">
        <v>1</v>
      </c>
      <c r="B158" s="4" t="n">
        <v>9.25</v>
      </c>
      <c r="C158" s="4" t="n">
        <v>21.626298</v>
      </c>
      <c r="D158" s="4" t="n">
        <f aca="false">0.61*U158+0.0128*V158-0.1529</f>
        <v>1.1887</v>
      </c>
      <c r="E158" s="4" t="n">
        <v>27.3</v>
      </c>
      <c r="F158" s="4" t="n">
        <v>6.75</v>
      </c>
      <c r="G158" s="4" t="n">
        <v>6.44</v>
      </c>
      <c r="H158" s="4" t="n">
        <v>42.3</v>
      </c>
      <c r="I158" s="4" t="n">
        <v>26.4</v>
      </c>
      <c r="J158" s="4" t="n">
        <v>68</v>
      </c>
      <c r="K158" s="4"/>
      <c r="L158" s="4"/>
      <c r="M158" s="4" t="n">
        <v>-20.3333333333333</v>
      </c>
      <c r="N158" s="4" t="n">
        <v>38.5333333333333</v>
      </c>
      <c r="O158" s="4" t="n">
        <v>-25.5333333333333</v>
      </c>
      <c r="P158" s="4" t="n">
        <v>87</v>
      </c>
      <c r="Q158" s="4"/>
      <c r="R158" s="4"/>
      <c r="S158" s="4" t="n">
        <v>82</v>
      </c>
      <c r="T158" s="4" t="n">
        <v>50</v>
      </c>
      <c r="U158" s="4" t="n">
        <v>1.36</v>
      </c>
      <c r="V158" s="4" t="n">
        <v>40</v>
      </c>
      <c r="W158" s="4" t="n">
        <v>67.5</v>
      </c>
      <c r="X158" s="4" t="n">
        <v>78.8</v>
      </c>
      <c r="Y158" s="4" t="n">
        <v>6.55</v>
      </c>
      <c r="Z158" s="4" t="n">
        <v>4.83</v>
      </c>
      <c r="AA158" s="4" t="n">
        <v>0.82</v>
      </c>
      <c r="AB158" s="4" t="n">
        <v>1.65</v>
      </c>
      <c r="AC158" s="4" t="n">
        <v>2.51</v>
      </c>
      <c r="AD158" s="4" t="n">
        <v>5.02</v>
      </c>
      <c r="AE158" s="4" t="n">
        <v>8.84</v>
      </c>
      <c r="AF158" s="4"/>
      <c r="AG158" s="4" t="n">
        <v>11.3</v>
      </c>
      <c r="AH158" s="4"/>
      <c r="AI158" s="4"/>
      <c r="AJ158" s="4"/>
      <c r="AK158" s="4"/>
      <c r="AL158" s="4" t="n">
        <v>116</v>
      </c>
      <c r="AM158" s="4" t="n">
        <v>77.7</v>
      </c>
      <c r="AN158" s="4" t="n">
        <v>1.49292149292149</v>
      </c>
      <c r="AO158" s="4" t="n">
        <v>12.4</v>
      </c>
      <c r="AP158" s="4" t="n">
        <v>8.09</v>
      </c>
      <c r="AQ158" s="4" t="n">
        <v>1.5327564894932</v>
      </c>
      <c r="AR158" s="4" t="n">
        <v>9.35483870967742</v>
      </c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</row>
    <row r="159" customFormat="false" ht="15" hidden="false" customHeight="false" outlineLevel="0" collapsed="false">
      <c r="A159" s="0" t="n">
        <v>1</v>
      </c>
      <c r="B159" s="4" t="n">
        <v>10.17</v>
      </c>
      <c r="C159" s="4" t="n">
        <v>23.979592</v>
      </c>
      <c r="D159" s="4" t="n">
        <f aca="false">0.61*U159+0.0128*V159-0.1529</f>
        <v>1.3027</v>
      </c>
      <c r="E159" s="4" t="n">
        <v>24.9</v>
      </c>
      <c r="F159" s="4" t="n">
        <v>5.94</v>
      </c>
      <c r="G159" s="4" t="n">
        <v>5.67</v>
      </c>
      <c r="H159" s="4" t="n">
        <v>41.1</v>
      </c>
      <c r="I159" s="4" t="n">
        <v>26</v>
      </c>
      <c r="J159" s="4" t="n">
        <v>67.1</v>
      </c>
      <c r="K159" s="4"/>
      <c r="L159" s="4"/>
      <c r="M159" s="4" t="n">
        <v>-15.0666666666667</v>
      </c>
      <c r="N159" s="4" t="n">
        <v>30.3666666666667</v>
      </c>
      <c r="O159" s="4" t="n">
        <v>-21.0333333333333</v>
      </c>
      <c r="P159" s="4" t="n">
        <v>83</v>
      </c>
      <c r="Q159" s="4"/>
      <c r="R159" s="4"/>
      <c r="S159" s="4" t="n">
        <v>98</v>
      </c>
      <c r="T159" s="4" t="n">
        <v>68</v>
      </c>
      <c r="U159" s="4" t="n">
        <v>1.4</v>
      </c>
      <c r="V159" s="4" t="n">
        <v>47</v>
      </c>
      <c r="W159" s="4" t="n">
        <v>77.4</v>
      </c>
      <c r="X159" s="4" t="n">
        <v>83</v>
      </c>
      <c r="Y159" s="4" t="n">
        <v>9.77</v>
      </c>
      <c r="Z159" s="4" t="n">
        <v>3.18</v>
      </c>
      <c r="AA159" s="4" t="n">
        <v>1.25</v>
      </c>
      <c r="AB159" s="4" t="n">
        <v>1.06</v>
      </c>
      <c r="AC159" s="4" t="n">
        <v>1.81</v>
      </c>
      <c r="AD159" s="4" t="n">
        <v>5.27</v>
      </c>
      <c r="AE159" s="4" t="n">
        <v>11.24</v>
      </c>
      <c r="AF159" s="4"/>
      <c r="AG159" s="4" t="n">
        <v>10.8</v>
      </c>
      <c r="AH159" s="4"/>
      <c r="AI159" s="4"/>
      <c r="AJ159" s="4"/>
      <c r="AK159" s="4"/>
      <c r="AL159" s="4" t="n">
        <v>95.6</v>
      </c>
      <c r="AM159" s="4" t="n">
        <v>53.1</v>
      </c>
      <c r="AN159" s="4" t="n">
        <v>1.80037664783427</v>
      </c>
      <c r="AO159" s="4" t="n">
        <v>10.7</v>
      </c>
      <c r="AP159" s="4" t="n">
        <v>5.64</v>
      </c>
      <c r="AQ159" s="4" t="n">
        <v>1.89716312056738</v>
      </c>
      <c r="AR159" s="4" t="n">
        <v>8.93457943925234</v>
      </c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</row>
    <row r="160" customFormat="false" ht="15" hidden="false" customHeight="false" outlineLevel="0" collapsed="false">
      <c r="A160" s="0" t="n">
        <v>1</v>
      </c>
      <c r="B160" s="4" t="n">
        <v>9.83</v>
      </c>
      <c r="C160" s="4" t="n">
        <v>25.566107</v>
      </c>
      <c r="D160" s="4" t="n">
        <f aca="false">0.61*U160+0.0128*V160-0.1529</f>
        <v>1.4667</v>
      </c>
      <c r="E160" s="4" t="n">
        <v>29.9</v>
      </c>
      <c r="F160" s="4" t="n">
        <v>7.66</v>
      </c>
      <c r="G160" s="4" t="n">
        <v>6.86</v>
      </c>
      <c r="H160" s="4" t="n">
        <v>40.4</v>
      </c>
      <c r="I160" s="4" t="n">
        <v>24.7</v>
      </c>
      <c r="J160" s="4" t="n">
        <v>69.7</v>
      </c>
      <c r="K160" s="4"/>
      <c r="L160" s="4"/>
      <c r="M160" s="4" t="n">
        <v>-16.3</v>
      </c>
      <c r="N160" s="4" t="n">
        <v>38.0333333333333</v>
      </c>
      <c r="O160" s="4" t="n">
        <v>-29.4</v>
      </c>
      <c r="P160" s="4" t="n">
        <v>77</v>
      </c>
      <c r="Q160" s="4"/>
      <c r="R160" s="4"/>
      <c r="S160" s="4" t="n">
        <v>102</v>
      </c>
      <c r="T160" s="4" t="n">
        <v>52</v>
      </c>
      <c r="U160" s="4" t="n">
        <v>1.48</v>
      </c>
      <c r="V160" s="4" t="n">
        <v>56</v>
      </c>
      <c r="W160" s="4" t="n">
        <v>87</v>
      </c>
      <c r="X160" s="4" t="n">
        <v>89.1</v>
      </c>
      <c r="Y160" s="4" t="n">
        <v>10.2</v>
      </c>
      <c r="Z160" s="4" t="n">
        <v>4.83</v>
      </c>
      <c r="AA160" s="4" t="n">
        <v>0.77</v>
      </c>
      <c r="AB160" s="4" t="n">
        <v>1.22</v>
      </c>
      <c r="AC160" s="4" t="n">
        <v>3.14</v>
      </c>
      <c r="AD160" s="4" t="n">
        <v>5.49</v>
      </c>
      <c r="AE160" s="4" t="n">
        <v>6.56</v>
      </c>
      <c r="AF160" s="4"/>
      <c r="AG160" s="4" t="n">
        <v>10.3</v>
      </c>
      <c r="AH160" s="4"/>
      <c r="AI160" s="4"/>
      <c r="AJ160" s="4"/>
      <c r="AK160" s="4"/>
      <c r="AL160" s="4" t="n">
        <v>128</v>
      </c>
      <c r="AM160" s="4" t="n">
        <v>76.5</v>
      </c>
      <c r="AN160" s="4" t="n">
        <v>1.67320261437909</v>
      </c>
      <c r="AO160" s="4" t="n">
        <v>13</v>
      </c>
      <c r="AP160" s="4" t="n">
        <v>4.78</v>
      </c>
      <c r="AQ160" s="4" t="n">
        <v>2.71966527196653</v>
      </c>
      <c r="AR160" s="4" t="n">
        <v>9.84615384615385</v>
      </c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</row>
    <row r="161" customFormat="false" ht="15" hidden="false" customHeight="false" outlineLevel="0" collapsed="false">
      <c r="A161" s="0" t="n">
        <v>1</v>
      </c>
      <c r="B161" s="4" t="n">
        <v>12.83</v>
      </c>
      <c r="C161" s="4" t="n">
        <v>27.114793</v>
      </c>
      <c r="D161" s="4" t="n">
        <f aca="false">0.61*U161+0.0128*V161-0.1529</f>
        <v>1.75483</v>
      </c>
      <c r="E161" s="4" t="n">
        <v>34.7</v>
      </c>
      <c r="F161" s="4" t="n">
        <v>8.51</v>
      </c>
      <c r="G161" s="4" t="n">
        <v>7.49</v>
      </c>
      <c r="H161" s="4" t="n">
        <v>43.9</v>
      </c>
      <c r="I161" s="4" t="n">
        <v>29.5</v>
      </c>
      <c r="J161" s="4" t="n">
        <v>61</v>
      </c>
      <c r="K161" s="4"/>
      <c r="L161" s="4"/>
      <c r="M161" s="4" t="n">
        <v>-20.9333333333333</v>
      </c>
      <c r="N161" s="4" t="n">
        <v>41.0333333333333</v>
      </c>
      <c r="O161" s="4" t="n">
        <v>-27.9333333333333</v>
      </c>
      <c r="P161" s="4" t="n">
        <v>88</v>
      </c>
      <c r="Q161" s="4"/>
      <c r="R161" s="4"/>
      <c r="S161" s="4" t="n">
        <v>110</v>
      </c>
      <c r="T161" s="4" t="n">
        <v>76</v>
      </c>
      <c r="U161" s="4" t="n">
        <v>1.625</v>
      </c>
      <c r="V161" s="4" t="n">
        <v>71.6</v>
      </c>
      <c r="W161" s="4" t="n">
        <v>87.1</v>
      </c>
      <c r="X161" s="4" t="n">
        <v>94.6</v>
      </c>
      <c r="Y161" s="4" t="n">
        <v>15.3</v>
      </c>
      <c r="Z161" s="4" t="n">
        <v>4.04</v>
      </c>
      <c r="AA161" s="4" t="n">
        <v>0.86</v>
      </c>
      <c r="AB161" s="4" t="n">
        <v>1.14</v>
      </c>
      <c r="AC161" s="4" t="n">
        <v>2.56</v>
      </c>
      <c r="AD161" s="4" t="n">
        <v>5.35</v>
      </c>
      <c r="AE161" s="4" t="n">
        <v>42.14</v>
      </c>
      <c r="AF161" s="4"/>
      <c r="AG161" s="4" t="n">
        <v>11</v>
      </c>
      <c r="AH161" s="4"/>
      <c r="AI161" s="4"/>
      <c r="AJ161" s="4"/>
      <c r="AK161" s="4"/>
      <c r="AL161" s="4" t="n">
        <v>106</v>
      </c>
      <c r="AM161" s="4" t="n">
        <v>56.8</v>
      </c>
      <c r="AN161" s="4" t="n">
        <v>1.86619718309859</v>
      </c>
      <c r="AO161" s="4" t="n">
        <v>12.3</v>
      </c>
      <c r="AP161" s="4" t="n">
        <v>6.04</v>
      </c>
      <c r="AQ161" s="4" t="n">
        <v>2.0364238410596</v>
      </c>
      <c r="AR161" s="4" t="n">
        <v>8.61788617886179</v>
      </c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</row>
    <row r="162" customFormat="false" ht="15" hidden="false" customHeight="false" outlineLevel="0" collapsed="false">
      <c r="A162" s="0" t="n">
        <v>1</v>
      </c>
      <c r="B162" s="4" t="n">
        <v>12.83</v>
      </c>
      <c r="C162" s="4" t="n">
        <v>24.992743</v>
      </c>
      <c r="D162" s="4" t="n">
        <f aca="false">0.61*U162+0.0128*V162-0.1529</f>
        <v>1.52292</v>
      </c>
      <c r="E162" s="4" t="n">
        <v>30.2</v>
      </c>
      <c r="F162" s="4" t="n">
        <v>7.77</v>
      </c>
      <c r="G162" s="4" t="n">
        <v>7.56</v>
      </c>
      <c r="H162" s="4" t="n">
        <v>40.8</v>
      </c>
      <c r="I162" s="4" t="n">
        <v>26.1</v>
      </c>
      <c r="J162" s="4" t="n">
        <v>66.2</v>
      </c>
      <c r="K162" s="4"/>
      <c r="L162" s="4"/>
      <c r="M162" s="4" t="n">
        <v>-17.1666666666667</v>
      </c>
      <c r="N162" s="4" t="n">
        <v>35.9666666666667</v>
      </c>
      <c r="O162" s="4" t="n">
        <v>-26</v>
      </c>
      <c r="P162" s="4" t="n">
        <v>82</v>
      </c>
      <c r="Q162" s="4"/>
      <c r="R162" s="4"/>
      <c r="S162" s="4" t="n">
        <v>108</v>
      </c>
      <c r="T162" s="4" t="n">
        <v>76</v>
      </c>
      <c r="U162" s="4" t="n">
        <v>1.526</v>
      </c>
      <c r="V162" s="4" t="n">
        <v>58.2</v>
      </c>
      <c r="W162" s="4" t="n">
        <v>81.2</v>
      </c>
      <c r="X162" s="4" t="n">
        <v>88</v>
      </c>
      <c r="Y162" s="4" t="n">
        <v>15.2</v>
      </c>
      <c r="Z162" s="4" t="n">
        <v>3.77</v>
      </c>
      <c r="AA162" s="4" t="n">
        <v>1.19</v>
      </c>
      <c r="AB162" s="4" t="n">
        <v>1.16</v>
      </c>
      <c r="AC162" s="4" t="n">
        <v>2.13</v>
      </c>
      <c r="AD162" s="4" t="n">
        <v>5.31</v>
      </c>
      <c r="AE162" s="4" t="n">
        <v>11.4</v>
      </c>
      <c r="AF162" s="4"/>
      <c r="AG162" s="4" t="n">
        <v>10.7</v>
      </c>
      <c r="AH162" s="4"/>
      <c r="AI162" s="4"/>
      <c r="AJ162" s="4"/>
      <c r="AK162" s="4"/>
      <c r="AL162" s="4" t="n">
        <v>110</v>
      </c>
      <c r="AM162" s="4" t="n">
        <v>54.9</v>
      </c>
      <c r="AN162" s="4" t="n">
        <v>2.00364298724954</v>
      </c>
      <c r="AO162" s="4" t="n">
        <v>12.5</v>
      </c>
      <c r="AP162" s="4" t="n">
        <v>7.6</v>
      </c>
      <c r="AQ162" s="4" t="n">
        <v>1.64473684210526</v>
      </c>
      <c r="AR162" s="4" t="n">
        <v>8.8</v>
      </c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</row>
    <row r="163" customFormat="false" ht="15" hidden="false" customHeight="false" outlineLevel="0" collapsed="false">
      <c r="A163" s="0" t="n">
        <v>1</v>
      </c>
      <c r="B163" s="4" t="n">
        <v>17</v>
      </c>
      <c r="C163" s="4"/>
      <c r="D163" s="4"/>
      <c r="E163" s="4"/>
      <c r="F163" s="4"/>
      <c r="G163" s="4"/>
      <c r="H163" s="4"/>
      <c r="I163" s="4"/>
      <c r="J163" s="4" t="n">
        <v>74</v>
      </c>
      <c r="K163" s="4"/>
      <c r="L163" s="4"/>
      <c r="M163" s="4" t="n">
        <v>-20.1133</v>
      </c>
      <c r="N163" s="4" t="n">
        <v>43.7308</v>
      </c>
      <c r="O163" s="4" t="n">
        <v>-32.7475</v>
      </c>
      <c r="P163" s="4"/>
      <c r="Q163" s="4" t="n">
        <v>86.9669</v>
      </c>
      <c r="R163" s="4" t="n">
        <v>29.9068</v>
      </c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</row>
    <row r="164" customFormat="false" ht="15" hidden="false" customHeight="false" outlineLevel="0" collapsed="false">
      <c r="A164" s="0" t="n">
        <v>0</v>
      </c>
      <c r="B164" s="4" t="n">
        <v>12.83</v>
      </c>
      <c r="C164" s="4" t="n">
        <v>25.24</v>
      </c>
      <c r="D164" s="4" t="n">
        <f aca="false">0.61*U164+0.0128*V164-0.1529</f>
        <v>1.6173</v>
      </c>
      <c r="E164" s="4" t="n">
        <v>30.5</v>
      </c>
      <c r="F164" s="4" t="n">
        <v>7.34</v>
      </c>
      <c r="G164" s="4" t="n">
        <v>6.81</v>
      </c>
      <c r="H164" s="4" t="n">
        <v>44.2</v>
      </c>
      <c r="I164" s="4" t="n">
        <v>26.8</v>
      </c>
      <c r="J164" s="4" t="n">
        <v>70.1</v>
      </c>
      <c r="K164" s="4"/>
      <c r="L164" s="4"/>
      <c r="M164" s="4" t="n">
        <v>-17.46</v>
      </c>
      <c r="N164" s="4" t="n">
        <v>32.1374</v>
      </c>
      <c r="O164" s="4" t="n">
        <v>-19.6479</v>
      </c>
      <c r="P164" s="4"/>
      <c r="Q164" s="4" t="n">
        <v>80.489</v>
      </c>
      <c r="R164" s="4" t="n">
        <v>40.3069</v>
      </c>
      <c r="S164" s="4" t="n">
        <v>102</v>
      </c>
      <c r="T164" s="4" t="n">
        <v>60</v>
      </c>
      <c r="U164" s="4" t="n">
        <v>1.58</v>
      </c>
      <c r="V164" s="4" t="n">
        <v>63</v>
      </c>
      <c r="W164" s="4" t="n">
        <v>90.5</v>
      </c>
      <c r="X164" s="4" t="n">
        <v>94.2</v>
      </c>
      <c r="Y164" s="4"/>
      <c r="Z164" s="4" t="n">
        <v>4.11</v>
      </c>
      <c r="AA164" s="4" t="n">
        <v>0.42</v>
      </c>
      <c r="AB164" s="4" t="n">
        <v>1.08</v>
      </c>
      <c r="AC164" s="4" t="n">
        <v>2.92</v>
      </c>
      <c r="AD164" s="4" t="n">
        <v>4.99</v>
      </c>
      <c r="AE164" s="4" t="n">
        <v>9.71</v>
      </c>
      <c r="AF164" s="4"/>
      <c r="AG164" s="4" t="n">
        <v>11.8</v>
      </c>
      <c r="AH164" s="4"/>
      <c r="AI164" s="4"/>
      <c r="AJ164" s="4"/>
      <c r="AK164" s="4"/>
      <c r="AL164" s="4" t="n">
        <v>96</v>
      </c>
      <c r="AM164" s="4" t="n">
        <v>45.7</v>
      </c>
      <c r="AN164" s="4" t="n">
        <v>2.10065645514223</v>
      </c>
      <c r="AO164" s="4" t="n">
        <v>12.6</v>
      </c>
      <c r="AP164" s="4" t="n">
        <v>7.8</v>
      </c>
      <c r="AQ164" s="4" t="n">
        <v>1.61538461538462</v>
      </c>
      <c r="AR164" s="4" t="n">
        <v>7.61904761904762</v>
      </c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</row>
    <row r="165" customFormat="false" ht="15" hidden="false" customHeight="false" outlineLevel="0" collapsed="false">
      <c r="A165" s="0" t="n">
        <v>1</v>
      </c>
      <c r="B165" s="4" t="n">
        <v>15.25</v>
      </c>
      <c r="C165" s="4" t="n">
        <v>27.43</v>
      </c>
      <c r="D165" s="4" t="n">
        <f aca="false">0.61*U165+0.0128*V165-0.1529</f>
        <v>1.9898</v>
      </c>
      <c r="E165" s="4" t="n">
        <v>32.2</v>
      </c>
      <c r="F165" s="4" t="n">
        <v>6.9</v>
      </c>
      <c r="G165" s="4" t="n">
        <v>7.71</v>
      </c>
      <c r="H165" s="4"/>
      <c r="I165" s="4"/>
      <c r="J165" s="4" t="n">
        <v>66</v>
      </c>
      <c r="K165" s="4"/>
      <c r="L165" s="4"/>
      <c r="M165" s="4" t="n">
        <v>-19.966</v>
      </c>
      <c r="N165" s="4" t="n">
        <v>37.1975</v>
      </c>
      <c r="O165" s="4" t="n">
        <v>-23.5316</v>
      </c>
      <c r="P165" s="4"/>
      <c r="Q165" s="4" t="n">
        <v>89.6131</v>
      </c>
      <c r="R165" s="4" t="n">
        <v>40.8808</v>
      </c>
      <c r="S165" s="4" t="n">
        <v>150</v>
      </c>
      <c r="T165" s="4" t="n">
        <v>90</v>
      </c>
      <c r="U165" s="4" t="n">
        <v>1.75</v>
      </c>
      <c r="V165" s="4" t="n">
        <v>84</v>
      </c>
      <c r="W165" s="4" t="n">
        <v>87.8</v>
      </c>
      <c r="X165" s="4" t="n">
        <v>106.6</v>
      </c>
      <c r="Y165" s="4" t="n">
        <v>10.8</v>
      </c>
      <c r="Z165" s="4" t="n">
        <v>4.55</v>
      </c>
      <c r="AA165" s="4" t="n">
        <v>1.59</v>
      </c>
      <c r="AB165" s="4" t="n">
        <v>1.26</v>
      </c>
      <c r="AC165" s="4" t="n">
        <v>2.63</v>
      </c>
      <c r="AD165" s="4" t="n">
        <v>5.31</v>
      </c>
      <c r="AE165" s="4" t="n">
        <v>90.04</v>
      </c>
      <c r="AF165" s="4"/>
      <c r="AG165" s="4" t="n">
        <v>9.9</v>
      </c>
      <c r="AH165" s="4"/>
      <c r="AI165" s="4"/>
      <c r="AJ165" s="4"/>
      <c r="AK165" s="4"/>
      <c r="AL165" s="4" t="n">
        <v>65</v>
      </c>
      <c r="AM165" s="4" t="n">
        <v>48.9</v>
      </c>
      <c r="AN165" s="4" t="n">
        <v>1.32924335378323</v>
      </c>
      <c r="AO165" s="4" t="n">
        <v>11.4</v>
      </c>
      <c r="AP165" s="4" t="n">
        <v>6.24</v>
      </c>
      <c r="AQ165" s="4" t="n">
        <v>1.82692307692308</v>
      </c>
      <c r="AR165" s="4" t="n">
        <v>5.70175438596491</v>
      </c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</row>
    <row r="166" customFormat="false" ht="15" hidden="false" customHeight="false" outlineLevel="0" collapsed="false">
      <c r="A166" s="0" t="n">
        <v>1</v>
      </c>
      <c r="B166" s="4" t="n">
        <v>14.33</v>
      </c>
      <c r="C166" s="4" t="n">
        <v>25.9</v>
      </c>
      <c r="D166" s="4" t="n">
        <f aca="false">0.61*U166+0.0128*V166-0.1529</f>
        <v>1.72582</v>
      </c>
      <c r="E166" s="4" t="n">
        <v>26.7</v>
      </c>
      <c r="F166" s="4" t="n">
        <v>8.52</v>
      </c>
      <c r="G166" s="4" t="n">
        <v>9.75</v>
      </c>
      <c r="H166" s="4" t="n">
        <v>46.6</v>
      </c>
      <c r="I166" s="4" t="n">
        <v>29.8</v>
      </c>
      <c r="J166" s="4" t="n">
        <v>65.6</v>
      </c>
      <c r="K166" s="4"/>
      <c r="L166" s="4"/>
      <c r="M166" s="4" t="n">
        <v>-19.1333</v>
      </c>
      <c r="N166" s="4" t="n">
        <v>32.8549</v>
      </c>
      <c r="O166" s="4" t="n">
        <v>-20.4126</v>
      </c>
      <c r="P166" s="4"/>
      <c r="Q166" s="4" t="n">
        <v>115.955</v>
      </c>
      <c r="R166" s="4" t="n">
        <v>53.2959</v>
      </c>
      <c r="S166" s="4" t="n">
        <v>122</v>
      </c>
      <c r="T166" s="4" t="n">
        <v>82</v>
      </c>
      <c r="U166" s="4" t="n">
        <v>1.632</v>
      </c>
      <c r="V166" s="4" t="n">
        <v>69</v>
      </c>
      <c r="W166" s="4" t="n">
        <v>84</v>
      </c>
      <c r="X166" s="4" t="n">
        <v>97</v>
      </c>
      <c r="Y166" s="4"/>
      <c r="Z166" s="4"/>
      <c r="AA166" s="4"/>
      <c r="AB166" s="4"/>
      <c r="AC166" s="4"/>
      <c r="AD166" s="4"/>
      <c r="AE166" s="4"/>
      <c r="AF166" s="4"/>
      <c r="AG166" s="4" t="n">
        <v>14</v>
      </c>
      <c r="AH166" s="4"/>
      <c r="AI166" s="4"/>
      <c r="AJ166" s="4"/>
      <c r="AK166" s="4"/>
      <c r="AL166" s="4" t="n">
        <v>108</v>
      </c>
      <c r="AM166" s="4" t="n">
        <v>56</v>
      </c>
      <c r="AN166" s="4" t="n">
        <v>1.92857142857143</v>
      </c>
      <c r="AO166" s="4" t="n">
        <v>12.7</v>
      </c>
      <c r="AP166" s="4" t="n">
        <v>6.53</v>
      </c>
      <c r="AQ166" s="4" t="n">
        <v>1.94486983154671</v>
      </c>
      <c r="AR166" s="4" t="n">
        <v>8.50393700787402</v>
      </c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</row>
    <row r="167" customFormat="false" ht="15" hidden="false" customHeight="false" outlineLevel="0" collapsed="false">
      <c r="A167" s="0" t="n">
        <v>0</v>
      </c>
      <c r="B167" s="4" t="n">
        <v>14.5</v>
      </c>
      <c r="C167" s="4" t="n">
        <v>27.71</v>
      </c>
      <c r="D167" s="4" t="n">
        <f aca="false">0.61*U167+0.0128*V167-0.1529</f>
        <v>1.90938</v>
      </c>
      <c r="E167" s="4" t="n">
        <v>33.5</v>
      </c>
      <c r="F167" s="4" t="n">
        <v>6.32</v>
      </c>
      <c r="G167" s="4" t="n">
        <v>7.89</v>
      </c>
      <c r="H167" s="4" t="n">
        <v>47.6</v>
      </c>
      <c r="I167" s="4" t="n">
        <v>27.6</v>
      </c>
      <c r="J167" s="4" t="n">
        <v>72.9</v>
      </c>
      <c r="K167" s="4"/>
      <c r="L167" s="4"/>
      <c r="M167" s="4" t="n">
        <v>-16.5323</v>
      </c>
      <c r="N167" s="4" t="n">
        <v>30.7893</v>
      </c>
      <c r="O167" s="4" t="n">
        <v>-20.0636</v>
      </c>
      <c r="P167" s="4"/>
      <c r="Q167" s="4" t="n">
        <v>97.9972</v>
      </c>
      <c r="R167" s="4" t="n">
        <v>46.57</v>
      </c>
      <c r="S167" s="4" t="n">
        <v>110</v>
      </c>
      <c r="T167" s="4" t="n">
        <v>58</v>
      </c>
      <c r="U167" s="4" t="n">
        <v>1.7</v>
      </c>
      <c r="V167" s="4" t="n">
        <v>80.1</v>
      </c>
      <c r="W167" s="4" t="n">
        <v>86</v>
      </c>
      <c r="X167" s="4" t="n">
        <v>107</v>
      </c>
      <c r="Y167" s="4" t="n">
        <v>6.89</v>
      </c>
      <c r="Z167" s="4" t="n">
        <v>4.42</v>
      </c>
      <c r="AA167" s="4" t="n">
        <v>0.76</v>
      </c>
      <c r="AB167" s="4" t="n">
        <v>1.08</v>
      </c>
      <c r="AC167" s="4" t="n">
        <v>2.94</v>
      </c>
      <c r="AD167" s="4" t="n">
        <v>4.73</v>
      </c>
      <c r="AE167" s="4" t="n">
        <v>18.53</v>
      </c>
      <c r="AF167" s="4"/>
      <c r="AG167" s="4" t="n">
        <v>13.5</v>
      </c>
      <c r="AH167" s="4"/>
      <c r="AI167" s="4"/>
      <c r="AJ167" s="4"/>
      <c r="AK167" s="4"/>
      <c r="AL167" s="4" t="n">
        <v>104</v>
      </c>
      <c r="AM167" s="4" t="n">
        <v>51.2</v>
      </c>
      <c r="AN167" s="4" t="n">
        <v>2.03125</v>
      </c>
      <c r="AO167" s="4" t="n">
        <v>15.3</v>
      </c>
      <c r="AP167" s="4" t="n">
        <v>6.34</v>
      </c>
      <c r="AQ167" s="4" t="n">
        <v>2.41324921135647</v>
      </c>
      <c r="AR167" s="4" t="n">
        <v>6.79738562091503</v>
      </c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</row>
    <row r="168" customFormat="false" ht="15" hidden="false" customHeight="false" outlineLevel="0" collapsed="false">
      <c r="A168" s="0" t="n">
        <v>1</v>
      </c>
      <c r="B168" s="4" t="n">
        <v>14.25</v>
      </c>
      <c r="C168" s="4" t="n">
        <v>29</v>
      </c>
      <c r="D168" s="4" t="n">
        <f aca="false">0.61*U168+0.0128*V168-0.1529</f>
        <v>2.1672</v>
      </c>
      <c r="E168" s="4" t="n">
        <v>28</v>
      </c>
      <c r="F168" s="4" t="n">
        <v>7.85</v>
      </c>
      <c r="G168" s="4" t="n">
        <v>8.58</v>
      </c>
      <c r="H168" s="4" t="n">
        <v>52.7</v>
      </c>
      <c r="I168" s="4" t="n">
        <v>31</v>
      </c>
      <c r="J168" s="4" t="n">
        <v>71.7</v>
      </c>
      <c r="K168" s="4"/>
      <c r="L168" s="4"/>
      <c r="M168" s="4" t="n">
        <v>-20.1229</v>
      </c>
      <c r="N168" s="4" t="n">
        <v>41.0278</v>
      </c>
      <c r="O168" s="4" t="n">
        <v>-28.2899</v>
      </c>
      <c r="P168" s="4"/>
      <c r="Q168" s="4" t="n">
        <v>155.894</v>
      </c>
      <c r="R168" s="4" t="n">
        <v>62.7736</v>
      </c>
      <c r="S168" s="4" t="n">
        <v>116</v>
      </c>
      <c r="T168" s="4" t="n">
        <v>60</v>
      </c>
      <c r="U168" s="4" t="n">
        <v>1.81</v>
      </c>
      <c r="V168" s="4" t="n">
        <v>95</v>
      </c>
      <c r="W168" s="4" t="n">
        <v>107</v>
      </c>
      <c r="X168" s="4" t="n">
        <v>110</v>
      </c>
      <c r="Y168" s="4" t="n">
        <v>7.7</v>
      </c>
      <c r="Z168" s="4"/>
      <c r="AA168" s="4"/>
      <c r="AB168" s="4"/>
      <c r="AC168" s="4"/>
      <c r="AD168" s="4"/>
      <c r="AE168" s="4"/>
      <c r="AF168" s="4"/>
      <c r="AG168" s="4" t="n">
        <v>13.9</v>
      </c>
      <c r="AH168" s="4"/>
      <c r="AI168" s="4"/>
      <c r="AJ168" s="4"/>
      <c r="AK168" s="4"/>
      <c r="AL168" s="4" t="n">
        <v>93</v>
      </c>
      <c r="AM168" s="4" t="n">
        <v>60</v>
      </c>
      <c r="AN168" s="4" t="n">
        <v>1.55</v>
      </c>
      <c r="AO168" s="4" t="n">
        <v>12</v>
      </c>
      <c r="AP168" s="4" t="n">
        <v>7.5</v>
      </c>
      <c r="AQ168" s="4" t="n">
        <v>1.6</v>
      </c>
      <c r="AR168" s="4" t="n">
        <v>7.75</v>
      </c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</row>
    <row r="169" customFormat="false" ht="15" hidden="false" customHeight="false" outlineLevel="0" collapsed="false">
      <c r="A169" s="0" t="n">
        <v>1</v>
      </c>
      <c r="B169" s="4" t="n">
        <v>17.92</v>
      </c>
      <c r="C169" s="4" t="n">
        <v>29.86</v>
      </c>
      <c r="D169" s="4" t="n">
        <f aca="false">0.61*U169+0.0128*V169-0.1529</f>
        <v>2.2434</v>
      </c>
      <c r="E169" s="4" t="n">
        <v>36</v>
      </c>
      <c r="F169" s="4" t="n">
        <v>8.23</v>
      </c>
      <c r="G169" s="4" t="n">
        <v>8.26</v>
      </c>
      <c r="H169" s="4" t="n">
        <v>49.8</v>
      </c>
      <c r="I169" s="4" t="n">
        <v>33.5</v>
      </c>
      <c r="J169" s="4" t="n">
        <v>60.9</v>
      </c>
      <c r="K169" s="4"/>
      <c r="L169" s="4"/>
      <c r="M169" s="4" t="n">
        <v>-20.1133</v>
      </c>
      <c r="N169" s="4"/>
      <c r="O169" s="4" t="n">
        <v>-32.7475</v>
      </c>
      <c r="P169" s="4"/>
      <c r="Q169" s="4"/>
      <c r="R169" s="4"/>
      <c r="S169" s="4" t="n">
        <v>118</v>
      </c>
      <c r="T169" s="4" t="n">
        <v>74</v>
      </c>
      <c r="U169" s="4" t="n">
        <v>1.83</v>
      </c>
      <c r="V169" s="4" t="n">
        <v>100</v>
      </c>
      <c r="W169" s="4" t="n">
        <v>101</v>
      </c>
      <c r="X169" s="4" t="n">
        <v>110</v>
      </c>
      <c r="Y169" s="4"/>
      <c r="Z169" s="4"/>
      <c r="AA169" s="4"/>
      <c r="AB169" s="4"/>
      <c r="AC169" s="4"/>
      <c r="AD169" s="4"/>
      <c r="AE169" s="4"/>
      <c r="AF169" s="4"/>
      <c r="AG169" s="4" t="n">
        <v>8.19</v>
      </c>
      <c r="AH169" s="4"/>
      <c r="AI169" s="4"/>
      <c r="AJ169" s="4"/>
      <c r="AK169" s="4"/>
      <c r="AL169" s="4" t="n">
        <v>100</v>
      </c>
      <c r="AM169" s="4" t="n">
        <v>56.3</v>
      </c>
      <c r="AN169" s="4" t="n">
        <v>1.77619893428064</v>
      </c>
      <c r="AO169" s="4" t="n">
        <v>10</v>
      </c>
      <c r="AP169" s="4" t="n">
        <v>4.97</v>
      </c>
      <c r="AQ169" s="4" t="n">
        <v>2.01207243460765</v>
      </c>
      <c r="AR169" s="4" t="n">
        <v>10</v>
      </c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</row>
    <row r="170" customFormat="false" ht="15" hidden="false" customHeight="false" outlineLevel="0" collapsed="false">
      <c r="A170" s="0" t="n">
        <v>1</v>
      </c>
      <c r="B170" s="4" t="n">
        <v>13.16</v>
      </c>
      <c r="C170" s="4" t="n">
        <v>26.9</v>
      </c>
      <c r="D170" s="4" t="n">
        <f aca="false">0.61*U170+0.0128*V170-0.1529</f>
        <v>1.56607</v>
      </c>
      <c r="E170" s="4" t="n">
        <v>31.5</v>
      </c>
      <c r="F170" s="4" t="n">
        <v>9</v>
      </c>
      <c r="G170" s="4" t="n">
        <v>9</v>
      </c>
      <c r="H170" s="4" t="n">
        <v>44.9</v>
      </c>
      <c r="I170" s="4" t="n">
        <v>25.3</v>
      </c>
      <c r="J170" s="4" t="n">
        <v>75</v>
      </c>
      <c r="K170" s="4"/>
      <c r="L170" s="4"/>
      <c r="M170" s="4" t="n">
        <v>-13.988</v>
      </c>
      <c r="N170" s="4" t="n">
        <v>34.4702</v>
      </c>
      <c r="O170" s="4" t="n">
        <v>-27.9738</v>
      </c>
      <c r="P170" s="4"/>
      <c r="Q170" s="4" t="n">
        <v>74.9016</v>
      </c>
      <c r="R170" s="4" t="n">
        <v>31.5861</v>
      </c>
      <c r="S170" s="4" t="n">
        <v>110</v>
      </c>
      <c r="T170" s="4" t="n">
        <v>70</v>
      </c>
      <c r="U170" s="4" t="n">
        <v>1.517</v>
      </c>
      <c r="V170" s="4" t="n">
        <v>62</v>
      </c>
      <c r="W170" s="4" t="n">
        <v>90</v>
      </c>
      <c r="X170" s="4" t="n">
        <v>97</v>
      </c>
      <c r="Y170" s="4"/>
      <c r="Z170" s="4"/>
      <c r="AA170" s="4"/>
      <c r="AB170" s="4"/>
      <c r="AC170" s="4"/>
      <c r="AD170" s="4"/>
      <c r="AE170" s="4"/>
      <c r="AF170" s="4"/>
      <c r="AG170" s="4" t="n">
        <v>8.9</v>
      </c>
      <c r="AH170" s="4"/>
      <c r="AI170" s="4"/>
      <c r="AJ170" s="4"/>
      <c r="AK170" s="4"/>
      <c r="AL170" s="4" t="n">
        <v>97</v>
      </c>
      <c r="AM170" s="4" t="n">
        <v>63</v>
      </c>
      <c r="AN170" s="4" t="n">
        <v>1.53968253968254</v>
      </c>
      <c r="AO170" s="4" t="n">
        <v>12.4</v>
      </c>
      <c r="AP170" s="4" t="n">
        <v>6.8</v>
      </c>
      <c r="AQ170" s="4" t="n">
        <v>1.82352941176471</v>
      </c>
      <c r="AR170" s="4" t="n">
        <v>7.82258064516129</v>
      </c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</row>
    <row r="171" customFormat="false" ht="15" hidden="false" customHeight="false" outlineLevel="0" collapsed="false">
      <c r="A171" s="0" t="n">
        <v>1</v>
      </c>
      <c r="B171" s="4" t="n">
        <v>13.66</v>
      </c>
      <c r="C171" s="4" t="n">
        <v>27.67</v>
      </c>
      <c r="D171" s="4" t="n">
        <f aca="false">0.61*U171+0.0128*V171-0.1529</f>
        <v>1.70355</v>
      </c>
      <c r="E171" s="4"/>
      <c r="F171" s="4"/>
      <c r="G171" s="4"/>
      <c r="H171" s="4"/>
      <c r="I171" s="4"/>
      <c r="J171" s="4" t="n">
        <v>52</v>
      </c>
      <c r="K171" s="4"/>
      <c r="L171" s="4"/>
      <c r="M171" s="4" t="n">
        <v>-14.7218</v>
      </c>
      <c r="N171" s="4" t="n">
        <v>26.0867</v>
      </c>
      <c r="O171" s="4" t="n">
        <v>-16.6241</v>
      </c>
      <c r="P171" s="4"/>
      <c r="Q171" s="4" t="n">
        <v>96.3974</v>
      </c>
      <c r="R171" s="4" t="n">
        <v>55.3921</v>
      </c>
      <c r="S171" s="4" t="n">
        <v>118</v>
      </c>
      <c r="T171" s="4" t="n">
        <v>74</v>
      </c>
      <c r="U171" s="4" t="n">
        <v>1.585</v>
      </c>
      <c r="V171" s="4" t="n">
        <v>69.5</v>
      </c>
      <c r="W171" s="4" t="n">
        <v>88</v>
      </c>
      <c r="X171" s="4" t="n">
        <v>98</v>
      </c>
      <c r="Y171" s="4"/>
      <c r="Z171" s="4"/>
      <c r="AA171" s="4"/>
      <c r="AB171" s="4"/>
      <c r="AC171" s="4"/>
      <c r="AD171" s="4"/>
      <c r="AE171" s="4"/>
      <c r="AF171" s="4"/>
      <c r="AG171" s="4" t="n">
        <v>13.1</v>
      </c>
      <c r="AH171" s="4"/>
      <c r="AI171" s="4"/>
      <c r="AJ171" s="4"/>
      <c r="AK171" s="4"/>
      <c r="AL171" s="4" t="n">
        <v>123</v>
      </c>
      <c r="AM171" s="4" t="n">
        <v>70</v>
      </c>
      <c r="AN171" s="4" t="n">
        <v>1.75714285714286</v>
      </c>
      <c r="AO171" s="4" t="n">
        <v>14</v>
      </c>
      <c r="AP171" s="4" t="n">
        <v>9</v>
      </c>
      <c r="AQ171" s="4" t="n">
        <v>1.55555555555556</v>
      </c>
      <c r="AR171" s="4" t="n">
        <v>8.78571428571429</v>
      </c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</row>
    <row r="172" customFormat="false" ht="15" hidden="false" customHeight="false" outlineLevel="0" collapsed="false">
      <c r="A172" s="0" t="n">
        <v>0</v>
      </c>
      <c r="B172" s="4" t="n">
        <v>15.08</v>
      </c>
      <c r="C172" s="4" t="n">
        <v>34.104938</v>
      </c>
      <c r="D172" s="4" t="n">
        <f aca="false">0.61*U172+0.0128*V172-0.1529</f>
        <v>2.3595</v>
      </c>
      <c r="E172" s="4" t="n">
        <v>37.1</v>
      </c>
      <c r="F172" s="4" t="n">
        <v>9.06</v>
      </c>
      <c r="G172" s="4" t="n">
        <v>8.92</v>
      </c>
      <c r="H172" s="4" t="n">
        <v>48.8</v>
      </c>
      <c r="I172" s="4" t="n">
        <v>34</v>
      </c>
      <c r="J172" s="4" t="n">
        <v>57.7</v>
      </c>
      <c r="K172" s="4"/>
      <c r="L172" s="4"/>
      <c r="M172" s="4" t="n">
        <v>-13.7</v>
      </c>
      <c r="N172" s="4"/>
      <c r="O172" s="4" t="n">
        <v>-21.6</v>
      </c>
      <c r="P172" s="4" t="n">
        <v>84</v>
      </c>
      <c r="Q172" s="4"/>
      <c r="R172" s="4"/>
      <c r="S172" s="4" t="n">
        <v>124</v>
      </c>
      <c r="T172" s="4" t="n">
        <v>88</v>
      </c>
      <c r="U172" s="4" t="n">
        <v>1.8</v>
      </c>
      <c r="V172" s="4" t="n">
        <v>110.5</v>
      </c>
      <c r="W172" s="4" t="n">
        <v>110.6</v>
      </c>
      <c r="X172" s="4" t="n">
        <v>115</v>
      </c>
      <c r="Y172" s="4" t="n">
        <v>25.6</v>
      </c>
      <c r="Z172" s="4" t="n">
        <v>4.71</v>
      </c>
      <c r="AA172" s="4" t="n">
        <v>2.03</v>
      </c>
      <c r="AB172" s="4" t="n">
        <v>0.82</v>
      </c>
      <c r="AC172" s="4" t="n">
        <v>3.23</v>
      </c>
      <c r="AD172" s="4" t="n">
        <v>5.38</v>
      </c>
      <c r="AE172" s="4" t="n">
        <v>9.7</v>
      </c>
      <c r="AF172" s="4"/>
      <c r="AG172" s="4" t="n">
        <v>10.4</v>
      </c>
      <c r="AH172" s="4"/>
      <c r="AI172" s="4"/>
      <c r="AJ172" s="4"/>
      <c r="AK172" s="4"/>
      <c r="AL172" s="4" t="n">
        <v>99</v>
      </c>
      <c r="AM172" s="4" t="n">
        <v>44</v>
      </c>
      <c r="AN172" s="4" t="n">
        <v>2.25</v>
      </c>
      <c r="AO172" s="4" t="n">
        <v>10</v>
      </c>
      <c r="AP172" s="4" t="n">
        <v>6</v>
      </c>
      <c r="AQ172" s="4" t="n">
        <v>1.66666666666667</v>
      </c>
      <c r="AR172" s="4" t="n">
        <v>9.9</v>
      </c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</row>
    <row r="173" customFormat="false" ht="15" hidden="false" customHeight="false" outlineLevel="0" collapsed="false">
      <c r="A173" s="0" t="n">
        <v>0</v>
      </c>
      <c r="B173" s="4" t="n">
        <v>13.9</v>
      </c>
      <c r="C173" s="4" t="n">
        <v>29.968783</v>
      </c>
      <c r="D173" s="4" t="n">
        <f aca="false">0.61*U173+0.0128*V173-0.1529</f>
        <v>1.7142</v>
      </c>
      <c r="E173" s="4" t="n">
        <v>34.2</v>
      </c>
      <c r="F173" s="4" t="n">
        <v>9.4</v>
      </c>
      <c r="G173" s="4" t="n">
        <v>8.83</v>
      </c>
      <c r="H173" s="4" t="n">
        <v>47.6</v>
      </c>
      <c r="I173" s="4" t="n">
        <v>31.8</v>
      </c>
      <c r="J173" s="4" t="n">
        <v>61.3</v>
      </c>
      <c r="K173" s="4"/>
      <c r="L173" s="4"/>
      <c r="M173" s="4" t="n">
        <v>-16.8</v>
      </c>
      <c r="N173" s="4"/>
      <c r="O173" s="4" t="n">
        <v>-24.1</v>
      </c>
      <c r="P173" s="4" t="n">
        <v>78</v>
      </c>
      <c r="Q173" s="4"/>
      <c r="R173" s="4"/>
      <c r="S173" s="4" t="n">
        <v>136</v>
      </c>
      <c r="T173" s="4" t="n">
        <v>66</v>
      </c>
      <c r="U173" s="4" t="n">
        <v>1.55</v>
      </c>
      <c r="V173" s="4" t="n">
        <v>72</v>
      </c>
      <c r="W173" s="4" t="n">
        <v>92.5</v>
      </c>
      <c r="X173" s="4" t="n">
        <v>99</v>
      </c>
      <c r="Y173" s="4" t="n">
        <v>21.4</v>
      </c>
      <c r="Z173" s="4" t="n">
        <v>5.57</v>
      </c>
      <c r="AA173" s="4" t="n">
        <v>2.34</v>
      </c>
      <c r="AB173" s="4" t="n">
        <v>1.12</v>
      </c>
      <c r="AC173" s="4" t="n">
        <v>3.7</v>
      </c>
      <c r="AD173" s="4" t="n">
        <v>4.22</v>
      </c>
      <c r="AE173" s="4" t="n">
        <v>12.89</v>
      </c>
      <c r="AF173" s="4"/>
      <c r="AG173" s="4" t="n">
        <v>13.9</v>
      </c>
      <c r="AH173" s="4"/>
      <c r="AI173" s="4"/>
      <c r="AJ173" s="4"/>
      <c r="AK173" s="4"/>
      <c r="AL173" s="4" t="n">
        <v>90</v>
      </c>
      <c r="AM173" s="4" t="n">
        <v>43</v>
      </c>
      <c r="AN173" s="4" t="n">
        <v>2.09302325581395</v>
      </c>
      <c r="AO173" s="4" t="n">
        <v>8.8</v>
      </c>
      <c r="AP173" s="4" t="n">
        <v>3.9</v>
      </c>
      <c r="AQ173" s="4" t="n">
        <v>2.25641025641026</v>
      </c>
      <c r="AR173" s="4" t="n">
        <v>10.2272727272727</v>
      </c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</row>
    <row r="174" customFormat="false" ht="15" hidden="false" customHeight="false" outlineLevel="0" collapsed="false">
      <c r="A174" s="0" t="n">
        <v>1</v>
      </c>
      <c r="B174" s="4" t="n">
        <v>17</v>
      </c>
      <c r="C174" s="4" t="n">
        <v>26.9</v>
      </c>
      <c r="D174" s="4" t="n">
        <f aca="false">0.61*U174+0.0128*V174-0.1529</f>
        <v>1.8447</v>
      </c>
      <c r="E174" s="4" t="n">
        <v>29</v>
      </c>
      <c r="F174" s="4" t="n">
        <v>6.65</v>
      </c>
      <c r="G174" s="4" t="n">
        <v>6.56</v>
      </c>
      <c r="H174" s="4" t="n">
        <v>52.9</v>
      </c>
      <c r="I174" s="4" t="n">
        <v>34.8</v>
      </c>
      <c r="J174" s="4" t="n">
        <v>62.8</v>
      </c>
      <c r="K174" s="4"/>
      <c r="L174" s="4"/>
      <c r="M174" s="4" t="n">
        <v>-18.9152</v>
      </c>
      <c r="N174" s="4"/>
      <c r="O174" s="4" t="n">
        <v>-22.8255</v>
      </c>
      <c r="P174" s="4"/>
      <c r="Q174" s="4"/>
      <c r="R174" s="4"/>
      <c r="S174" s="4" t="n">
        <v>106</v>
      </c>
      <c r="T174" s="4" t="n">
        <v>66</v>
      </c>
      <c r="U174" s="4" t="n">
        <v>1.68</v>
      </c>
      <c r="V174" s="4" t="n">
        <v>76</v>
      </c>
      <c r="W174" s="4" t="n">
        <v>72</v>
      </c>
      <c r="X174" s="4" t="n">
        <v>80</v>
      </c>
      <c r="Y174" s="4"/>
      <c r="Z174" s="4"/>
      <c r="AA174" s="4"/>
      <c r="AB174" s="4"/>
      <c r="AC174" s="4"/>
      <c r="AD174" s="4"/>
      <c r="AE174" s="4"/>
      <c r="AF174" s="4"/>
      <c r="AG174" s="4" t="n">
        <v>11.8</v>
      </c>
      <c r="AH174" s="4"/>
      <c r="AI174" s="4"/>
      <c r="AJ174" s="4"/>
      <c r="AK174" s="4"/>
      <c r="AL174" s="4" t="n">
        <v>85.6</v>
      </c>
      <c r="AM174" s="4" t="n">
        <v>48.6</v>
      </c>
      <c r="AN174" s="4" t="n">
        <v>1.76131687242798</v>
      </c>
      <c r="AO174" s="4" t="n">
        <v>7.9</v>
      </c>
      <c r="AP174" s="4" t="n">
        <v>4.4</v>
      </c>
      <c r="AQ174" s="4" t="n">
        <v>1.79545454545455</v>
      </c>
      <c r="AR174" s="4" t="n">
        <v>10.8354430379747</v>
      </c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</row>
    <row r="175" customFormat="false" ht="15" hidden="false" customHeight="false" outlineLevel="0" collapsed="false">
      <c r="A175" s="0" t="n">
        <v>1</v>
      </c>
      <c r="B175" s="4" t="n">
        <v>15.08</v>
      </c>
      <c r="C175" s="4" t="n">
        <v>34.104938</v>
      </c>
      <c r="D175" s="4" t="n">
        <f aca="false">0.61*U175+0.0128*V175-0.1529</f>
        <v>2.3595</v>
      </c>
      <c r="E175" s="4" t="n">
        <v>37.1</v>
      </c>
      <c r="F175" s="4" t="n">
        <v>9.06</v>
      </c>
      <c r="G175" s="4" t="n">
        <v>8.92</v>
      </c>
      <c r="H175" s="4" t="n">
        <v>48.8</v>
      </c>
      <c r="I175" s="4" t="n">
        <v>34</v>
      </c>
      <c r="J175" s="4" t="n">
        <v>57.7</v>
      </c>
      <c r="K175" s="4"/>
      <c r="L175" s="4"/>
      <c r="M175" s="4" t="n">
        <v>-13.7</v>
      </c>
      <c r="N175" s="4" t="n">
        <v>29.6</v>
      </c>
      <c r="O175" s="4" t="n">
        <v>-21.6333333333333</v>
      </c>
      <c r="P175" s="4" t="n">
        <v>84</v>
      </c>
      <c r="Q175" s="4"/>
      <c r="R175" s="4"/>
      <c r="S175" s="4" t="n">
        <v>124</v>
      </c>
      <c r="T175" s="4" t="n">
        <v>88</v>
      </c>
      <c r="U175" s="4" t="n">
        <v>1.8</v>
      </c>
      <c r="V175" s="4" t="n">
        <v>110.5</v>
      </c>
      <c r="W175" s="4" t="n">
        <v>110.6</v>
      </c>
      <c r="X175" s="4" t="n">
        <v>115</v>
      </c>
      <c r="Y175" s="4" t="n">
        <v>25.6</v>
      </c>
      <c r="Z175" s="4" t="n">
        <v>4.71</v>
      </c>
      <c r="AA175" s="4" t="n">
        <v>2.03</v>
      </c>
      <c r="AB175" s="4" t="n">
        <v>0.82</v>
      </c>
      <c r="AC175" s="4" t="n">
        <v>3.23</v>
      </c>
      <c r="AD175" s="4" t="n">
        <v>5.38</v>
      </c>
      <c r="AE175" s="4" t="n">
        <v>9.7</v>
      </c>
      <c r="AF175" s="4"/>
      <c r="AG175" s="4" t="n">
        <v>10.4</v>
      </c>
      <c r="AH175" s="4"/>
      <c r="AI175" s="4"/>
      <c r="AJ175" s="4"/>
      <c r="AK175" s="4"/>
      <c r="AL175" s="4" t="n">
        <v>97.7</v>
      </c>
      <c r="AM175" s="4" t="n">
        <v>71.6</v>
      </c>
      <c r="AN175" s="4" t="n">
        <v>1.3645251396648</v>
      </c>
      <c r="AO175" s="4" t="n">
        <v>11.7</v>
      </c>
      <c r="AP175" s="4" t="n">
        <v>10.2</v>
      </c>
      <c r="AQ175" s="4" t="n">
        <v>1.14705882352941</v>
      </c>
      <c r="AR175" s="4" t="n">
        <v>8.35042735042735</v>
      </c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</row>
    <row r="176" customFormat="false" ht="15" hidden="false" customHeight="false" outlineLevel="0" collapsed="false">
      <c r="A176" s="0" t="n">
        <v>1</v>
      </c>
      <c r="B176" s="4" t="n">
        <v>13.92</v>
      </c>
      <c r="C176" s="4" t="n">
        <v>25.931322</v>
      </c>
      <c r="D176" s="4" t="n">
        <f aca="false">0.61*U176+0.0128*V176-0.1529</f>
        <v>1.59004</v>
      </c>
      <c r="E176" s="4" t="n">
        <v>33.4</v>
      </c>
      <c r="F176" s="4" t="n">
        <v>7.8</v>
      </c>
      <c r="G176" s="4" t="n">
        <v>7.63</v>
      </c>
      <c r="H176" s="4" t="n">
        <v>47.6</v>
      </c>
      <c r="I176" s="4" t="n">
        <v>30.6</v>
      </c>
      <c r="J176" s="4" t="n">
        <v>65</v>
      </c>
      <c r="K176" s="4"/>
      <c r="L176" s="4"/>
      <c r="M176" s="4" t="n">
        <v>-20.4666666666667</v>
      </c>
      <c r="N176" s="4" t="n">
        <v>39.2</v>
      </c>
      <c r="O176" s="4" t="n">
        <v>-26.0666666666667</v>
      </c>
      <c r="P176" s="4" t="n">
        <v>76</v>
      </c>
      <c r="Q176" s="4"/>
      <c r="R176" s="4"/>
      <c r="S176" s="4" t="n">
        <v>112</v>
      </c>
      <c r="T176" s="4" t="n">
        <v>80</v>
      </c>
      <c r="U176" s="4" t="n">
        <v>1.55</v>
      </c>
      <c r="V176" s="4" t="n">
        <v>62.3</v>
      </c>
      <c r="W176" s="4" t="n">
        <v>91.8</v>
      </c>
      <c r="X176" s="4" t="n">
        <v>90.3</v>
      </c>
      <c r="Y176" s="4" t="n">
        <v>14.6</v>
      </c>
      <c r="Z176" s="4" t="n">
        <v>3.16</v>
      </c>
      <c r="AA176" s="4" t="n">
        <v>1.19</v>
      </c>
      <c r="AB176" s="4" t="n">
        <v>1.19</v>
      </c>
      <c r="AC176" s="4" t="n">
        <v>1.49</v>
      </c>
      <c r="AD176" s="4" t="n">
        <v>5.86</v>
      </c>
      <c r="AE176" s="4" t="n">
        <v>10.83</v>
      </c>
      <c r="AF176" s="4"/>
      <c r="AG176" s="4" t="n">
        <v>9.85</v>
      </c>
      <c r="AH176" s="4"/>
      <c r="AI176" s="4"/>
      <c r="AJ176" s="4"/>
      <c r="AK176" s="4"/>
      <c r="AL176" s="4" t="n">
        <v>142</v>
      </c>
      <c r="AM176" s="4" t="n">
        <v>77.1</v>
      </c>
      <c r="AN176" s="4" t="n">
        <v>1.84176394293126</v>
      </c>
      <c r="AO176" s="4" t="n">
        <v>11.6</v>
      </c>
      <c r="AP176" s="4" t="n">
        <v>6.92</v>
      </c>
      <c r="AQ176" s="4" t="n">
        <v>1.67630057803468</v>
      </c>
      <c r="AR176" s="4" t="n">
        <v>12.2413793103448</v>
      </c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</row>
    <row r="177" customFormat="false" ht="15" hidden="false" customHeight="false" outlineLevel="0" collapsed="false">
      <c r="A177" s="0" t="n">
        <v>0</v>
      </c>
      <c r="B177" s="4" t="n">
        <v>16.75</v>
      </c>
      <c r="C177" s="4" t="n">
        <v>29.968783</v>
      </c>
      <c r="D177" s="4" t="n">
        <f aca="false">0.61*U177+0.0128*V177-0.1529</f>
        <v>1.7142</v>
      </c>
      <c r="E177" s="4" t="n">
        <v>34.2</v>
      </c>
      <c r="F177" s="4" t="n">
        <v>9.4</v>
      </c>
      <c r="G177" s="4" t="n">
        <v>8.83</v>
      </c>
      <c r="H177" s="4" t="n">
        <v>47.6</v>
      </c>
      <c r="I177" s="4" t="n">
        <v>31.8</v>
      </c>
      <c r="J177" s="4" t="n">
        <v>61.3</v>
      </c>
      <c r="K177" s="4"/>
      <c r="L177" s="4"/>
      <c r="M177" s="4" t="n">
        <v>-19.4547</v>
      </c>
      <c r="N177" s="4" t="n">
        <v>41.4261</v>
      </c>
      <c r="O177" s="4" t="n">
        <v>-29.8173</v>
      </c>
      <c r="P177" s="4" t="n">
        <v>78</v>
      </c>
      <c r="Q177" s="4"/>
      <c r="R177" s="4"/>
      <c r="S177" s="4" t="n">
        <v>136</v>
      </c>
      <c r="T177" s="4" t="n">
        <v>66</v>
      </c>
      <c r="U177" s="4" t="n">
        <v>1.55</v>
      </c>
      <c r="V177" s="4" t="n">
        <v>72</v>
      </c>
      <c r="W177" s="4" t="n">
        <v>92.5</v>
      </c>
      <c r="X177" s="4" t="n">
        <v>99</v>
      </c>
      <c r="Y177" s="4" t="n">
        <v>21.4</v>
      </c>
      <c r="Z177" s="4" t="n">
        <v>5.57</v>
      </c>
      <c r="AA177" s="4" t="n">
        <v>2.34</v>
      </c>
      <c r="AB177" s="4" t="n">
        <v>1.12</v>
      </c>
      <c r="AC177" s="4" t="n">
        <v>3.7</v>
      </c>
      <c r="AD177" s="4" t="n">
        <v>4.22</v>
      </c>
      <c r="AE177" s="4" t="n">
        <v>12.89</v>
      </c>
      <c r="AF177" s="4"/>
      <c r="AG177" s="4" t="n">
        <v>8.87</v>
      </c>
      <c r="AH177" s="4"/>
      <c r="AI177" s="4"/>
      <c r="AJ177" s="4"/>
      <c r="AK177" s="4"/>
      <c r="AL177" s="4" t="n">
        <v>100</v>
      </c>
      <c r="AM177" s="4" t="n">
        <v>45</v>
      </c>
      <c r="AN177" s="4" t="n">
        <v>2.22222222222222</v>
      </c>
      <c r="AO177" s="4" t="n">
        <v>12.9</v>
      </c>
      <c r="AP177" s="4" t="n">
        <v>10.5</v>
      </c>
      <c r="AQ177" s="4" t="n">
        <v>1.22857142857143</v>
      </c>
      <c r="AR177" s="4" t="n">
        <v>7.75193798449612</v>
      </c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</row>
    <row r="178" customFormat="false" ht="15" hidden="false" customHeight="false" outlineLevel="0" collapsed="false">
      <c r="A178" s="0" t="n">
        <v>1</v>
      </c>
      <c r="B178" s="4" t="n">
        <v>15.58</v>
      </c>
      <c r="C178" s="4" t="n">
        <v>34.602076</v>
      </c>
      <c r="D178" s="4" t="n">
        <f aca="false">0.61*U178+0.0128*V178-0.1529</f>
        <v>2.1641</v>
      </c>
      <c r="E178" s="4" t="n">
        <v>37.8</v>
      </c>
      <c r="F178" s="4" t="n">
        <v>9</v>
      </c>
      <c r="G178" s="4" t="n">
        <v>10</v>
      </c>
      <c r="H178" s="4" t="n">
        <v>51.8</v>
      </c>
      <c r="I178" s="4" t="n">
        <v>33.7</v>
      </c>
      <c r="J178" s="4" t="n">
        <v>63.7</v>
      </c>
      <c r="K178" s="4"/>
      <c r="L178" s="4"/>
      <c r="M178" s="4" t="n">
        <v>-17.4666666666667</v>
      </c>
      <c r="N178" s="4" t="n">
        <v>40.0333333333333</v>
      </c>
      <c r="O178" s="4" t="n">
        <v>-30.5</v>
      </c>
      <c r="P178" s="4" t="n">
        <v>68</v>
      </c>
      <c r="Q178" s="4"/>
      <c r="R178" s="4"/>
      <c r="S178" s="4" t="n">
        <v>134</v>
      </c>
      <c r="T178" s="4" t="n">
        <v>82</v>
      </c>
      <c r="U178" s="4" t="n">
        <v>1.7</v>
      </c>
      <c r="V178" s="4" t="n">
        <v>100</v>
      </c>
      <c r="W178" s="4" t="n">
        <v>105</v>
      </c>
      <c r="X178" s="4" t="n">
        <v>114.1</v>
      </c>
      <c r="Y178" s="4" t="n">
        <v>17.3</v>
      </c>
      <c r="Z178" s="4" t="n">
        <v>3.12</v>
      </c>
      <c r="AA178" s="4" t="n">
        <v>1.36</v>
      </c>
      <c r="AB178" s="4" t="n">
        <v>1.13</v>
      </c>
      <c r="AC178" s="4" t="n">
        <v>1.34</v>
      </c>
      <c r="AD178" s="4" t="n">
        <v>4.48</v>
      </c>
      <c r="AE178" s="4" t="n">
        <v>13.63</v>
      </c>
      <c r="AF178" s="4"/>
      <c r="AG178" s="4" t="n">
        <v>8.09</v>
      </c>
      <c r="AH178" s="4"/>
      <c r="AI178" s="4"/>
      <c r="AJ178" s="4"/>
      <c r="AK178" s="4"/>
      <c r="AL178" s="4" t="n">
        <v>118</v>
      </c>
      <c r="AM178" s="4" t="n">
        <v>61</v>
      </c>
      <c r="AN178" s="4" t="n">
        <v>1.9344262295082</v>
      </c>
      <c r="AO178" s="4" t="n">
        <v>14.2</v>
      </c>
      <c r="AP178" s="4" t="n">
        <v>7.5</v>
      </c>
      <c r="AQ178" s="4" t="n">
        <v>1.89333333333333</v>
      </c>
      <c r="AR178" s="4" t="n">
        <v>8.30985915492958</v>
      </c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</row>
    <row r="179" customFormat="false" ht="15" hidden="false" customHeight="false" outlineLevel="0" collapsed="false">
      <c r="A179" s="0" t="n">
        <v>1</v>
      </c>
      <c r="B179" s="4" t="n">
        <v>13.75</v>
      </c>
      <c r="C179" s="4" t="n">
        <v>30.159157</v>
      </c>
      <c r="D179" s="4" t="n">
        <f aca="false">0.61*U179+0.0128*V179-0.1529</f>
        <v>2.2562</v>
      </c>
      <c r="E179" s="4" t="n">
        <v>33.9</v>
      </c>
      <c r="F179" s="4" t="n">
        <v>10.4</v>
      </c>
      <c r="G179" s="4" t="n">
        <v>9.44</v>
      </c>
      <c r="H179" s="4" t="n">
        <v>43.9</v>
      </c>
      <c r="I179" s="4" t="n">
        <v>28.7</v>
      </c>
      <c r="J179" s="4" t="n">
        <v>64</v>
      </c>
      <c r="K179" s="4"/>
      <c r="L179" s="4"/>
      <c r="M179" s="4" t="n">
        <v>-11.4</v>
      </c>
      <c r="N179" s="4" t="n">
        <v>24.9666666666667</v>
      </c>
      <c r="O179" s="4" t="n">
        <v>-18.4666666666667</v>
      </c>
      <c r="P179" s="4" t="n">
        <v>60</v>
      </c>
      <c r="Q179" s="4"/>
      <c r="R179" s="4"/>
      <c r="S179" s="4" t="n">
        <v>112</v>
      </c>
      <c r="T179" s="4" t="n">
        <v>70</v>
      </c>
      <c r="U179" s="4" t="n">
        <v>1.83</v>
      </c>
      <c r="V179" s="4" t="n">
        <v>101</v>
      </c>
      <c r="W179" s="4" t="n">
        <v>105.3</v>
      </c>
      <c r="X179" s="4" t="n">
        <v>113.2</v>
      </c>
      <c r="Y179" s="4" t="n">
        <v>13.3</v>
      </c>
      <c r="Z179" s="4" t="n">
        <v>3.64</v>
      </c>
      <c r="AA179" s="4" t="n">
        <v>1.26</v>
      </c>
      <c r="AB179" s="4" t="n">
        <v>1.06</v>
      </c>
      <c r="AC179" s="4" t="n">
        <v>2.16</v>
      </c>
      <c r="AD179" s="4" t="n">
        <v>5.52</v>
      </c>
      <c r="AE179" s="4" t="n">
        <v>11.85</v>
      </c>
      <c r="AF179" s="4"/>
      <c r="AG179" s="4" t="n">
        <v>7.31</v>
      </c>
      <c r="AH179" s="4"/>
      <c r="AI179" s="4"/>
      <c r="AJ179" s="4"/>
      <c r="AK179" s="4"/>
      <c r="AL179" s="4" t="n">
        <v>82.1</v>
      </c>
      <c r="AM179" s="4" t="n">
        <v>48.1</v>
      </c>
      <c r="AN179" s="4" t="n">
        <v>1.70686070686071</v>
      </c>
      <c r="AO179" s="4" t="n">
        <v>10.9</v>
      </c>
      <c r="AP179" s="4" t="n">
        <v>7.51</v>
      </c>
      <c r="AQ179" s="4" t="n">
        <v>1.45139813581891</v>
      </c>
      <c r="AR179" s="4" t="n">
        <v>7.53211009174312</v>
      </c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</row>
    <row r="180" customFormat="false" ht="15" hidden="false" customHeight="false" outlineLevel="0" collapsed="false">
      <c r="A180" s="0" t="n">
        <v>1</v>
      </c>
      <c r="B180" s="4" t="n">
        <v>15.08</v>
      </c>
      <c r="C180" s="4" t="n">
        <v>27.699286</v>
      </c>
      <c r="D180" s="4" t="n">
        <f aca="false">0.61*U180+0.0128*V180-0.1529</f>
        <v>1.83404</v>
      </c>
      <c r="E180" s="4" t="n">
        <v>29.3</v>
      </c>
      <c r="F180" s="4" t="n">
        <v>10.3</v>
      </c>
      <c r="G180" s="4" t="n">
        <v>10.2</v>
      </c>
      <c r="H180" s="4" t="n">
        <v>44.6</v>
      </c>
      <c r="I180" s="4" t="n">
        <v>27.2</v>
      </c>
      <c r="J180" s="4" t="n">
        <v>69.6</v>
      </c>
      <c r="K180" s="4"/>
      <c r="L180" s="4"/>
      <c r="M180" s="4" t="n">
        <v>-15.46667</v>
      </c>
      <c r="N180" s="4" t="n">
        <v>31.4</v>
      </c>
      <c r="O180" s="4" t="n">
        <v>-22.3667</v>
      </c>
      <c r="P180" s="4" t="n">
        <v>78</v>
      </c>
      <c r="Q180" s="4"/>
      <c r="R180" s="4"/>
      <c r="S180" s="4" t="n">
        <v>138</v>
      </c>
      <c r="T180" s="4" t="n">
        <v>78</v>
      </c>
      <c r="U180" s="4" t="n">
        <v>1.694</v>
      </c>
      <c r="V180" s="4" t="n">
        <v>74.5</v>
      </c>
      <c r="W180" s="4" t="n">
        <v>87.1</v>
      </c>
      <c r="X180" s="4" t="n">
        <v>95</v>
      </c>
      <c r="Y180" s="4" t="n">
        <v>7.93</v>
      </c>
      <c r="Z180" s="4" t="n">
        <v>4.28</v>
      </c>
      <c r="AA180" s="4" t="n">
        <v>1.03</v>
      </c>
      <c r="AB180" s="4" t="n">
        <v>1</v>
      </c>
      <c r="AC180" s="4" t="n">
        <v>2.44</v>
      </c>
      <c r="AD180" s="4" t="n">
        <v>4.23</v>
      </c>
      <c r="AE180" s="4" t="n">
        <v>16.39</v>
      </c>
      <c r="AF180" s="4"/>
      <c r="AG180" s="4" t="n">
        <v>11.4</v>
      </c>
      <c r="AH180" s="4"/>
      <c r="AI180" s="4"/>
      <c r="AJ180" s="4"/>
      <c r="AK180" s="4"/>
      <c r="AL180" s="4" t="n">
        <v>102</v>
      </c>
      <c r="AM180" s="4" t="n">
        <v>73.4</v>
      </c>
      <c r="AN180" s="4" t="n">
        <v>1.38964577656676</v>
      </c>
      <c r="AO180" s="4" t="n">
        <v>9.94</v>
      </c>
      <c r="AP180" s="4" t="n">
        <v>5.65</v>
      </c>
      <c r="AQ180" s="4" t="n">
        <v>1.75929203539823</v>
      </c>
      <c r="AR180" s="4" t="n">
        <v>10.261569416499</v>
      </c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</row>
    <row r="181" customFormat="false" ht="15" hidden="false" customHeight="false" outlineLevel="0" collapsed="false">
      <c r="A181" s="0" t="n">
        <v>1</v>
      </c>
      <c r="B181" s="4" t="n">
        <v>13.17</v>
      </c>
      <c r="C181" s="4" t="n">
        <v>28.403661</v>
      </c>
      <c r="D181" s="4" t="n">
        <f aca="false">0.61*U181+0.0128*V181-0.1529</f>
        <v>2.00174</v>
      </c>
      <c r="E181" s="4" t="n">
        <v>32.8</v>
      </c>
      <c r="F181" s="4" t="n">
        <v>9.3</v>
      </c>
      <c r="G181" s="4" t="n">
        <v>9.5</v>
      </c>
      <c r="H181" s="4" t="n">
        <v>50.3</v>
      </c>
      <c r="I181" s="4" t="n">
        <v>32.1</v>
      </c>
      <c r="J181" s="4" t="n">
        <v>65.6</v>
      </c>
      <c r="K181" s="4"/>
      <c r="L181" s="4"/>
      <c r="M181" s="4" t="n">
        <v>-15.7333333333333</v>
      </c>
      <c r="N181" s="4" t="n">
        <v>33.3333333333333</v>
      </c>
      <c r="O181" s="4" t="n">
        <v>-24.1666666666667</v>
      </c>
      <c r="P181" s="4" t="n">
        <v>94</v>
      </c>
      <c r="Q181" s="4"/>
      <c r="R181" s="4"/>
      <c r="S181" s="4" t="n">
        <v>120</v>
      </c>
      <c r="T181" s="4" t="n">
        <v>74</v>
      </c>
      <c r="U181" s="4" t="n">
        <v>1.736</v>
      </c>
      <c r="V181" s="4" t="n">
        <v>85.6</v>
      </c>
      <c r="W181" s="4"/>
      <c r="X181" s="4"/>
      <c r="Y181" s="4" t="n">
        <v>11</v>
      </c>
      <c r="Z181" s="4" t="n">
        <v>4.08</v>
      </c>
      <c r="AA181" s="4" t="n">
        <v>1.58</v>
      </c>
      <c r="AB181" s="4" t="n">
        <v>1.04</v>
      </c>
      <c r="AC181" s="4" t="n">
        <v>2.51</v>
      </c>
      <c r="AD181" s="4" t="n">
        <v>5.11</v>
      </c>
      <c r="AE181" s="4"/>
      <c r="AF181" s="4"/>
      <c r="AG181" s="4" t="n">
        <v>9.85</v>
      </c>
      <c r="AH181" s="4"/>
      <c r="AI181" s="4"/>
      <c r="AJ181" s="4"/>
      <c r="AK181" s="4"/>
      <c r="AL181" s="4" t="n">
        <v>104</v>
      </c>
      <c r="AM181" s="4" t="n">
        <v>59.2</v>
      </c>
      <c r="AN181" s="4" t="n">
        <v>1.75675675675676</v>
      </c>
      <c r="AO181" s="4" t="n">
        <v>10.6</v>
      </c>
      <c r="AP181" s="4" t="n">
        <v>6.73</v>
      </c>
      <c r="AQ181" s="4" t="n">
        <v>1.57503714710253</v>
      </c>
      <c r="AR181" s="4" t="n">
        <v>9.81132075471698</v>
      </c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</row>
    <row r="182" customFormat="false" ht="15" hidden="false" customHeight="false" outlineLevel="0" collapsed="false">
      <c r="A182" s="0" t="n">
        <v>1</v>
      </c>
      <c r="B182" s="4" t="n">
        <v>16.17</v>
      </c>
      <c r="C182" s="4" t="n">
        <v>27.513385</v>
      </c>
      <c r="D182" s="4" t="n">
        <f aca="false">0.61*U182+0.0128*V182-0.1529</f>
        <v>1.7947</v>
      </c>
      <c r="E182" s="4" t="n">
        <v>32.7</v>
      </c>
      <c r="F182" s="4" t="n">
        <v>9.68</v>
      </c>
      <c r="G182" s="4" t="n">
        <v>9.3</v>
      </c>
      <c r="H182" s="4" t="n">
        <v>46.9</v>
      </c>
      <c r="I182" s="4" t="n">
        <v>31.8</v>
      </c>
      <c r="J182" s="4" t="n">
        <v>60.5</v>
      </c>
      <c r="K182" s="4"/>
      <c r="L182" s="4"/>
      <c r="M182" s="4" t="n">
        <v>-19.2574</v>
      </c>
      <c r="N182" s="4" t="n">
        <v>35.7</v>
      </c>
      <c r="O182" s="4" t="n">
        <v>-24.8207</v>
      </c>
      <c r="P182" s="4" t="n">
        <v>62</v>
      </c>
      <c r="Q182" s="4"/>
      <c r="R182" s="4"/>
      <c r="S182" s="4" t="n">
        <v>130</v>
      </c>
      <c r="T182" s="4" t="n">
        <v>78</v>
      </c>
      <c r="U182" s="4" t="n">
        <v>1.64</v>
      </c>
      <c r="V182" s="4" t="n">
        <v>74</v>
      </c>
      <c r="W182" s="4"/>
      <c r="X182" s="4"/>
      <c r="Y182" s="4" t="n">
        <v>9.13</v>
      </c>
      <c r="Z182" s="4" t="n">
        <v>3.91</v>
      </c>
      <c r="AA182" s="4" t="n">
        <v>1.14</v>
      </c>
      <c r="AB182" s="4" t="n">
        <v>1.07</v>
      </c>
      <c r="AC182" s="4" t="n">
        <v>2.08</v>
      </c>
      <c r="AD182" s="4" t="n">
        <v>6.05</v>
      </c>
      <c r="AE182" s="4" t="n">
        <v>12.38</v>
      </c>
      <c r="AF182" s="4"/>
      <c r="AG182" s="4" t="n">
        <v>8.58</v>
      </c>
      <c r="AH182" s="4"/>
      <c r="AI182" s="4"/>
      <c r="AJ182" s="4"/>
      <c r="AK182" s="4"/>
      <c r="AL182" s="4" t="n">
        <v>120</v>
      </c>
      <c r="AM182" s="4" t="n">
        <v>77</v>
      </c>
      <c r="AN182" s="4" t="n">
        <v>1.55844155844156</v>
      </c>
      <c r="AO182" s="4" t="n">
        <v>10.7</v>
      </c>
      <c r="AP182" s="4" t="n">
        <v>6.24</v>
      </c>
      <c r="AQ182" s="4" t="n">
        <v>1.71474358974359</v>
      </c>
      <c r="AR182" s="4" t="n">
        <v>11.214953271028</v>
      </c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</row>
    <row r="183" customFormat="false" ht="15" hidden="false" customHeight="false" outlineLevel="0" collapsed="false">
      <c r="A183" s="0" t="n">
        <v>0</v>
      </c>
      <c r="B183" s="4" t="n">
        <v>17.08</v>
      </c>
      <c r="C183" s="4" t="n">
        <v>34.649896</v>
      </c>
      <c r="D183" s="4" t="n">
        <f aca="false">0.61*U183+0.0128*V183-0.1529</f>
        <v>1.9181</v>
      </c>
      <c r="E183" s="4" t="n">
        <v>36.8</v>
      </c>
      <c r="F183" s="4" t="n">
        <v>9.57</v>
      </c>
      <c r="G183" s="4" t="n">
        <v>9.17</v>
      </c>
      <c r="H183" s="4" t="n">
        <v>46.9</v>
      </c>
      <c r="I183" s="4" t="n">
        <v>29.9</v>
      </c>
      <c r="J183" s="4" t="n">
        <v>66</v>
      </c>
      <c r="K183" s="4"/>
      <c r="L183" s="4"/>
      <c r="M183" s="4" t="n">
        <v>-14.7</v>
      </c>
      <c r="N183" s="4" t="n">
        <v>36.8</v>
      </c>
      <c r="O183" s="4" t="n">
        <v>-21.3</v>
      </c>
      <c r="P183" s="4" t="n">
        <v>71</v>
      </c>
      <c r="Q183" s="4"/>
      <c r="R183" s="4"/>
      <c r="S183" s="4" t="n">
        <v>106</v>
      </c>
      <c r="T183" s="4" t="n">
        <v>66</v>
      </c>
      <c r="U183" s="4" t="n">
        <v>1.58</v>
      </c>
      <c r="V183" s="4" t="n">
        <v>86.5</v>
      </c>
      <c r="W183" s="4" t="n">
        <v>103.3</v>
      </c>
      <c r="X183" s="4" t="n">
        <v>111</v>
      </c>
      <c r="Y183" s="4" t="n">
        <v>20.7</v>
      </c>
      <c r="Z183" s="4" t="n">
        <v>3.33</v>
      </c>
      <c r="AA183" s="4" t="n">
        <v>1.02</v>
      </c>
      <c r="AB183" s="4" t="n">
        <v>1</v>
      </c>
      <c r="AC183" s="4" t="n">
        <v>1.19</v>
      </c>
      <c r="AD183" s="4" t="n">
        <v>5.15</v>
      </c>
      <c r="AE183" s="4" t="n">
        <v>9.64</v>
      </c>
      <c r="AF183" s="4"/>
      <c r="AG183" s="4" t="n">
        <v>10.1</v>
      </c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</row>
    <row r="184" customFormat="false" ht="15" hidden="false" customHeight="false" outlineLevel="0" collapsed="false"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</row>
    <row r="185" customFormat="false" ht="15" hidden="false" customHeight="false" outlineLevel="0" collapsed="false"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</row>
    <row r="186" customFormat="false" ht="15" hidden="false" customHeight="false" outlineLevel="0" collapsed="false"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</row>
    <row r="187" customFormat="false" ht="15" hidden="false" customHeight="false" outlineLevel="0" collapsed="false"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</row>
    <row r="188" customFormat="false" ht="15" hidden="false" customHeight="false" outlineLevel="0" collapsed="false"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</row>
    <row r="189" customFormat="false" ht="15" hidden="false" customHeight="false" outlineLevel="0" collapsed="false"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</row>
    <row r="190" customFormat="false" ht="15" hidden="false" customHeight="false" outlineLevel="0" collapsed="false"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</row>
    <row r="191" customFormat="false" ht="15" hidden="false" customHeight="false" outlineLevel="0" collapsed="false"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</row>
    <row r="192" customFormat="false" ht="15" hidden="false" customHeight="false" outlineLevel="0" collapsed="false"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</row>
    <row r="193" customFormat="false" ht="15" hidden="false" customHeight="false" outlineLevel="0" collapsed="false"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</row>
    <row r="194" customFormat="false" ht="15" hidden="false" customHeight="false" outlineLevel="0" collapsed="false"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</row>
    <row r="195" customFormat="false" ht="15" hidden="false" customHeight="false" outlineLevel="0" collapsed="false"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  <c r="BA195" s="4"/>
      <c r="BB195" s="4"/>
      <c r="BC195" s="4"/>
      <c r="BD195" s="4"/>
      <c r="BE195" s="4"/>
      <c r="BF195" s="4"/>
      <c r="BG195" s="4"/>
      <c r="BH195" s="4"/>
      <c r="BI195" s="4"/>
      <c r="BJ195" s="4"/>
      <c r="BK195" s="4"/>
      <c r="BL195" s="4"/>
    </row>
    <row r="196" customFormat="false" ht="15" hidden="false" customHeight="false" outlineLevel="0" collapsed="false"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</row>
    <row r="197" customFormat="false" ht="15" hidden="false" customHeight="false" outlineLevel="0" collapsed="false"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  <c r="BA197" s="4"/>
      <c r="BB197" s="4"/>
      <c r="BC197" s="4"/>
      <c r="BD197" s="4"/>
      <c r="BE197" s="4"/>
      <c r="BF197" s="4"/>
      <c r="BG197" s="4"/>
      <c r="BH197" s="4"/>
      <c r="BI197" s="4"/>
      <c r="BJ197" s="4"/>
      <c r="BK197" s="4"/>
      <c r="BL197" s="4"/>
    </row>
    <row r="198" customFormat="false" ht="15" hidden="false" customHeight="false" outlineLevel="0" collapsed="false"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</row>
    <row r="199" customFormat="false" ht="15" hidden="false" customHeight="false" outlineLevel="0" collapsed="false"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  <c r="BA199" s="4"/>
      <c r="BB199" s="4"/>
      <c r="BC199" s="4"/>
      <c r="BD199" s="4"/>
      <c r="BE199" s="4"/>
      <c r="BF199" s="4"/>
      <c r="BG199" s="4"/>
      <c r="BH199" s="4"/>
      <c r="BI199" s="4"/>
      <c r="BJ199" s="4"/>
      <c r="BK199" s="4"/>
      <c r="BL199" s="4"/>
    </row>
    <row r="200" customFormat="false" ht="15" hidden="false" customHeight="false" outlineLevel="0" collapsed="false"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</row>
    <row r="201" customFormat="false" ht="15" hidden="false" customHeight="false" outlineLevel="0" collapsed="false"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  <c r="BA201" s="4"/>
      <c r="BB201" s="4"/>
      <c r="BC201" s="4"/>
      <c r="BD201" s="4"/>
      <c r="BE201" s="4"/>
      <c r="BF201" s="4"/>
      <c r="BG201" s="4"/>
      <c r="BH201" s="4"/>
      <c r="BI201" s="4"/>
      <c r="BJ201" s="4"/>
      <c r="BK201" s="4"/>
      <c r="BL201" s="4"/>
    </row>
    <row r="202" customFormat="false" ht="15" hidden="false" customHeight="false" outlineLevel="0" collapsed="false"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</row>
    <row r="203" customFormat="false" ht="15" hidden="false" customHeight="false" outlineLevel="0" collapsed="false"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</row>
    <row r="204" customFormat="false" ht="15" hidden="false" customHeight="false" outlineLevel="0" collapsed="false"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  <c r="BA204" s="4"/>
      <c r="BB204" s="4"/>
      <c r="BC204" s="4"/>
      <c r="BD204" s="4"/>
      <c r="BE204" s="4"/>
      <c r="BF204" s="4"/>
      <c r="BG204" s="4"/>
      <c r="BH204" s="4"/>
      <c r="BI204" s="4"/>
      <c r="BJ204" s="4"/>
      <c r="BK204" s="4"/>
      <c r="BL204" s="4"/>
    </row>
    <row r="205" customFormat="false" ht="15" hidden="false" customHeight="false" outlineLevel="0" collapsed="false"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</row>
    <row r="206" customFormat="false" ht="15" hidden="false" customHeight="false" outlineLevel="0" collapsed="false"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</row>
    <row r="207" customFormat="false" ht="15" hidden="false" customHeight="false" outlineLevel="0" collapsed="false"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</row>
    <row r="208" customFormat="false" ht="15" hidden="false" customHeight="false" outlineLevel="0" collapsed="false"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  <c r="BA208" s="4"/>
      <c r="BB208" s="4"/>
      <c r="BC208" s="4"/>
      <c r="BD208" s="4"/>
      <c r="BE208" s="4"/>
      <c r="BF208" s="4"/>
      <c r="BG208" s="4"/>
      <c r="BH208" s="4"/>
      <c r="BI208" s="4"/>
      <c r="BJ208" s="4"/>
      <c r="BK208" s="4"/>
      <c r="BL208" s="4"/>
    </row>
    <row r="209" customFormat="false" ht="15" hidden="false" customHeight="false" outlineLevel="0" collapsed="false"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  <c r="BA209" s="4"/>
      <c r="BB209" s="4"/>
      <c r="BC209" s="4"/>
      <c r="BD209" s="4"/>
      <c r="BE209" s="4"/>
      <c r="BF209" s="4"/>
      <c r="BG209" s="4"/>
      <c r="BH209" s="4"/>
      <c r="BI209" s="4"/>
      <c r="BJ209" s="4"/>
      <c r="BK209" s="4"/>
      <c r="BL209" s="4"/>
    </row>
    <row r="210" customFormat="false" ht="15" hidden="false" customHeight="false" outlineLevel="0" collapsed="false"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  <c r="BA210" s="4"/>
      <c r="BB210" s="4"/>
      <c r="BC210" s="4"/>
      <c r="BD210" s="4"/>
      <c r="BE210" s="4"/>
      <c r="BF210" s="4"/>
      <c r="BG210" s="4"/>
      <c r="BH210" s="4"/>
      <c r="BI210" s="4"/>
      <c r="BJ210" s="4"/>
      <c r="BK210" s="4"/>
      <c r="BL210" s="4"/>
    </row>
    <row r="211" customFormat="false" ht="15" hidden="false" customHeight="false" outlineLevel="0" collapsed="false"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4"/>
      <c r="BI211" s="4"/>
      <c r="BJ211" s="4"/>
      <c r="BK211" s="4"/>
      <c r="BL211" s="4"/>
    </row>
    <row r="212" customFormat="false" ht="15" hidden="false" customHeight="false" outlineLevel="0" collapsed="false"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  <c r="BA212" s="4"/>
      <c r="BB212" s="4"/>
      <c r="BC212" s="4"/>
      <c r="BD212" s="4"/>
      <c r="BE212" s="4"/>
      <c r="BF212" s="4"/>
      <c r="BG212" s="4"/>
      <c r="BH212" s="4"/>
      <c r="BI212" s="4"/>
      <c r="BJ212" s="4"/>
      <c r="BK212" s="4"/>
      <c r="BL212" s="4"/>
    </row>
    <row r="213" customFormat="false" ht="15" hidden="false" customHeight="false" outlineLevel="0" collapsed="false"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  <c r="BA213" s="4"/>
      <c r="BB213" s="4"/>
      <c r="BC213" s="4"/>
      <c r="BD213" s="4"/>
      <c r="BE213" s="4"/>
      <c r="BF213" s="4"/>
      <c r="BG213" s="4"/>
      <c r="BH213" s="4"/>
      <c r="BI213" s="4"/>
      <c r="BJ213" s="4"/>
      <c r="BK213" s="4"/>
      <c r="BL213" s="4"/>
    </row>
    <row r="214" customFormat="false" ht="15" hidden="false" customHeight="false" outlineLevel="0" collapsed="false"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  <c r="BA214" s="4"/>
      <c r="BB214" s="4"/>
      <c r="BC214" s="4"/>
      <c r="BD214" s="4"/>
      <c r="BE214" s="4"/>
      <c r="BF214" s="4"/>
      <c r="BG214" s="4"/>
      <c r="BH214" s="4"/>
      <c r="BI214" s="4"/>
      <c r="BJ214" s="4"/>
      <c r="BK214" s="4"/>
      <c r="BL214" s="4"/>
    </row>
    <row r="215" customFormat="false" ht="15" hidden="false" customHeight="false" outlineLevel="0" collapsed="false"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</row>
    <row r="216" customFormat="false" ht="15" hidden="false" customHeight="false" outlineLevel="0" collapsed="false"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  <c r="BA216" s="4"/>
      <c r="BB216" s="4"/>
      <c r="BC216" s="4"/>
      <c r="BD216" s="4"/>
      <c r="BE216" s="4"/>
      <c r="BF216" s="4"/>
      <c r="BG216" s="4"/>
      <c r="BH216" s="4"/>
      <c r="BI216" s="4"/>
      <c r="BJ216" s="4"/>
      <c r="BK216" s="4"/>
      <c r="BL216" s="4"/>
    </row>
    <row r="217" customFormat="false" ht="15" hidden="false" customHeight="false" outlineLevel="0" collapsed="false"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  <c r="BA217" s="4"/>
      <c r="BB217" s="4"/>
      <c r="BC217" s="4"/>
      <c r="BD217" s="4"/>
      <c r="BE217" s="4"/>
      <c r="BF217" s="4"/>
      <c r="BG217" s="4"/>
      <c r="BH217" s="4"/>
      <c r="BI217" s="4"/>
      <c r="BJ217" s="4"/>
      <c r="BK217" s="4"/>
      <c r="BL217" s="4"/>
    </row>
    <row r="218" customFormat="false" ht="15" hidden="false" customHeight="false" outlineLevel="0" collapsed="false"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  <c r="BA218" s="4"/>
      <c r="BB218" s="4"/>
      <c r="BC218" s="4"/>
      <c r="BD218" s="4"/>
      <c r="BE218" s="4"/>
      <c r="BF218" s="4"/>
      <c r="BG218" s="4"/>
      <c r="BH218" s="4"/>
      <c r="BI218" s="4"/>
      <c r="BJ218" s="4"/>
      <c r="BK218" s="4"/>
      <c r="BL218" s="4"/>
    </row>
    <row r="219" customFormat="false" ht="15" hidden="false" customHeight="false" outlineLevel="0" collapsed="false"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4"/>
      <c r="BC219" s="4"/>
      <c r="BD219" s="4"/>
      <c r="BE219" s="4"/>
      <c r="BF219" s="4"/>
      <c r="BG219" s="4"/>
      <c r="BH219" s="4"/>
      <c r="BI219" s="4"/>
      <c r="BJ219" s="4"/>
      <c r="BK219" s="4"/>
      <c r="BL219" s="4"/>
    </row>
    <row r="220" customFormat="false" ht="15" hidden="false" customHeight="false" outlineLevel="0" collapsed="false"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  <c r="BB220" s="4"/>
      <c r="BC220" s="4"/>
      <c r="BD220" s="4"/>
      <c r="BE220" s="4"/>
      <c r="BF220" s="4"/>
      <c r="BG220" s="4"/>
      <c r="BH220" s="4"/>
      <c r="BI220" s="4"/>
      <c r="BJ220" s="4"/>
      <c r="BK220" s="4"/>
      <c r="BL220" s="4"/>
    </row>
    <row r="221" customFormat="false" ht="15" hidden="false" customHeight="false" outlineLevel="0" collapsed="false"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  <c r="BB221" s="4"/>
      <c r="BC221" s="4"/>
      <c r="BD221" s="4"/>
      <c r="BE221" s="4"/>
      <c r="BF221" s="4"/>
      <c r="BG221" s="4"/>
      <c r="BH221" s="4"/>
      <c r="BI221" s="4"/>
      <c r="BJ221" s="4"/>
      <c r="BK221" s="4"/>
      <c r="BL221" s="4"/>
    </row>
    <row r="222" customFormat="false" ht="15" hidden="false" customHeight="false" outlineLevel="0" collapsed="false"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  <c r="BB222" s="4"/>
      <c r="BC222" s="4"/>
      <c r="BD222" s="4"/>
      <c r="BE222" s="4"/>
      <c r="BF222" s="4"/>
      <c r="BG222" s="4"/>
      <c r="BH222" s="4"/>
      <c r="BI222" s="4"/>
      <c r="BJ222" s="4"/>
      <c r="BK222" s="4"/>
      <c r="BL222" s="4"/>
    </row>
    <row r="223" customFormat="false" ht="15" hidden="false" customHeight="false" outlineLevel="0" collapsed="false"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  <c r="BB223" s="4"/>
      <c r="BC223" s="4"/>
      <c r="BD223" s="4"/>
      <c r="BE223" s="4"/>
      <c r="BF223" s="4"/>
      <c r="BG223" s="4"/>
      <c r="BH223" s="4"/>
      <c r="BI223" s="4"/>
      <c r="BJ223" s="4"/>
      <c r="BK223" s="4"/>
      <c r="BL223" s="4"/>
    </row>
    <row r="224" customFormat="false" ht="15" hidden="false" customHeight="false" outlineLevel="0" collapsed="false"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  <c r="BB224" s="4"/>
      <c r="BC224" s="4"/>
      <c r="BD224" s="4"/>
      <c r="BE224" s="4"/>
      <c r="BF224" s="4"/>
      <c r="BG224" s="4"/>
      <c r="BH224" s="4"/>
      <c r="BI224" s="4"/>
      <c r="BJ224" s="4"/>
      <c r="BK224" s="4"/>
      <c r="BL224" s="4"/>
    </row>
    <row r="225" customFormat="false" ht="15" hidden="false" customHeight="false" outlineLevel="0" collapsed="false"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  <c r="BB225" s="4"/>
      <c r="BC225" s="4"/>
      <c r="BD225" s="4"/>
      <c r="BE225" s="4"/>
      <c r="BF225" s="4"/>
      <c r="BG225" s="4"/>
      <c r="BH225" s="4"/>
      <c r="BI225" s="4"/>
      <c r="BJ225" s="4"/>
      <c r="BK225" s="4"/>
      <c r="BL225" s="4"/>
    </row>
    <row r="226" customFormat="false" ht="15" hidden="false" customHeight="false" outlineLevel="0" collapsed="false"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  <c r="BB226" s="4"/>
      <c r="BC226" s="4"/>
      <c r="BD226" s="4"/>
      <c r="BE226" s="4"/>
      <c r="BF226" s="4"/>
      <c r="BG226" s="4"/>
      <c r="BH226" s="4"/>
      <c r="BI226" s="4"/>
      <c r="BJ226" s="4"/>
      <c r="BK226" s="4"/>
      <c r="BL226" s="4"/>
    </row>
    <row r="227" customFormat="false" ht="15" hidden="false" customHeight="false" outlineLevel="0" collapsed="false"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  <c r="BB227" s="4"/>
      <c r="BC227" s="4"/>
      <c r="BD227" s="4"/>
      <c r="BE227" s="4"/>
      <c r="BF227" s="4"/>
      <c r="BG227" s="4"/>
      <c r="BH227" s="4"/>
      <c r="BI227" s="4"/>
      <c r="BJ227" s="4"/>
      <c r="BK227" s="4"/>
      <c r="BL227" s="4"/>
    </row>
    <row r="228" customFormat="false" ht="15" hidden="false" customHeight="false" outlineLevel="0" collapsed="false"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  <c r="BB228" s="4"/>
      <c r="BC228" s="4"/>
      <c r="BD228" s="4"/>
      <c r="BE228" s="4"/>
      <c r="BF228" s="4"/>
      <c r="BG228" s="4"/>
      <c r="BH228" s="4"/>
      <c r="BI228" s="4"/>
      <c r="BJ228" s="4"/>
      <c r="BK228" s="4"/>
      <c r="BL228" s="4"/>
    </row>
    <row r="229" customFormat="false" ht="15" hidden="false" customHeight="false" outlineLevel="0" collapsed="false"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  <c r="BB229" s="4"/>
      <c r="BC229" s="4"/>
      <c r="BD229" s="4"/>
      <c r="BE229" s="4"/>
      <c r="BF229" s="4"/>
      <c r="BG229" s="4"/>
      <c r="BH229" s="4"/>
      <c r="BI229" s="4"/>
      <c r="BJ229" s="4"/>
      <c r="BK229" s="4"/>
      <c r="BL229" s="4"/>
    </row>
    <row r="230" customFormat="false" ht="15" hidden="false" customHeight="false" outlineLevel="0" collapsed="false"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  <c r="BB230" s="4"/>
      <c r="BC230" s="4"/>
      <c r="BD230" s="4"/>
      <c r="BE230" s="4"/>
      <c r="BF230" s="4"/>
      <c r="BG230" s="4"/>
      <c r="BH230" s="4"/>
      <c r="BI230" s="4"/>
      <c r="BJ230" s="4"/>
      <c r="BK230" s="4"/>
      <c r="BL230" s="4"/>
    </row>
    <row r="231" customFormat="false" ht="15" hidden="false" customHeight="false" outlineLevel="0" collapsed="false"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  <c r="BB231" s="4"/>
      <c r="BC231" s="4"/>
      <c r="BD231" s="4"/>
      <c r="BE231" s="4"/>
      <c r="BF231" s="4"/>
      <c r="BG231" s="4"/>
      <c r="BH231" s="4"/>
      <c r="BI231" s="4"/>
      <c r="BJ231" s="4"/>
      <c r="BK231" s="4"/>
      <c r="BL231" s="4"/>
    </row>
    <row r="232" customFormat="false" ht="15" hidden="false" customHeight="false" outlineLevel="0" collapsed="false"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  <c r="BA232" s="4"/>
      <c r="BB232" s="4"/>
      <c r="BC232" s="4"/>
      <c r="BD232" s="4"/>
      <c r="BE232" s="4"/>
      <c r="BF232" s="4"/>
      <c r="BG232" s="4"/>
      <c r="BH232" s="4"/>
      <c r="BI232" s="4"/>
      <c r="BJ232" s="4"/>
      <c r="BK232" s="4"/>
      <c r="BL232" s="4"/>
    </row>
    <row r="233" customFormat="false" ht="15" hidden="false" customHeight="false" outlineLevel="0" collapsed="false"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  <c r="BA233" s="4"/>
      <c r="BB233" s="4"/>
      <c r="BC233" s="4"/>
      <c r="BD233" s="4"/>
      <c r="BE233" s="4"/>
      <c r="BF233" s="4"/>
      <c r="BG233" s="4"/>
      <c r="BH233" s="4"/>
      <c r="BI233" s="4"/>
      <c r="BJ233" s="4"/>
      <c r="BK233" s="4"/>
      <c r="BL233" s="4"/>
    </row>
    <row r="234" customFormat="false" ht="15" hidden="false" customHeight="false" outlineLevel="0" collapsed="false"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  <c r="BA234" s="4"/>
      <c r="BB234" s="4"/>
      <c r="BC234" s="4"/>
      <c r="BD234" s="4"/>
      <c r="BE234" s="4"/>
      <c r="BF234" s="4"/>
      <c r="BG234" s="4"/>
      <c r="BH234" s="4"/>
      <c r="BI234" s="4"/>
      <c r="BJ234" s="4"/>
      <c r="BK234" s="4"/>
      <c r="BL234" s="4"/>
    </row>
    <row r="235" customFormat="false" ht="15" hidden="false" customHeight="false" outlineLevel="0" collapsed="false"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  <c r="BA235" s="4"/>
      <c r="BB235" s="4"/>
      <c r="BC235" s="4"/>
      <c r="BD235" s="4"/>
      <c r="BE235" s="4"/>
      <c r="BF235" s="4"/>
      <c r="BG235" s="4"/>
      <c r="BH235" s="4"/>
      <c r="BI235" s="4"/>
      <c r="BJ235" s="4"/>
      <c r="BK235" s="4"/>
      <c r="BL235" s="4"/>
    </row>
    <row r="236" customFormat="false" ht="15" hidden="false" customHeight="false" outlineLevel="0" collapsed="false"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  <c r="BA236" s="4"/>
      <c r="BB236" s="4"/>
      <c r="BC236" s="4"/>
      <c r="BD236" s="4"/>
      <c r="BE236" s="4"/>
      <c r="BF236" s="4"/>
      <c r="BG236" s="4"/>
      <c r="BH236" s="4"/>
      <c r="BI236" s="4"/>
      <c r="BJ236" s="4"/>
      <c r="BK236" s="4"/>
      <c r="BL236" s="4"/>
    </row>
    <row r="237" customFormat="false" ht="15" hidden="false" customHeight="false" outlineLevel="0" collapsed="false"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  <c r="BA237" s="4"/>
      <c r="BB237" s="4"/>
      <c r="BC237" s="4"/>
      <c r="BD237" s="4"/>
      <c r="BE237" s="4"/>
      <c r="BF237" s="4"/>
      <c r="BG237" s="4"/>
      <c r="BH237" s="4"/>
      <c r="BI237" s="4"/>
      <c r="BJ237" s="4"/>
      <c r="BK237" s="4"/>
      <c r="BL237" s="4"/>
    </row>
    <row r="238" customFormat="false" ht="15" hidden="false" customHeight="false" outlineLevel="0" collapsed="false"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  <c r="BA238" s="4"/>
      <c r="BB238" s="4"/>
      <c r="BC238" s="4"/>
      <c r="BD238" s="4"/>
      <c r="BE238" s="4"/>
      <c r="BF238" s="4"/>
      <c r="BG238" s="4"/>
      <c r="BH238" s="4"/>
      <c r="BI238" s="4"/>
      <c r="BJ238" s="4"/>
      <c r="BK238" s="4"/>
      <c r="BL238" s="4"/>
    </row>
    <row r="239" customFormat="false" ht="15" hidden="false" customHeight="false" outlineLevel="0" collapsed="false"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  <c r="BA239" s="4"/>
      <c r="BB239" s="4"/>
      <c r="BC239" s="4"/>
      <c r="BD239" s="4"/>
      <c r="BE239" s="4"/>
      <c r="BF239" s="4"/>
      <c r="BG239" s="4"/>
      <c r="BH239" s="4"/>
      <c r="BI239" s="4"/>
      <c r="BJ239" s="4"/>
      <c r="BK239" s="4"/>
      <c r="BL239" s="4"/>
    </row>
    <row r="240" customFormat="false" ht="15" hidden="false" customHeight="false" outlineLevel="0" collapsed="false"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  <c r="BA240" s="4"/>
      <c r="BB240" s="4"/>
      <c r="BC240" s="4"/>
      <c r="BD240" s="4"/>
      <c r="BE240" s="4"/>
      <c r="BF240" s="4"/>
      <c r="BG240" s="4"/>
      <c r="BH240" s="4"/>
      <c r="BI240" s="4"/>
      <c r="BJ240" s="4"/>
      <c r="BK240" s="4"/>
      <c r="BL240" s="4"/>
    </row>
    <row r="241" customFormat="false" ht="15" hidden="false" customHeight="false" outlineLevel="0" collapsed="false"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  <c r="BA241" s="4"/>
      <c r="BB241" s="4"/>
      <c r="BC241" s="4"/>
      <c r="BD241" s="4"/>
      <c r="BE241" s="4"/>
      <c r="BF241" s="4"/>
      <c r="BG241" s="4"/>
      <c r="BH241" s="4"/>
      <c r="BI241" s="4"/>
      <c r="BJ241" s="4"/>
      <c r="BK241" s="4"/>
      <c r="BL241" s="4"/>
    </row>
    <row r="242" customFormat="false" ht="15" hidden="false" customHeight="false" outlineLevel="0" collapsed="false"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  <c r="BA242" s="4"/>
      <c r="BB242" s="4"/>
      <c r="BC242" s="4"/>
      <c r="BD242" s="4"/>
      <c r="BE242" s="4"/>
      <c r="BF242" s="4"/>
      <c r="BG242" s="4"/>
      <c r="BH242" s="4"/>
      <c r="BI242" s="4"/>
      <c r="BJ242" s="4"/>
      <c r="BK242" s="4"/>
      <c r="BL242" s="4"/>
    </row>
    <row r="243" customFormat="false" ht="15" hidden="false" customHeight="false" outlineLevel="0" collapsed="false"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  <c r="BA243" s="4"/>
      <c r="BB243" s="4"/>
      <c r="BC243" s="4"/>
      <c r="BD243" s="4"/>
      <c r="BE243" s="4"/>
      <c r="BF243" s="4"/>
      <c r="BG243" s="4"/>
      <c r="BH243" s="4"/>
      <c r="BI243" s="4"/>
      <c r="BJ243" s="4"/>
      <c r="BK243" s="4"/>
      <c r="BL243" s="4"/>
    </row>
    <row r="244" customFormat="false" ht="15" hidden="false" customHeight="false" outlineLevel="0" collapsed="false"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  <c r="BA244" s="4"/>
      <c r="BB244" s="4"/>
      <c r="BC244" s="4"/>
      <c r="BD244" s="4"/>
      <c r="BE244" s="4"/>
      <c r="BF244" s="4"/>
      <c r="BG244" s="4"/>
      <c r="BH244" s="4"/>
      <c r="BI244" s="4"/>
      <c r="BJ244" s="4"/>
      <c r="BK244" s="4"/>
      <c r="BL244" s="4"/>
    </row>
    <row r="245" customFormat="false" ht="15" hidden="false" customHeight="false" outlineLevel="0" collapsed="false"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  <c r="BA245" s="4"/>
      <c r="BB245" s="4"/>
      <c r="BC245" s="4"/>
      <c r="BD245" s="4"/>
      <c r="BE245" s="4"/>
      <c r="BF245" s="4"/>
      <c r="BG245" s="4"/>
      <c r="BH245" s="4"/>
      <c r="BI245" s="4"/>
      <c r="BJ245" s="4"/>
      <c r="BK245" s="4"/>
      <c r="BL245" s="4"/>
    </row>
    <row r="246" customFormat="false" ht="15" hidden="false" customHeight="false" outlineLevel="0" collapsed="false"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  <c r="BA246" s="4"/>
      <c r="BB246" s="4"/>
      <c r="BC246" s="4"/>
      <c r="BD246" s="4"/>
      <c r="BE246" s="4"/>
      <c r="BF246" s="4"/>
      <c r="BG246" s="4"/>
      <c r="BH246" s="4"/>
      <c r="BI246" s="4"/>
      <c r="BJ246" s="4"/>
      <c r="BK246" s="4"/>
      <c r="BL246" s="4"/>
    </row>
    <row r="247" customFormat="false" ht="15" hidden="false" customHeight="false" outlineLevel="0" collapsed="false"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  <c r="BA247" s="4"/>
      <c r="BB247" s="4"/>
      <c r="BC247" s="4"/>
      <c r="BD247" s="4"/>
      <c r="BE247" s="4"/>
      <c r="BF247" s="4"/>
      <c r="BG247" s="4"/>
      <c r="BH247" s="4"/>
      <c r="BI247" s="4"/>
      <c r="BJ247" s="4"/>
      <c r="BK247" s="4"/>
      <c r="BL247" s="4"/>
    </row>
    <row r="248" customFormat="false" ht="15" hidden="false" customHeight="false" outlineLevel="0" collapsed="false"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  <c r="BA248" s="4"/>
      <c r="BB248" s="4"/>
      <c r="BC248" s="4"/>
      <c r="BD248" s="4"/>
      <c r="BE248" s="4"/>
      <c r="BF248" s="4"/>
      <c r="BG248" s="4"/>
      <c r="BH248" s="4"/>
      <c r="BI248" s="4"/>
      <c r="BJ248" s="4"/>
      <c r="BK248" s="4"/>
      <c r="BL248" s="4"/>
    </row>
    <row r="249" customFormat="false" ht="15" hidden="false" customHeight="false" outlineLevel="0" collapsed="false"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  <c r="BA249" s="4"/>
      <c r="BB249" s="4"/>
      <c r="BC249" s="4"/>
      <c r="BD249" s="4"/>
      <c r="BE249" s="4"/>
      <c r="BF249" s="4"/>
      <c r="BG249" s="4"/>
      <c r="BH249" s="4"/>
      <c r="BI249" s="4"/>
      <c r="BJ249" s="4"/>
      <c r="BK249" s="4"/>
      <c r="BL249" s="4"/>
    </row>
    <row r="250" customFormat="false" ht="15" hidden="false" customHeight="false" outlineLevel="0" collapsed="false"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  <c r="BA250" s="4"/>
      <c r="BB250" s="4"/>
      <c r="BC250" s="4"/>
      <c r="BD250" s="4"/>
      <c r="BE250" s="4"/>
      <c r="BF250" s="4"/>
      <c r="BG250" s="4"/>
      <c r="BH250" s="4"/>
      <c r="BI250" s="4"/>
      <c r="BJ250" s="4"/>
      <c r="BK250" s="4"/>
      <c r="BL250" s="4"/>
    </row>
    <row r="251" customFormat="false" ht="15" hidden="false" customHeight="false" outlineLevel="0" collapsed="false"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  <c r="BA251" s="4"/>
      <c r="BB251" s="4"/>
      <c r="BC251" s="4"/>
      <c r="BD251" s="4"/>
      <c r="BE251" s="4"/>
      <c r="BF251" s="4"/>
      <c r="BG251" s="4"/>
      <c r="BH251" s="4"/>
      <c r="BI251" s="4"/>
      <c r="BJ251" s="4"/>
      <c r="BK251" s="4"/>
      <c r="BL251" s="4"/>
    </row>
    <row r="252" customFormat="false" ht="15" hidden="false" customHeight="false" outlineLevel="0" collapsed="false"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  <c r="BA252" s="4"/>
      <c r="BB252" s="4"/>
      <c r="BC252" s="4"/>
      <c r="BD252" s="4"/>
      <c r="BE252" s="4"/>
      <c r="BF252" s="4"/>
      <c r="BG252" s="4"/>
      <c r="BH252" s="4"/>
      <c r="BI252" s="4"/>
      <c r="BJ252" s="4"/>
      <c r="BK252" s="4"/>
      <c r="BL252" s="4"/>
    </row>
    <row r="253" customFormat="false" ht="15" hidden="false" customHeight="false" outlineLevel="0" collapsed="false"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  <c r="BA253" s="4"/>
      <c r="BB253" s="4"/>
      <c r="BC253" s="4"/>
      <c r="BD253" s="4"/>
      <c r="BE253" s="4"/>
      <c r="BF253" s="4"/>
      <c r="BG253" s="4"/>
      <c r="BH253" s="4"/>
      <c r="BI253" s="4"/>
      <c r="BJ253" s="4"/>
      <c r="BK253" s="4"/>
      <c r="BL253" s="4"/>
    </row>
    <row r="254" customFormat="false" ht="15" hidden="false" customHeight="false" outlineLevel="0" collapsed="false"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  <c r="BA254" s="4"/>
      <c r="BB254" s="4"/>
      <c r="BC254" s="4"/>
      <c r="BD254" s="4"/>
      <c r="BE254" s="4"/>
      <c r="BF254" s="4"/>
      <c r="BG254" s="4"/>
      <c r="BH254" s="4"/>
      <c r="BI254" s="4"/>
      <c r="BJ254" s="4"/>
      <c r="BK254" s="4"/>
      <c r="BL254" s="4"/>
    </row>
    <row r="255" customFormat="false" ht="15" hidden="false" customHeight="false" outlineLevel="0" collapsed="false"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  <c r="BA255" s="4"/>
      <c r="BB255" s="4"/>
      <c r="BC255" s="4"/>
      <c r="BD255" s="4"/>
      <c r="BE255" s="4"/>
      <c r="BF255" s="4"/>
      <c r="BG255" s="4"/>
      <c r="BH255" s="4"/>
      <c r="BI255" s="4"/>
      <c r="BJ255" s="4"/>
      <c r="BK255" s="4"/>
      <c r="BL255" s="4"/>
    </row>
    <row r="256" customFormat="false" ht="15" hidden="false" customHeight="false" outlineLevel="0" collapsed="false"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  <c r="BA256" s="4"/>
      <c r="BB256" s="4"/>
      <c r="BC256" s="4"/>
      <c r="BD256" s="4"/>
      <c r="BE256" s="4"/>
      <c r="BF256" s="4"/>
      <c r="BG256" s="4"/>
      <c r="BH256" s="4"/>
      <c r="BI256" s="4"/>
      <c r="BJ256" s="4"/>
      <c r="BK256" s="4"/>
      <c r="BL256" s="4"/>
    </row>
    <row r="257" customFormat="false" ht="15" hidden="false" customHeight="false" outlineLevel="0" collapsed="false"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  <c r="BA257" s="4"/>
      <c r="BB257" s="4"/>
      <c r="BC257" s="4"/>
      <c r="BD257" s="4"/>
      <c r="BE257" s="4"/>
      <c r="BF257" s="4"/>
      <c r="BG257" s="4"/>
      <c r="BH257" s="4"/>
      <c r="BI257" s="4"/>
      <c r="BJ257" s="4"/>
      <c r="BK257" s="4"/>
      <c r="BL257" s="4"/>
    </row>
    <row r="258" customFormat="false" ht="15" hidden="false" customHeight="false" outlineLevel="0" collapsed="false"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  <c r="BA258" s="4"/>
      <c r="BB258" s="4"/>
      <c r="BC258" s="4"/>
      <c r="BD258" s="4"/>
      <c r="BE258" s="4"/>
      <c r="BF258" s="4"/>
      <c r="BG258" s="4"/>
      <c r="BH258" s="4"/>
      <c r="BI258" s="4"/>
      <c r="BJ258" s="4"/>
      <c r="BK258" s="4"/>
      <c r="BL258" s="4"/>
    </row>
    <row r="259" customFormat="false" ht="15" hidden="false" customHeight="false" outlineLevel="0" collapsed="false"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  <c r="BA259" s="4"/>
      <c r="BB259" s="4"/>
      <c r="BC259" s="4"/>
      <c r="BD259" s="4"/>
      <c r="BE259" s="4"/>
      <c r="BF259" s="4"/>
      <c r="BG259" s="4"/>
      <c r="BH259" s="4"/>
      <c r="BI259" s="4"/>
      <c r="BJ259" s="4"/>
      <c r="BK259" s="4"/>
      <c r="BL259" s="4"/>
    </row>
    <row r="260" customFormat="false" ht="15" hidden="false" customHeight="false" outlineLevel="0" collapsed="false"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  <c r="BA260" s="4"/>
      <c r="BB260" s="4"/>
      <c r="BC260" s="4"/>
      <c r="BD260" s="4"/>
      <c r="BE260" s="4"/>
      <c r="BF260" s="4"/>
      <c r="BG260" s="4"/>
      <c r="BH260" s="4"/>
      <c r="BI260" s="4"/>
      <c r="BJ260" s="4"/>
      <c r="BK260" s="4"/>
      <c r="BL260" s="4"/>
    </row>
    <row r="261" customFormat="false" ht="15" hidden="false" customHeight="false" outlineLevel="0" collapsed="false"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  <c r="BA261" s="4"/>
      <c r="BB261" s="4"/>
      <c r="BC261" s="4"/>
      <c r="BD261" s="4"/>
      <c r="BE261" s="4"/>
      <c r="BF261" s="4"/>
      <c r="BG261" s="4"/>
      <c r="BH261" s="4"/>
      <c r="BI261" s="4"/>
      <c r="BJ261" s="4"/>
      <c r="BK261" s="4"/>
      <c r="BL261" s="4"/>
    </row>
    <row r="262" customFormat="false" ht="15" hidden="false" customHeight="false" outlineLevel="0" collapsed="false"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  <c r="BA262" s="4"/>
      <c r="BB262" s="4"/>
      <c r="BC262" s="4"/>
      <c r="BD262" s="4"/>
      <c r="BE262" s="4"/>
      <c r="BF262" s="4"/>
      <c r="BG262" s="4"/>
      <c r="BH262" s="4"/>
      <c r="BI262" s="4"/>
      <c r="BJ262" s="4"/>
      <c r="BK262" s="4"/>
      <c r="BL262" s="4"/>
    </row>
    <row r="263" customFormat="false" ht="15" hidden="false" customHeight="false" outlineLevel="0" collapsed="false"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  <c r="BA263" s="4"/>
      <c r="BB263" s="4"/>
      <c r="BC263" s="4"/>
      <c r="BD263" s="4"/>
      <c r="BE263" s="4"/>
      <c r="BF263" s="4"/>
      <c r="BG263" s="4"/>
      <c r="BH263" s="4"/>
      <c r="BI263" s="4"/>
      <c r="BJ263" s="4"/>
      <c r="BK263" s="4"/>
      <c r="BL263" s="4"/>
    </row>
    <row r="264" customFormat="false" ht="15" hidden="false" customHeight="false" outlineLevel="0" collapsed="false"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  <c r="BA264" s="4"/>
      <c r="BB264" s="4"/>
      <c r="BC264" s="4"/>
      <c r="BD264" s="4"/>
      <c r="BE264" s="4"/>
      <c r="BF264" s="4"/>
      <c r="BG264" s="4"/>
      <c r="BH264" s="4"/>
      <c r="BI264" s="4"/>
      <c r="BJ264" s="4"/>
      <c r="BK264" s="4"/>
      <c r="BL264" s="4"/>
    </row>
    <row r="265" customFormat="false" ht="15" hidden="false" customHeight="false" outlineLevel="0" collapsed="false"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  <c r="BA265" s="4"/>
      <c r="BB265" s="4"/>
      <c r="BC265" s="4"/>
      <c r="BD265" s="4"/>
      <c r="BE265" s="4"/>
      <c r="BF265" s="4"/>
      <c r="BG265" s="4"/>
      <c r="BH265" s="4"/>
      <c r="BI265" s="4"/>
      <c r="BJ265" s="4"/>
      <c r="BK265" s="4"/>
      <c r="BL265" s="4"/>
    </row>
    <row r="266" customFormat="false" ht="15" hidden="false" customHeight="false" outlineLevel="0" collapsed="false"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  <c r="BA266" s="4"/>
      <c r="BB266" s="4"/>
      <c r="BC266" s="4"/>
      <c r="BD266" s="4"/>
      <c r="BE266" s="4"/>
      <c r="BF266" s="4"/>
      <c r="BG266" s="4"/>
      <c r="BH266" s="4"/>
      <c r="BI266" s="4"/>
      <c r="BJ266" s="4"/>
      <c r="BK266" s="4"/>
      <c r="BL266" s="4"/>
    </row>
    <row r="267" customFormat="false" ht="15" hidden="false" customHeight="false" outlineLevel="0" collapsed="false"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  <c r="BA267" s="4"/>
      <c r="BB267" s="4"/>
      <c r="BC267" s="4"/>
      <c r="BD267" s="4"/>
      <c r="BE267" s="4"/>
      <c r="BF267" s="4"/>
      <c r="BG267" s="4"/>
      <c r="BH267" s="4"/>
      <c r="BI267" s="4"/>
      <c r="BJ267" s="4"/>
      <c r="BK267" s="4"/>
      <c r="BL267" s="4"/>
    </row>
    <row r="268" customFormat="false" ht="15" hidden="false" customHeight="false" outlineLevel="0" collapsed="false"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  <c r="BA268" s="4"/>
      <c r="BB268" s="4"/>
      <c r="BC268" s="4"/>
      <c r="BD268" s="4"/>
      <c r="BE268" s="4"/>
      <c r="BF268" s="4"/>
      <c r="BG268" s="4"/>
      <c r="BH268" s="4"/>
      <c r="BI268" s="4"/>
      <c r="BJ268" s="4"/>
      <c r="BK268" s="4"/>
      <c r="BL268" s="4"/>
    </row>
    <row r="269" customFormat="false" ht="15" hidden="false" customHeight="false" outlineLevel="0" collapsed="false"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  <c r="BA269" s="4"/>
      <c r="BB269" s="4"/>
      <c r="BC269" s="4"/>
      <c r="BD269" s="4"/>
      <c r="BE269" s="4"/>
      <c r="BF269" s="4"/>
      <c r="BG269" s="4"/>
      <c r="BH269" s="4"/>
      <c r="BI269" s="4"/>
      <c r="BJ269" s="4"/>
      <c r="BK269" s="4"/>
      <c r="BL269" s="4"/>
    </row>
    <row r="270" customFormat="false" ht="15" hidden="false" customHeight="false" outlineLevel="0" collapsed="false"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  <c r="BA270" s="4"/>
      <c r="BB270" s="4"/>
      <c r="BC270" s="4"/>
      <c r="BD270" s="4"/>
      <c r="BE270" s="4"/>
      <c r="BF270" s="4"/>
      <c r="BG270" s="4"/>
      <c r="BH270" s="4"/>
      <c r="BI270" s="4"/>
      <c r="BJ270" s="4"/>
      <c r="BK270" s="4"/>
      <c r="BL270" s="4"/>
    </row>
    <row r="271" customFormat="false" ht="15" hidden="false" customHeight="false" outlineLevel="0" collapsed="false"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  <c r="BA271" s="4"/>
      <c r="BB271" s="4"/>
      <c r="BC271" s="4"/>
      <c r="BD271" s="4"/>
      <c r="BE271" s="4"/>
      <c r="BF271" s="4"/>
      <c r="BG271" s="4"/>
      <c r="BH271" s="4"/>
      <c r="BI271" s="4"/>
      <c r="BJ271" s="4"/>
      <c r="BK271" s="4"/>
      <c r="BL271" s="4"/>
    </row>
    <row r="272" customFormat="false" ht="15" hidden="false" customHeight="false" outlineLevel="0" collapsed="false"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  <c r="BA272" s="4"/>
      <c r="BB272" s="4"/>
      <c r="BC272" s="4"/>
      <c r="BD272" s="4"/>
      <c r="BE272" s="4"/>
      <c r="BF272" s="4"/>
      <c r="BG272" s="4"/>
      <c r="BH272" s="4"/>
      <c r="BI272" s="4"/>
      <c r="BJ272" s="4"/>
      <c r="BK272" s="4"/>
      <c r="BL272" s="4"/>
    </row>
    <row r="273" customFormat="false" ht="13" hidden="false" customHeight="true" outlineLevel="0" collapsed="false">
      <c r="A273" s="6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  <c r="BA273" s="4"/>
      <c r="BB273" s="4"/>
      <c r="BC273" s="4"/>
      <c r="BD273" s="4"/>
      <c r="BE273" s="4"/>
      <c r="BF273" s="4"/>
      <c r="BG273" s="4"/>
      <c r="BH273" s="4"/>
      <c r="BI273" s="4"/>
      <c r="BJ273" s="4"/>
      <c r="BK273" s="4"/>
      <c r="BL273" s="4"/>
    </row>
    <row r="274" customFormat="false" ht="15" hidden="false" customHeight="false" outlineLevel="0" collapsed="false">
      <c r="A274" s="6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  <c r="BA274" s="4"/>
      <c r="BB274" s="4"/>
      <c r="BC274" s="4"/>
      <c r="BD274" s="4"/>
      <c r="BE274" s="4"/>
      <c r="BF274" s="4"/>
      <c r="BG274" s="4"/>
      <c r="BH274" s="4"/>
      <c r="BI274" s="4"/>
      <c r="BJ274" s="4"/>
      <c r="BK274" s="4"/>
      <c r="BL274" s="4"/>
    </row>
    <row r="275" customFormat="false" ht="15" hidden="false" customHeight="false" outlineLevel="0" collapsed="false">
      <c r="A275" s="6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  <c r="BA275" s="4"/>
      <c r="BB275" s="4"/>
      <c r="BC275" s="4"/>
      <c r="BD275" s="4"/>
      <c r="BE275" s="4"/>
      <c r="BF275" s="4"/>
      <c r="BG275" s="4"/>
      <c r="BH275" s="4"/>
      <c r="BI275" s="4"/>
      <c r="BJ275" s="4"/>
      <c r="BK275" s="4"/>
      <c r="BL275" s="4"/>
    </row>
    <row r="276" customFormat="false" ht="15" hidden="false" customHeight="false" outlineLevel="0" collapsed="false">
      <c r="A276" s="6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  <c r="BA276" s="4"/>
      <c r="BB276" s="4"/>
      <c r="BC276" s="4"/>
      <c r="BD276" s="4"/>
      <c r="BE276" s="4"/>
      <c r="BF276" s="4"/>
      <c r="BG276" s="4"/>
      <c r="BH276" s="4"/>
      <c r="BI276" s="4"/>
      <c r="BJ276" s="4"/>
      <c r="BK276" s="4"/>
      <c r="BL276" s="4"/>
    </row>
    <row r="277" customFormat="false" ht="15" hidden="false" customHeight="false" outlineLevel="0" collapsed="false">
      <c r="A277" s="6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  <c r="BA277" s="4"/>
      <c r="BB277" s="4"/>
      <c r="BC277" s="4"/>
      <c r="BD277" s="4"/>
      <c r="BE277" s="4"/>
      <c r="BF277" s="4"/>
      <c r="BG277" s="4"/>
      <c r="BH277" s="4"/>
      <c r="BI277" s="4"/>
      <c r="BJ277" s="4"/>
      <c r="BK277" s="4"/>
      <c r="BL277" s="4"/>
    </row>
    <row r="278" customFormat="false" ht="15" hidden="false" customHeight="false" outlineLevel="0" collapsed="false">
      <c r="A278" s="6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  <c r="BA278" s="4"/>
      <c r="BB278" s="4"/>
      <c r="BC278" s="4"/>
      <c r="BD278" s="4"/>
      <c r="BE278" s="4"/>
      <c r="BF278" s="4"/>
      <c r="BG278" s="4"/>
      <c r="BH278" s="4"/>
      <c r="BI278" s="4"/>
      <c r="BJ278" s="4"/>
      <c r="BK278" s="4"/>
      <c r="BL278" s="4"/>
    </row>
    <row r="279" customFormat="false" ht="15" hidden="false" customHeight="false" outlineLevel="0" collapsed="false">
      <c r="A279" s="6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  <c r="BA279" s="4"/>
      <c r="BB279" s="4"/>
      <c r="BC279" s="4"/>
      <c r="BD279" s="4"/>
      <c r="BE279" s="4"/>
      <c r="BF279" s="4"/>
      <c r="BG279" s="4"/>
      <c r="BH279" s="4"/>
      <c r="BI279" s="4"/>
      <c r="BJ279" s="4"/>
      <c r="BK279" s="4"/>
      <c r="BL279" s="4"/>
    </row>
    <row r="280" customFormat="false" ht="15" hidden="false" customHeight="false" outlineLevel="0" collapsed="false">
      <c r="A280" s="6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  <c r="BA280" s="4"/>
      <c r="BB280" s="4"/>
      <c r="BC280" s="4"/>
      <c r="BD280" s="4"/>
      <c r="BE280" s="4"/>
      <c r="BF280" s="4"/>
      <c r="BG280" s="4"/>
      <c r="BH280" s="4"/>
      <c r="BI280" s="4"/>
      <c r="BJ280" s="4"/>
      <c r="BK280" s="4"/>
      <c r="BL280" s="4"/>
    </row>
    <row r="281" customFormat="false" ht="15" hidden="false" customHeight="false" outlineLevel="0" collapsed="false">
      <c r="A281" s="6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  <c r="BA281" s="4"/>
      <c r="BB281" s="4"/>
      <c r="BC281" s="4"/>
      <c r="BD281" s="4"/>
      <c r="BE281" s="4"/>
      <c r="BF281" s="4"/>
      <c r="BG281" s="4"/>
      <c r="BH281" s="4"/>
      <c r="BI281" s="4"/>
      <c r="BJ281" s="4"/>
      <c r="BK281" s="4"/>
      <c r="BL281" s="4"/>
    </row>
    <row r="282" customFormat="false" ht="15" hidden="false" customHeight="false" outlineLevel="0" collapsed="false">
      <c r="A282" s="6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  <c r="BA282" s="4"/>
      <c r="BB282" s="4"/>
      <c r="BC282" s="4"/>
      <c r="BD282" s="4"/>
      <c r="BE282" s="4"/>
      <c r="BF282" s="4"/>
      <c r="BG282" s="4"/>
      <c r="BH282" s="4"/>
      <c r="BI282" s="4"/>
      <c r="BJ282" s="4"/>
      <c r="BK282" s="4"/>
      <c r="BL282" s="4"/>
    </row>
    <row r="283" customFormat="false" ht="15" hidden="false" customHeight="false" outlineLevel="0" collapsed="false">
      <c r="A283" s="6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  <c r="BA283" s="4"/>
      <c r="BB283" s="4"/>
      <c r="BC283" s="4"/>
      <c r="BD283" s="4"/>
      <c r="BE283" s="4"/>
      <c r="BF283" s="4"/>
      <c r="BG283" s="4"/>
      <c r="BH283" s="4"/>
      <c r="BI283" s="4"/>
      <c r="BJ283" s="4"/>
      <c r="BK283" s="4"/>
      <c r="BL283" s="4"/>
    </row>
    <row r="284" customFormat="false" ht="15" hidden="false" customHeight="false" outlineLevel="0" collapsed="false">
      <c r="A284" s="6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  <c r="BA284" s="4"/>
      <c r="BB284" s="4"/>
      <c r="BC284" s="4"/>
      <c r="BD284" s="4"/>
      <c r="BE284" s="4"/>
      <c r="BF284" s="4"/>
      <c r="BG284" s="4"/>
      <c r="BH284" s="4"/>
      <c r="BI284" s="4"/>
      <c r="BJ284" s="4"/>
      <c r="BK284" s="4"/>
      <c r="BL284" s="4"/>
    </row>
    <row r="285" customFormat="false" ht="15" hidden="false" customHeight="false" outlineLevel="0" collapsed="false">
      <c r="A285" s="6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  <c r="BA285" s="4"/>
      <c r="BB285" s="4"/>
      <c r="BC285" s="4"/>
      <c r="BD285" s="4"/>
      <c r="BE285" s="4"/>
      <c r="BF285" s="4"/>
      <c r="BG285" s="4"/>
      <c r="BH285" s="4"/>
      <c r="BI285" s="4"/>
      <c r="BJ285" s="4"/>
      <c r="BK285" s="4"/>
      <c r="BL285" s="4"/>
    </row>
    <row r="286" customFormat="false" ht="15" hidden="false" customHeight="false" outlineLevel="0" collapsed="false">
      <c r="A286" s="6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  <c r="BA286" s="4"/>
      <c r="BB286" s="4"/>
      <c r="BC286" s="4"/>
      <c r="BD286" s="4"/>
      <c r="BE286" s="4"/>
      <c r="BF286" s="4"/>
      <c r="BG286" s="4"/>
      <c r="BH286" s="4"/>
      <c r="BI286" s="4"/>
      <c r="BJ286" s="4"/>
      <c r="BK286" s="4"/>
      <c r="BL286" s="4"/>
    </row>
    <row r="287" customFormat="false" ht="15" hidden="false" customHeight="false" outlineLevel="0" collapsed="false">
      <c r="A287" s="6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  <c r="BA287" s="4"/>
      <c r="BB287" s="4"/>
      <c r="BC287" s="4"/>
      <c r="BD287" s="4"/>
      <c r="BE287" s="4"/>
      <c r="BF287" s="4"/>
      <c r="BG287" s="4"/>
      <c r="BH287" s="4"/>
      <c r="BI287" s="4"/>
      <c r="BJ287" s="4"/>
      <c r="BK287" s="4"/>
      <c r="BL287" s="4"/>
    </row>
    <row r="288" customFormat="false" ht="15" hidden="false" customHeight="false" outlineLevel="0" collapsed="false">
      <c r="A288" s="6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  <c r="BA288" s="4"/>
      <c r="BB288" s="4"/>
      <c r="BC288" s="4"/>
      <c r="BD288" s="4"/>
      <c r="BE288" s="4"/>
      <c r="BF288" s="4"/>
      <c r="BG288" s="4"/>
      <c r="BH288" s="4"/>
      <c r="BI288" s="4"/>
      <c r="BJ288" s="4"/>
      <c r="BK288" s="4"/>
      <c r="BL288" s="4"/>
    </row>
    <row r="289" customFormat="false" ht="15" hidden="false" customHeight="false" outlineLevel="0" collapsed="false">
      <c r="A289" s="6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  <c r="BA289" s="4"/>
      <c r="BB289" s="4"/>
      <c r="BC289" s="4"/>
      <c r="BD289" s="4"/>
      <c r="BE289" s="4"/>
      <c r="BF289" s="4"/>
      <c r="BG289" s="4"/>
      <c r="BH289" s="4"/>
      <c r="BI289" s="4"/>
      <c r="BJ289" s="4"/>
      <c r="BK289" s="4"/>
      <c r="BL289" s="4"/>
    </row>
    <row r="290" customFormat="false" ht="15" hidden="false" customHeight="false" outlineLevel="0" collapsed="false">
      <c r="A290" s="6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  <c r="BA290" s="4"/>
      <c r="BB290" s="4"/>
      <c r="BC290" s="4"/>
      <c r="BD290" s="4"/>
      <c r="BE290" s="4"/>
      <c r="BF290" s="4"/>
      <c r="BG290" s="4"/>
      <c r="BH290" s="4"/>
      <c r="BI290" s="4"/>
      <c r="BJ290" s="4"/>
      <c r="BK290" s="4"/>
      <c r="BL290" s="4"/>
    </row>
    <row r="291" customFormat="false" ht="15" hidden="false" customHeight="false" outlineLevel="0" collapsed="false">
      <c r="A291" s="6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  <c r="BA291" s="4"/>
      <c r="BB291" s="4"/>
      <c r="BC291" s="4"/>
      <c r="BD291" s="4"/>
      <c r="BE291" s="4"/>
      <c r="BF291" s="4"/>
      <c r="BG291" s="4"/>
      <c r="BH291" s="4"/>
      <c r="BI291" s="4"/>
      <c r="BJ291" s="4"/>
      <c r="BK291" s="4"/>
      <c r="BL291" s="4"/>
    </row>
    <row r="292" customFormat="false" ht="15" hidden="false" customHeight="false" outlineLevel="0" collapsed="false">
      <c r="A292" s="6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  <c r="BA292" s="4"/>
      <c r="BB292" s="4"/>
      <c r="BC292" s="4"/>
      <c r="BD292" s="4"/>
      <c r="BE292" s="4"/>
      <c r="BF292" s="4"/>
      <c r="BG292" s="4"/>
      <c r="BH292" s="4"/>
      <c r="BI292" s="4"/>
      <c r="BJ292" s="4"/>
      <c r="BK292" s="4"/>
      <c r="BL292" s="4"/>
    </row>
    <row r="293" customFormat="false" ht="15" hidden="false" customHeight="false" outlineLevel="0" collapsed="false">
      <c r="A293" s="6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  <c r="BA293" s="4"/>
      <c r="BB293" s="4"/>
      <c r="BC293" s="4"/>
      <c r="BD293" s="4"/>
      <c r="BE293" s="4"/>
      <c r="BF293" s="4"/>
      <c r="BG293" s="4"/>
      <c r="BH293" s="4"/>
      <c r="BI293" s="4"/>
      <c r="BJ293" s="4"/>
      <c r="BK293" s="4"/>
      <c r="BL293" s="4"/>
    </row>
    <row r="294" customFormat="false" ht="15" hidden="false" customHeight="false" outlineLevel="0" collapsed="false">
      <c r="A294" s="6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  <c r="BA294" s="4"/>
      <c r="BB294" s="4"/>
      <c r="BC294" s="4"/>
      <c r="BD294" s="4"/>
      <c r="BE294" s="4"/>
      <c r="BF294" s="4"/>
      <c r="BG294" s="4"/>
      <c r="BH294" s="4"/>
      <c r="BI294" s="4"/>
      <c r="BJ294" s="4"/>
      <c r="BK294" s="4"/>
      <c r="BL294" s="4"/>
    </row>
    <row r="295" customFormat="false" ht="15" hidden="false" customHeight="false" outlineLevel="0" collapsed="false">
      <c r="A295" s="6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  <c r="BA295" s="4"/>
      <c r="BB295" s="4"/>
      <c r="BC295" s="4"/>
      <c r="BD295" s="4"/>
      <c r="BE295" s="4"/>
      <c r="BF295" s="4"/>
      <c r="BG295" s="4"/>
      <c r="BH295" s="4"/>
      <c r="BI295" s="4"/>
      <c r="BJ295" s="4"/>
      <c r="BK295" s="4"/>
      <c r="BL295" s="4"/>
    </row>
    <row r="296" customFormat="false" ht="15" hidden="false" customHeight="false" outlineLevel="0" collapsed="false">
      <c r="A296" s="6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  <c r="BA296" s="4"/>
      <c r="BB296" s="4"/>
      <c r="BC296" s="4"/>
      <c r="BD296" s="4"/>
      <c r="BE296" s="4"/>
      <c r="BF296" s="4"/>
      <c r="BG296" s="4"/>
      <c r="BH296" s="4"/>
      <c r="BI296" s="4"/>
      <c r="BJ296" s="4"/>
      <c r="BK296" s="4"/>
      <c r="BL296" s="4"/>
    </row>
    <row r="297" customFormat="false" ht="15" hidden="false" customHeight="false" outlineLevel="0" collapsed="false">
      <c r="A297" s="6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  <c r="BA297" s="4"/>
      <c r="BB297" s="4"/>
      <c r="BC297" s="4"/>
      <c r="BD297" s="4"/>
      <c r="BE297" s="4"/>
      <c r="BF297" s="4"/>
      <c r="BG297" s="4"/>
      <c r="BH297" s="4"/>
      <c r="BI297" s="4"/>
      <c r="BJ297" s="4"/>
      <c r="BK297" s="4"/>
      <c r="BL297" s="4"/>
    </row>
    <row r="298" customFormat="false" ht="15" hidden="false" customHeight="false" outlineLevel="0" collapsed="false">
      <c r="A298" s="6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  <c r="BA298" s="4"/>
      <c r="BB298" s="4"/>
      <c r="BC298" s="4"/>
      <c r="BD298" s="4"/>
      <c r="BE298" s="4"/>
      <c r="BF298" s="4"/>
      <c r="BG298" s="4"/>
      <c r="BH298" s="4"/>
      <c r="BI298" s="4"/>
      <c r="BJ298" s="4"/>
      <c r="BK298" s="4"/>
      <c r="BL298" s="4"/>
    </row>
    <row r="299" customFormat="false" ht="15" hidden="false" customHeight="false" outlineLevel="0" collapsed="false">
      <c r="A299" s="6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  <c r="BA299" s="4"/>
      <c r="BB299" s="4"/>
      <c r="BC299" s="4"/>
      <c r="BD299" s="4"/>
      <c r="BE299" s="4"/>
      <c r="BF299" s="4"/>
      <c r="BG299" s="4"/>
      <c r="BH299" s="4"/>
      <c r="BI299" s="4"/>
      <c r="BJ299" s="4"/>
      <c r="BK299" s="4"/>
      <c r="BL299" s="4"/>
    </row>
    <row r="300" customFormat="false" ht="15" hidden="false" customHeight="false" outlineLevel="0" collapsed="false">
      <c r="A300" s="6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  <c r="BA300" s="4"/>
      <c r="BB300" s="4"/>
      <c r="BC300" s="4"/>
      <c r="BD300" s="4"/>
      <c r="BE300" s="4"/>
      <c r="BF300" s="4"/>
      <c r="BG300" s="4"/>
      <c r="BH300" s="4"/>
      <c r="BI300" s="4"/>
      <c r="BJ300" s="4"/>
      <c r="BK300" s="4"/>
      <c r="BL300" s="4"/>
    </row>
    <row r="301" customFormat="false" ht="15" hidden="false" customHeight="false" outlineLevel="0" collapsed="false">
      <c r="A301" s="6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  <c r="BA301" s="4"/>
      <c r="BB301" s="4"/>
      <c r="BC301" s="4"/>
      <c r="BD301" s="4"/>
      <c r="BE301" s="4"/>
      <c r="BF301" s="4"/>
      <c r="BG301" s="4"/>
      <c r="BH301" s="4"/>
      <c r="BI301" s="4"/>
      <c r="BJ301" s="4"/>
      <c r="BK301" s="4"/>
      <c r="BL301" s="4"/>
    </row>
    <row r="302" customFormat="false" ht="15" hidden="false" customHeight="false" outlineLevel="0" collapsed="false">
      <c r="A302" s="6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  <c r="BA302" s="4"/>
      <c r="BB302" s="4"/>
      <c r="BC302" s="4"/>
      <c r="BD302" s="4"/>
      <c r="BE302" s="4"/>
      <c r="BF302" s="4"/>
      <c r="BG302" s="4"/>
      <c r="BH302" s="4"/>
      <c r="BI302" s="4"/>
      <c r="BJ302" s="4"/>
      <c r="BK302" s="4"/>
      <c r="BL302" s="4"/>
    </row>
    <row r="303" customFormat="false" ht="15" hidden="false" customHeight="false" outlineLevel="0" collapsed="false">
      <c r="A303" s="6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  <c r="BA303" s="4"/>
      <c r="BB303" s="4"/>
      <c r="BC303" s="4"/>
      <c r="BD303" s="4"/>
      <c r="BE303" s="4"/>
      <c r="BF303" s="4"/>
      <c r="BG303" s="4"/>
      <c r="BH303" s="4"/>
      <c r="BI303" s="4"/>
      <c r="BJ303" s="4"/>
      <c r="BK303" s="4"/>
      <c r="BL303" s="4"/>
    </row>
    <row r="304" customFormat="false" ht="15" hidden="false" customHeight="false" outlineLevel="0" collapsed="false">
      <c r="A304" s="6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  <c r="BA304" s="4"/>
      <c r="BB304" s="4"/>
      <c r="BC304" s="4"/>
      <c r="BD304" s="4"/>
      <c r="BE304" s="4"/>
      <c r="BF304" s="4"/>
      <c r="BG304" s="4"/>
      <c r="BH304" s="4"/>
      <c r="BI304" s="4"/>
      <c r="BJ304" s="4"/>
      <c r="BK304" s="4"/>
      <c r="BL304" s="4"/>
    </row>
    <row r="305" customFormat="false" ht="15" hidden="false" customHeight="false" outlineLevel="0" collapsed="false">
      <c r="A305" s="6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  <c r="BA305" s="4"/>
      <c r="BB305" s="4"/>
      <c r="BC305" s="4"/>
      <c r="BD305" s="4"/>
      <c r="BE305" s="4"/>
      <c r="BF305" s="4"/>
      <c r="BG305" s="4"/>
      <c r="BH305" s="4"/>
      <c r="BI305" s="4"/>
      <c r="BJ305" s="4"/>
      <c r="BK305" s="4"/>
      <c r="BL305" s="4"/>
    </row>
    <row r="306" customFormat="false" ht="15" hidden="false" customHeight="false" outlineLevel="0" collapsed="false">
      <c r="A306" s="6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  <c r="BA306" s="4"/>
      <c r="BB306" s="4"/>
      <c r="BC306" s="4"/>
      <c r="BD306" s="4"/>
      <c r="BE306" s="4"/>
      <c r="BF306" s="4"/>
      <c r="BG306" s="4"/>
      <c r="BH306" s="4"/>
      <c r="BI306" s="4"/>
      <c r="BJ306" s="4"/>
      <c r="BK306" s="4"/>
      <c r="BL306" s="4"/>
    </row>
    <row r="307" customFormat="false" ht="15" hidden="false" customHeight="false" outlineLevel="0" collapsed="false">
      <c r="A307" s="6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  <c r="BA307" s="4"/>
      <c r="BB307" s="4"/>
      <c r="BC307" s="4"/>
      <c r="BD307" s="4"/>
      <c r="BE307" s="4"/>
      <c r="BF307" s="4"/>
      <c r="BG307" s="4"/>
      <c r="BH307" s="4"/>
      <c r="BI307" s="4"/>
      <c r="BJ307" s="4"/>
      <c r="BK307" s="4"/>
      <c r="BL307" s="4"/>
    </row>
    <row r="308" customFormat="false" ht="15" hidden="false" customHeight="false" outlineLevel="0" collapsed="false">
      <c r="A308" s="6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  <c r="BA308" s="4"/>
      <c r="BB308" s="4"/>
      <c r="BC308" s="4"/>
      <c r="BD308" s="4"/>
      <c r="BE308" s="4"/>
      <c r="BF308" s="4"/>
      <c r="BG308" s="4"/>
      <c r="BH308" s="4"/>
      <c r="BI308" s="4"/>
      <c r="BJ308" s="4"/>
      <c r="BK308" s="4"/>
      <c r="BL308" s="4"/>
    </row>
    <row r="309" customFormat="false" ht="15" hidden="false" customHeight="false" outlineLevel="0" collapsed="false"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  <c r="BA309" s="4"/>
      <c r="BB309" s="4"/>
      <c r="BC309" s="4"/>
      <c r="BD309" s="4"/>
      <c r="BE309" s="4"/>
      <c r="BF309" s="4"/>
      <c r="BG309" s="4"/>
      <c r="BH309" s="4"/>
      <c r="BI309" s="4"/>
      <c r="BJ309" s="4"/>
      <c r="BK309" s="4"/>
      <c r="BL309" s="4"/>
    </row>
    <row r="310" customFormat="false" ht="15" hidden="false" customHeight="false" outlineLevel="0" collapsed="false"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  <c r="BA310" s="4"/>
      <c r="BB310" s="4"/>
      <c r="BC310" s="4"/>
      <c r="BD310" s="4"/>
      <c r="BE310" s="4"/>
      <c r="BF310" s="4"/>
      <c r="BG310" s="4"/>
      <c r="BH310" s="4"/>
      <c r="BI310" s="4"/>
      <c r="BJ310" s="4"/>
      <c r="BK310" s="4"/>
      <c r="BL310" s="4"/>
    </row>
    <row r="311" customFormat="false" ht="15" hidden="false" customHeight="false" outlineLevel="0" collapsed="false"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  <c r="BA311" s="4"/>
      <c r="BB311" s="4"/>
      <c r="BC311" s="4"/>
      <c r="BD311" s="4"/>
      <c r="BE311" s="4"/>
      <c r="BF311" s="4"/>
      <c r="BG311" s="4"/>
      <c r="BH311" s="4"/>
      <c r="BI311" s="4"/>
      <c r="BJ311" s="4"/>
      <c r="BK311" s="4"/>
      <c r="BL311" s="4"/>
    </row>
    <row r="312" customFormat="false" ht="15" hidden="false" customHeight="false" outlineLevel="0" collapsed="false"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  <c r="BA312" s="4"/>
      <c r="BB312" s="4"/>
      <c r="BC312" s="4"/>
      <c r="BD312" s="4"/>
      <c r="BE312" s="4"/>
      <c r="BF312" s="4"/>
      <c r="BG312" s="4"/>
      <c r="BH312" s="4"/>
      <c r="BI312" s="4"/>
      <c r="BJ312" s="4"/>
      <c r="BK312" s="4"/>
      <c r="BL312" s="4"/>
    </row>
    <row r="313" customFormat="false" ht="15" hidden="false" customHeight="false" outlineLevel="0" collapsed="false"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  <c r="BA313" s="4"/>
      <c r="BB313" s="4"/>
      <c r="BC313" s="4"/>
      <c r="BD313" s="4"/>
      <c r="BE313" s="4"/>
      <c r="BF313" s="4"/>
      <c r="BG313" s="4"/>
      <c r="BH313" s="4"/>
      <c r="BI313" s="4"/>
      <c r="BJ313" s="4"/>
      <c r="BK313" s="4"/>
      <c r="BL313" s="4"/>
    </row>
    <row r="314" customFormat="false" ht="15" hidden="false" customHeight="false" outlineLevel="0" collapsed="false"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  <c r="BA314" s="4"/>
      <c r="BB314" s="4"/>
      <c r="BC314" s="4"/>
      <c r="BD314" s="4"/>
      <c r="BE314" s="4"/>
      <c r="BF314" s="4"/>
      <c r="BG314" s="4"/>
      <c r="BH314" s="4"/>
      <c r="BI314" s="4"/>
      <c r="BJ314" s="4"/>
      <c r="BK314" s="4"/>
      <c r="BL314" s="4"/>
    </row>
    <row r="315" customFormat="false" ht="15" hidden="false" customHeight="false" outlineLevel="0" collapsed="false"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  <c r="BA315" s="4"/>
      <c r="BB315" s="4"/>
      <c r="BC315" s="4"/>
      <c r="BD315" s="4"/>
      <c r="BE315" s="4"/>
      <c r="BF315" s="4"/>
      <c r="BG315" s="4"/>
      <c r="BH315" s="4"/>
      <c r="BI315" s="4"/>
      <c r="BJ315" s="4"/>
      <c r="BK315" s="4"/>
      <c r="BL315" s="4"/>
    </row>
    <row r="316" customFormat="false" ht="15" hidden="false" customHeight="false" outlineLevel="0" collapsed="false"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  <c r="BA316" s="4"/>
      <c r="BB316" s="4"/>
      <c r="BC316" s="4"/>
      <c r="BD316" s="4"/>
      <c r="BE316" s="4"/>
      <c r="BF316" s="4"/>
      <c r="BG316" s="4"/>
      <c r="BH316" s="4"/>
      <c r="BI316" s="4"/>
      <c r="BJ316" s="4"/>
      <c r="BK316" s="4"/>
      <c r="BL316" s="4"/>
    </row>
    <row r="317" customFormat="false" ht="15" hidden="false" customHeight="false" outlineLevel="0" collapsed="false"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  <c r="BA317" s="4"/>
      <c r="BB317" s="4"/>
      <c r="BC317" s="4"/>
      <c r="BD317" s="4"/>
      <c r="BE317" s="4"/>
      <c r="BF317" s="4"/>
      <c r="BG317" s="4"/>
      <c r="BH317" s="4"/>
      <c r="BI317" s="4"/>
      <c r="BJ317" s="4"/>
      <c r="BK317" s="4"/>
      <c r="BL317" s="4"/>
    </row>
    <row r="318" customFormat="false" ht="15" hidden="false" customHeight="false" outlineLevel="0" collapsed="false"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  <c r="BA318" s="4"/>
      <c r="BB318" s="4"/>
      <c r="BC318" s="4"/>
      <c r="BD318" s="4"/>
      <c r="BE318" s="4"/>
      <c r="BF318" s="4"/>
      <c r="BG318" s="4"/>
      <c r="BH318" s="4"/>
      <c r="BI318" s="4"/>
      <c r="BJ318" s="4"/>
      <c r="BK318" s="4"/>
      <c r="BL318" s="4"/>
    </row>
    <row r="319" customFormat="false" ht="15" hidden="false" customHeight="false" outlineLevel="0" collapsed="false"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  <c r="BA319" s="4"/>
      <c r="BB319" s="4"/>
      <c r="BC319" s="4"/>
      <c r="BD319" s="4"/>
      <c r="BE319" s="4"/>
      <c r="BF319" s="4"/>
      <c r="BG319" s="4"/>
      <c r="BH319" s="4"/>
      <c r="BI319" s="4"/>
      <c r="BJ319" s="4"/>
      <c r="BK319" s="4"/>
      <c r="BL319" s="4"/>
    </row>
    <row r="320" customFormat="false" ht="15" hidden="false" customHeight="false" outlineLevel="0" collapsed="false"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  <c r="BA320" s="4"/>
      <c r="BB320" s="4"/>
      <c r="BC320" s="4"/>
      <c r="BD320" s="4"/>
      <c r="BE320" s="4"/>
      <c r="BF320" s="4"/>
      <c r="BG320" s="4"/>
      <c r="BH320" s="4"/>
      <c r="BI320" s="4"/>
      <c r="BJ320" s="4"/>
      <c r="BK320" s="4"/>
      <c r="BL320" s="4"/>
    </row>
    <row r="321" customFormat="false" ht="15" hidden="false" customHeight="false" outlineLevel="0" collapsed="false"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  <c r="BA321" s="4"/>
      <c r="BB321" s="4"/>
      <c r="BC321" s="4"/>
      <c r="BD321" s="4"/>
      <c r="BE321" s="4"/>
      <c r="BF321" s="4"/>
      <c r="BG321" s="4"/>
      <c r="BH321" s="4"/>
      <c r="BI321" s="4"/>
      <c r="BJ321" s="4"/>
      <c r="BK321" s="4"/>
      <c r="BL321" s="4"/>
    </row>
    <row r="322" customFormat="false" ht="15" hidden="false" customHeight="false" outlineLevel="0" collapsed="false"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  <c r="BA322" s="4"/>
      <c r="BB322" s="4"/>
      <c r="BC322" s="4"/>
      <c r="BD322" s="4"/>
      <c r="BE322" s="4"/>
      <c r="BF322" s="4"/>
      <c r="BG322" s="4"/>
      <c r="BH322" s="4"/>
      <c r="BI322" s="4"/>
      <c r="BJ322" s="4"/>
      <c r="BK322" s="4"/>
      <c r="BL322" s="4"/>
    </row>
    <row r="323" customFormat="false" ht="15" hidden="false" customHeight="false" outlineLevel="0" collapsed="false"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  <c r="BA323" s="4"/>
      <c r="BB323" s="4"/>
      <c r="BC323" s="4"/>
      <c r="BD323" s="4"/>
      <c r="BE323" s="4"/>
      <c r="BF323" s="4"/>
      <c r="BG323" s="4"/>
      <c r="BH323" s="4"/>
      <c r="BI323" s="4"/>
      <c r="BJ323" s="4"/>
      <c r="BK323" s="4"/>
      <c r="BL323" s="4"/>
    </row>
    <row r="324" customFormat="false" ht="15" hidden="false" customHeight="false" outlineLevel="0" collapsed="false"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  <c r="BA324" s="4"/>
      <c r="BB324" s="4"/>
      <c r="BC324" s="4"/>
      <c r="BD324" s="4"/>
      <c r="BE324" s="4"/>
      <c r="BF324" s="4"/>
      <c r="BG324" s="4"/>
      <c r="BH324" s="4"/>
      <c r="BI324" s="4"/>
      <c r="BJ324" s="4"/>
      <c r="BK324" s="4"/>
      <c r="BL324" s="4"/>
    </row>
    <row r="325" customFormat="false" ht="15" hidden="false" customHeight="false" outlineLevel="0" collapsed="false"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  <c r="BA325" s="4"/>
      <c r="BB325" s="4"/>
      <c r="BC325" s="4"/>
      <c r="BD325" s="4"/>
      <c r="BE325" s="4"/>
      <c r="BF325" s="4"/>
      <c r="BG325" s="4"/>
      <c r="BH325" s="4"/>
      <c r="BI325" s="4"/>
      <c r="BJ325" s="4"/>
      <c r="BK325" s="4"/>
      <c r="BL325" s="4"/>
    </row>
    <row r="326" customFormat="false" ht="15" hidden="false" customHeight="false" outlineLevel="0" collapsed="false"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  <c r="BA326" s="4"/>
      <c r="BB326" s="4"/>
      <c r="BC326" s="4"/>
      <c r="BD326" s="4"/>
      <c r="BE326" s="4"/>
      <c r="BF326" s="4"/>
      <c r="BG326" s="4"/>
      <c r="BH326" s="4"/>
      <c r="BI326" s="4"/>
      <c r="BJ326" s="4"/>
      <c r="BK326" s="4"/>
      <c r="BL326" s="4"/>
    </row>
    <row r="327" customFormat="false" ht="15" hidden="false" customHeight="false" outlineLevel="0" collapsed="false"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  <c r="BA327" s="4"/>
      <c r="BB327" s="4"/>
      <c r="BC327" s="4"/>
      <c r="BD327" s="4"/>
      <c r="BE327" s="4"/>
      <c r="BF327" s="4"/>
      <c r="BG327" s="4"/>
      <c r="BH327" s="4"/>
      <c r="BI327" s="4"/>
      <c r="BJ327" s="4"/>
      <c r="BK327" s="4"/>
      <c r="BL327" s="4"/>
    </row>
    <row r="328" customFormat="false" ht="15" hidden="false" customHeight="false" outlineLevel="0" collapsed="false"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  <c r="BA328" s="4"/>
      <c r="BB328" s="4"/>
      <c r="BC328" s="4"/>
      <c r="BD328" s="4"/>
      <c r="BE328" s="4"/>
      <c r="BF328" s="4"/>
      <c r="BG328" s="4"/>
      <c r="BH328" s="4"/>
      <c r="BI328" s="4"/>
      <c r="BJ328" s="4"/>
      <c r="BK328" s="4"/>
      <c r="BL328" s="4"/>
    </row>
    <row r="329" customFormat="false" ht="15" hidden="false" customHeight="false" outlineLevel="0" collapsed="false"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  <c r="BA329" s="4"/>
      <c r="BB329" s="4"/>
      <c r="BC329" s="4"/>
      <c r="BD329" s="4"/>
      <c r="BE329" s="4"/>
      <c r="BF329" s="4"/>
      <c r="BG329" s="4"/>
      <c r="BH329" s="4"/>
      <c r="BI329" s="4"/>
      <c r="BJ329" s="4"/>
      <c r="BK329" s="4"/>
      <c r="BL329" s="4"/>
    </row>
    <row r="330" customFormat="false" ht="15" hidden="false" customHeight="false" outlineLevel="0" collapsed="false"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  <c r="BA330" s="4"/>
      <c r="BB330" s="4"/>
      <c r="BC330" s="4"/>
      <c r="BD330" s="4"/>
      <c r="BE330" s="4"/>
      <c r="BF330" s="4"/>
      <c r="BG330" s="4"/>
      <c r="BH330" s="4"/>
      <c r="BI330" s="4"/>
      <c r="BJ330" s="4"/>
      <c r="BK330" s="4"/>
      <c r="BL330" s="4"/>
    </row>
    <row r="331" customFormat="false" ht="15" hidden="false" customHeight="false" outlineLevel="0" collapsed="false"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  <c r="BA331" s="4"/>
      <c r="BB331" s="4"/>
      <c r="BC331" s="4"/>
      <c r="BD331" s="4"/>
      <c r="BE331" s="4"/>
      <c r="BF331" s="4"/>
      <c r="BG331" s="4"/>
      <c r="BH331" s="4"/>
      <c r="BI331" s="4"/>
      <c r="BJ331" s="4"/>
      <c r="BK331" s="4"/>
      <c r="BL331" s="4"/>
    </row>
    <row r="332" customFormat="false" ht="15" hidden="false" customHeight="false" outlineLevel="0" collapsed="false"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  <c r="BA332" s="4"/>
      <c r="BB332" s="4"/>
      <c r="BC332" s="4"/>
      <c r="BD332" s="4"/>
      <c r="BE332" s="4"/>
      <c r="BF332" s="4"/>
      <c r="BG332" s="4"/>
      <c r="BH332" s="4"/>
      <c r="BI332" s="4"/>
      <c r="BJ332" s="4"/>
      <c r="BK332" s="4"/>
      <c r="BL332" s="4"/>
    </row>
    <row r="333" customFormat="false" ht="15" hidden="false" customHeight="false" outlineLevel="0" collapsed="false"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  <c r="BA333" s="4"/>
      <c r="BB333" s="4"/>
      <c r="BC333" s="4"/>
      <c r="BD333" s="4"/>
      <c r="BE333" s="4"/>
      <c r="BF333" s="4"/>
      <c r="BG333" s="4"/>
      <c r="BH333" s="4"/>
      <c r="BI333" s="4"/>
      <c r="BJ333" s="4"/>
      <c r="BK333" s="4"/>
      <c r="BL333" s="4"/>
    </row>
    <row r="334" customFormat="false" ht="15" hidden="false" customHeight="false" outlineLevel="0" collapsed="false"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  <c r="BA334" s="4"/>
      <c r="BB334" s="4"/>
      <c r="BC334" s="4"/>
      <c r="BD334" s="4"/>
      <c r="BE334" s="4"/>
      <c r="BF334" s="4"/>
      <c r="BG334" s="4"/>
      <c r="BH334" s="4"/>
      <c r="BI334" s="4"/>
      <c r="BJ334" s="4"/>
      <c r="BK334" s="4"/>
      <c r="BL334" s="4"/>
    </row>
    <row r="335" customFormat="false" ht="15" hidden="false" customHeight="false" outlineLevel="0" collapsed="false"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  <c r="BA335" s="4"/>
      <c r="BB335" s="4"/>
      <c r="BC335" s="4"/>
      <c r="BD335" s="4"/>
      <c r="BE335" s="4"/>
      <c r="BF335" s="4"/>
      <c r="BG335" s="4"/>
      <c r="BH335" s="4"/>
      <c r="BI335" s="4"/>
      <c r="BJ335" s="4"/>
      <c r="BK335" s="4"/>
      <c r="BL335" s="4"/>
    </row>
    <row r="336" customFormat="false" ht="15" hidden="false" customHeight="false" outlineLevel="0" collapsed="false"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  <c r="BA336" s="4"/>
      <c r="BB336" s="4"/>
      <c r="BC336" s="4"/>
      <c r="BD336" s="4"/>
      <c r="BE336" s="4"/>
      <c r="BF336" s="4"/>
      <c r="BG336" s="4"/>
      <c r="BH336" s="4"/>
      <c r="BI336" s="4"/>
      <c r="BJ336" s="4"/>
      <c r="BK336" s="4"/>
      <c r="BL336" s="4"/>
    </row>
    <row r="337" customFormat="false" ht="15" hidden="false" customHeight="false" outlineLevel="0" collapsed="false"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  <c r="BA337" s="4"/>
      <c r="BB337" s="4"/>
      <c r="BC337" s="4"/>
      <c r="BD337" s="4"/>
      <c r="BE337" s="4"/>
      <c r="BF337" s="4"/>
      <c r="BG337" s="4"/>
      <c r="BH337" s="4"/>
      <c r="BI337" s="4"/>
      <c r="BJ337" s="4"/>
      <c r="BK337" s="4"/>
      <c r="BL337" s="4"/>
    </row>
    <row r="338" customFormat="false" ht="15" hidden="false" customHeight="false" outlineLevel="0" collapsed="false"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  <c r="BA338" s="4"/>
      <c r="BB338" s="4"/>
      <c r="BC338" s="4"/>
      <c r="BD338" s="4"/>
      <c r="BE338" s="4"/>
      <c r="BF338" s="4"/>
      <c r="BG338" s="4"/>
      <c r="BH338" s="4"/>
      <c r="BI338" s="4"/>
      <c r="BJ338" s="4"/>
      <c r="BK338" s="4"/>
      <c r="BL338" s="4"/>
    </row>
    <row r="339" customFormat="false" ht="15" hidden="false" customHeight="false" outlineLevel="0" collapsed="false"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  <c r="BA339" s="4"/>
      <c r="BB339" s="4"/>
      <c r="BC339" s="4"/>
      <c r="BD339" s="4"/>
      <c r="BE339" s="4"/>
      <c r="BF339" s="4"/>
      <c r="BG339" s="4"/>
      <c r="BH339" s="4"/>
      <c r="BI339" s="4"/>
      <c r="BJ339" s="4"/>
      <c r="BK339" s="4"/>
      <c r="BL339" s="4"/>
    </row>
    <row r="340" customFormat="false" ht="15" hidden="false" customHeight="false" outlineLevel="0" collapsed="false"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  <c r="BA340" s="4"/>
      <c r="BB340" s="4"/>
      <c r="BC340" s="4"/>
      <c r="BD340" s="4"/>
      <c r="BE340" s="4"/>
      <c r="BF340" s="4"/>
      <c r="BG340" s="4"/>
      <c r="BH340" s="4"/>
      <c r="BI340" s="4"/>
      <c r="BJ340" s="4"/>
      <c r="BK340" s="4"/>
      <c r="BL340" s="4"/>
    </row>
    <row r="341" customFormat="false" ht="15" hidden="false" customHeight="false" outlineLevel="0" collapsed="false"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  <c r="BA341" s="4"/>
      <c r="BB341" s="4"/>
      <c r="BC341" s="4"/>
      <c r="BD341" s="4"/>
      <c r="BE341" s="4"/>
      <c r="BF341" s="4"/>
      <c r="BG341" s="4"/>
      <c r="BH341" s="4"/>
      <c r="BI341" s="4"/>
      <c r="BJ341" s="4"/>
      <c r="BK341" s="4"/>
      <c r="BL341" s="4"/>
    </row>
    <row r="342" customFormat="false" ht="15" hidden="false" customHeight="false" outlineLevel="0" collapsed="false"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  <c r="BA342" s="4"/>
      <c r="BB342" s="4"/>
      <c r="BC342" s="4"/>
      <c r="BD342" s="4"/>
      <c r="BE342" s="4"/>
      <c r="BF342" s="4"/>
      <c r="BG342" s="4"/>
      <c r="BH342" s="4"/>
      <c r="BI342" s="4"/>
      <c r="BJ342" s="4"/>
      <c r="BK342" s="4"/>
      <c r="BL342" s="4"/>
    </row>
    <row r="343" customFormat="false" ht="15" hidden="false" customHeight="false" outlineLevel="0" collapsed="false"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  <c r="BA343" s="4"/>
      <c r="BB343" s="4"/>
      <c r="BC343" s="4"/>
      <c r="BD343" s="4"/>
      <c r="BE343" s="4"/>
      <c r="BF343" s="4"/>
      <c r="BG343" s="4"/>
      <c r="BH343" s="4"/>
      <c r="BI343" s="4"/>
      <c r="BJ343" s="4"/>
      <c r="BK343" s="4"/>
      <c r="BL343" s="4"/>
    </row>
    <row r="344" customFormat="false" ht="15" hidden="false" customHeight="false" outlineLevel="0" collapsed="false"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  <c r="BA344" s="4"/>
      <c r="BB344" s="4"/>
      <c r="BC344" s="4"/>
      <c r="BD344" s="4"/>
      <c r="BE344" s="4"/>
      <c r="BF344" s="4"/>
      <c r="BG344" s="4"/>
      <c r="BH344" s="4"/>
      <c r="BI344" s="4"/>
      <c r="BJ344" s="4"/>
      <c r="BK344" s="4"/>
      <c r="BL344" s="4"/>
    </row>
    <row r="345" customFormat="false" ht="15" hidden="false" customHeight="false" outlineLevel="0" collapsed="false"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  <c r="BA345" s="4"/>
      <c r="BB345" s="4"/>
      <c r="BC345" s="4"/>
      <c r="BD345" s="4"/>
      <c r="BE345" s="4"/>
      <c r="BF345" s="4"/>
      <c r="BG345" s="4"/>
      <c r="BH345" s="4"/>
      <c r="BI345" s="4"/>
      <c r="BJ345" s="4"/>
      <c r="BK345" s="4"/>
      <c r="BL345" s="4"/>
    </row>
    <row r="346" customFormat="false" ht="15" hidden="false" customHeight="false" outlineLevel="0" collapsed="false"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  <c r="BA346" s="4"/>
      <c r="BB346" s="4"/>
      <c r="BC346" s="4"/>
      <c r="BD346" s="4"/>
      <c r="BE346" s="4"/>
      <c r="BF346" s="4"/>
      <c r="BG346" s="4"/>
      <c r="BH346" s="4"/>
      <c r="BI346" s="4"/>
      <c r="BJ346" s="4"/>
      <c r="BK346" s="4"/>
      <c r="BL346" s="4"/>
    </row>
    <row r="347" customFormat="false" ht="15" hidden="false" customHeight="false" outlineLevel="0" collapsed="false"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  <c r="BA347" s="4"/>
      <c r="BB347" s="4"/>
      <c r="BC347" s="4"/>
      <c r="BD347" s="4"/>
      <c r="BE347" s="4"/>
      <c r="BF347" s="4"/>
      <c r="BG347" s="4"/>
      <c r="BH347" s="4"/>
      <c r="BI347" s="4"/>
      <c r="BJ347" s="4"/>
      <c r="BK347" s="4"/>
      <c r="BL347" s="4"/>
    </row>
    <row r="348" customFormat="false" ht="15" hidden="false" customHeight="false" outlineLevel="0" collapsed="false"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  <c r="BA348" s="4"/>
      <c r="BB348" s="4"/>
      <c r="BC348" s="4"/>
      <c r="BD348" s="4"/>
      <c r="BE348" s="4"/>
      <c r="BF348" s="4"/>
      <c r="BG348" s="4"/>
      <c r="BH348" s="4"/>
      <c r="BI348" s="4"/>
      <c r="BJ348" s="4"/>
      <c r="BK348" s="4"/>
      <c r="BL348" s="4"/>
    </row>
    <row r="349" customFormat="false" ht="15" hidden="false" customHeight="false" outlineLevel="0" collapsed="false"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  <c r="BA349" s="4"/>
      <c r="BB349" s="4"/>
      <c r="BC349" s="4"/>
      <c r="BD349" s="4"/>
      <c r="BE349" s="4"/>
      <c r="BF349" s="4"/>
      <c r="BG349" s="4"/>
      <c r="BH349" s="4"/>
      <c r="BI349" s="4"/>
      <c r="BJ349" s="4"/>
      <c r="BK349" s="4"/>
      <c r="BL349" s="4"/>
    </row>
    <row r="350" customFormat="false" ht="15" hidden="false" customHeight="false" outlineLevel="0" collapsed="false"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  <c r="BA350" s="4"/>
      <c r="BB350" s="4"/>
      <c r="BC350" s="4"/>
      <c r="BD350" s="4"/>
      <c r="BE350" s="4"/>
      <c r="BF350" s="4"/>
      <c r="BG350" s="4"/>
      <c r="BH350" s="4"/>
      <c r="BI350" s="4"/>
      <c r="BJ350" s="4"/>
      <c r="BK350" s="4"/>
      <c r="BL350" s="4"/>
    </row>
    <row r="351" customFormat="false" ht="15" hidden="false" customHeight="false" outlineLevel="0" collapsed="false"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  <c r="BA351" s="4"/>
      <c r="BB351" s="4"/>
      <c r="BC351" s="4"/>
      <c r="BD351" s="4"/>
      <c r="BE351" s="4"/>
      <c r="BF351" s="4"/>
      <c r="BG351" s="4"/>
      <c r="BH351" s="4"/>
      <c r="BI351" s="4"/>
      <c r="BJ351" s="4"/>
      <c r="BK351" s="4"/>
      <c r="BL351" s="4"/>
    </row>
    <row r="352" customFormat="false" ht="15" hidden="false" customHeight="false" outlineLevel="0" collapsed="false"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  <c r="BA352" s="4"/>
      <c r="BB352" s="4"/>
      <c r="BC352" s="4"/>
      <c r="BD352" s="4"/>
      <c r="BE352" s="4"/>
      <c r="BF352" s="4"/>
      <c r="BG352" s="4"/>
      <c r="BH352" s="4"/>
      <c r="BI352" s="4"/>
      <c r="BJ352" s="4"/>
      <c r="BK352" s="4"/>
      <c r="BL352" s="4"/>
    </row>
    <row r="353" customFormat="false" ht="15" hidden="false" customHeight="false" outlineLevel="0" collapsed="false"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  <c r="BA353" s="4"/>
      <c r="BB353" s="4"/>
      <c r="BC353" s="4"/>
      <c r="BD353" s="4"/>
      <c r="BE353" s="4"/>
      <c r="BF353" s="4"/>
      <c r="BG353" s="4"/>
      <c r="BH353" s="4"/>
      <c r="BI353" s="4"/>
      <c r="BJ353" s="4"/>
      <c r="BK353" s="4"/>
      <c r="BL353" s="4"/>
    </row>
    <row r="354" customFormat="false" ht="15" hidden="false" customHeight="false" outlineLevel="0" collapsed="false"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  <c r="BA354" s="4"/>
      <c r="BB354" s="4"/>
      <c r="BC354" s="4"/>
      <c r="BD354" s="4"/>
      <c r="BE354" s="4"/>
      <c r="BF354" s="4"/>
      <c r="BG354" s="4"/>
      <c r="BH354" s="4"/>
      <c r="BI354" s="4"/>
      <c r="BJ354" s="4"/>
      <c r="BK354" s="4"/>
      <c r="BL354" s="4"/>
    </row>
    <row r="355" customFormat="false" ht="15" hidden="false" customHeight="false" outlineLevel="0" collapsed="false"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  <c r="BA355" s="4"/>
      <c r="BB355" s="4"/>
      <c r="BC355" s="4"/>
      <c r="BD355" s="4"/>
      <c r="BE355" s="4"/>
      <c r="BF355" s="4"/>
      <c r="BG355" s="4"/>
      <c r="BH355" s="4"/>
      <c r="BI355" s="4"/>
      <c r="BJ355" s="4"/>
      <c r="BK355" s="4"/>
      <c r="BL355" s="4"/>
    </row>
    <row r="356" customFormat="false" ht="15" hidden="false" customHeight="false" outlineLevel="0" collapsed="false"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  <c r="BA356" s="4"/>
      <c r="BB356" s="4"/>
      <c r="BC356" s="4"/>
      <c r="BD356" s="4"/>
      <c r="BE356" s="4"/>
      <c r="BF356" s="4"/>
      <c r="BG356" s="4"/>
      <c r="BH356" s="4"/>
      <c r="BI356" s="4"/>
      <c r="BJ356" s="4"/>
      <c r="BK356" s="4"/>
      <c r="BL356" s="4"/>
    </row>
    <row r="357" customFormat="false" ht="15" hidden="false" customHeight="false" outlineLevel="0" collapsed="false"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  <c r="BA357" s="4"/>
      <c r="BB357" s="4"/>
      <c r="BC357" s="4"/>
      <c r="BD357" s="4"/>
      <c r="BE357" s="4"/>
      <c r="BF357" s="4"/>
      <c r="BG357" s="4"/>
      <c r="BH357" s="4"/>
      <c r="BI357" s="4"/>
      <c r="BJ357" s="4"/>
      <c r="BK357" s="4"/>
      <c r="BL357" s="4"/>
    </row>
    <row r="358" customFormat="false" ht="15" hidden="false" customHeight="false" outlineLevel="0" collapsed="false"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  <c r="BA358" s="4"/>
      <c r="BB358" s="4"/>
      <c r="BC358" s="4"/>
      <c r="BD358" s="4"/>
      <c r="BE358" s="4"/>
      <c r="BF358" s="4"/>
      <c r="BG358" s="4"/>
      <c r="BH358" s="4"/>
      <c r="BI358" s="4"/>
      <c r="BJ358" s="4"/>
      <c r="BK358" s="4"/>
      <c r="BL358" s="4"/>
    </row>
    <row r="359" customFormat="false" ht="15" hidden="false" customHeight="false" outlineLevel="0" collapsed="false"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  <c r="BA359" s="4"/>
      <c r="BB359" s="4"/>
      <c r="BC359" s="4"/>
      <c r="BD359" s="4"/>
      <c r="BE359" s="4"/>
      <c r="BF359" s="4"/>
      <c r="BG359" s="4"/>
      <c r="BH359" s="4"/>
      <c r="BI359" s="4"/>
      <c r="BJ359" s="4"/>
      <c r="BK359" s="4"/>
      <c r="BL359" s="4"/>
    </row>
    <row r="360" customFormat="false" ht="15" hidden="false" customHeight="false" outlineLevel="0" collapsed="false"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  <c r="BA360" s="4"/>
      <c r="BB360" s="4"/>
      <c r="BC360" s="4"/>
      <c r="BD360" s="4"/>
      <c r="BE360" s="4"/>
      <c r="BF360" s="4"/>
      <c r="BG360" s="4"/>
      <c r="BH360" s="4"/>
      <c r="BI360" s="4"/>
      <c r="BJ360" s="4"/>
      <c r="BK360" s="4"/>
      <c r="BL360" s="4"/>
    </row>
    <row r="361" customFormat="false" ht="15" hidden="false" customHeight="false" outlineLevel="0" collapsed="false"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  <c r="BA361" s="4"/>
      <c r="BB361" s="4"/>
      <c r="BC361" s="4"/>
      <c r="BD361" s="4"/>
      <c r="BE361" s="4"/>
      <c r="BF361" s="4"/>
      <c r="BG361" s="4"/>
      <c r="BH361" s="4"/>
      <c r="BI361" s="4"/>
      <c r="BJ361" s="4"/>
      <c r="BK361" s="4"/>
      <c r="BL361" s="4"/>
    </row>
    <row r="362" customFormat="false" ht="15" hidden="false" customHeight="false" outlineLevel="0" collapsed="false"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  <c r="BA362" s="4"/>
      <c r="BB362" s="4"/>
      <c r="BC362" s="4"/>
      <c r="BD362" s="4"/>
      <c r="BE362" s="4"/>
      <c r="BF362" s="4"/>
      <c r="BG362" s="4"/>
      <c r="BH362" s="4"/>
      <c r="BI362" s="4"/>
      <c r="BJ362" s="4"/>
      <c r="BK362" s="4"/>
      <c r="BL362" s="4"/>
    </row>
    <row r="363" customFormat="false" ht="15" hidden="false" customHeight="false" outlineLevel="0" collapsed="false"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  <c r="BA363" s="4"/>
      <c r="BB363" s="4"/>
      <c r="BC363" s="4"/>
      <c r="BD363" s="4"/>
      <c r="BE363" s="4"/>
      <c r="BF363" s="4"/>
      <c r="BG363" s="4"/>
      <c r="BH363" s="4"/>
      <c r="BI363" s="4"/>
      <c r="BJ363" s="4"/>
      <c r="BK363" s="4"/>
      <c r="BL363" s="4"/>
    </row>
    <row r="364" customFormat="false" ht="15" hidden="false" customHeight="false" outlineLevel="0" collapsed="false"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  <c r="BA364" s="4"/>
      <c r="BB364" s="4"/>
      <c r="BC364" s="4"/>
      <c r="BD364" s="4"/>
      <c r="BE364" s="4"/>
      <c r="BF364" s="4"/>
      <c r="BG364" s="4"/>
      <c r="BH364" s="4"/>
      <c r="BI364" s="4"/>
      <c r="BJ364" s="4"/>
      <c r="BK364" s="4"/>
      <c r="BL364" s="4"/>
    </row>
    <row r="365" customFormat="false" ht="15" hidden="false" customHeight="false" outlineLevel="0" collapsed="false"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  <c r="BA365" s="4"/>
      <c r="BB365" s="4"/>
      <c r="BC365" s="4"/>
      <c r="BD365" s="4"/>
      <c r="BE365" s="4"/>
      <c r="BF365" s="4"/>
      <c r="BG365" s="4"/>
      <c r="BH365" s="4"/>
      <c r="BI365" s="4"/>
      <c r="BJ365" s="4"/>
      <c r="BK365" s="4"/>
      <c r="BL365" s="4"/>
    </row>
    <row r="366" customFormat="false" ht="15" hidden="false" customHeight="false" outlineLevel="0" collapsed="false"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  <c r="BA366" s="4"/>
      <c r="BB366" s="4"/>
      <c r="BC366" s="4"/>
      <c r="BD366" s="4"/>
      <c r="BE366" s="4"/>
      <c r="BF366" s="4"/>
      <c r="BG366" s="4"/>
      <c r="BH366" s="4"/>
      <c r="BI366" s="4"/>
      <c r="BJ366" s="4"/>
      <c r="BK366" s="4"/>
      <c r="BL366" s="4"/>
    </row>
    <row r="367" customFormat="false" ht="15" hidden="false" customHeight="false" outlineLevel="0" collapsed="false"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  <c r="BA367" s="4"/>
      <c r="BB367" s="4"/>
      <c r="BC367" s="4"/>
      <c r="BD367" s="4"/>
      <c r="BE367" s="4"/>
      <c r="BF367" s="4"/>
      <c r="BG367" s="4"/>
      <c r="BH367" s="4"/>
      <c r="BI367" s="4"/>
      <c r="BJ367" s="4"/>
      <c r="BK367" s="4"/>
      <c r="BL367" s="4"/>
    </row>
    <row r="368" customFormat="false" ht="15" hidden="false" customHeight="false" outlineLevel="0" collapsed="false"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  <c r="BA368" s="4"/>
      <c r="BB368" s="4"/>
      <c r="BC368" s="4"/>
      <c r="BD368" s="4"/>
      <c r="BE368" s="4"/>
      <c r="BF368" s="4"/>
      <c r="BG368" s="4"/>
      <c r="BH368" s="4"/>
      <c r="BI368" s="4"/>
      <c r="BJ368" s="4"/>
      <c r="BK368" s="4"/>
      <c r="BL368" s="4"/>
    </row>
    <row r="369" customFormat="false" ht="15" hidden="false" customHeight="false" outlineLevel="0" collapsed="false"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  <c r="BA369" s="4"/>
      <c r="BB369" s="4"/>
      <c r="BC369" s="4"/>
      <c r="BD369" s="4"/>
      <c r="BE369" s="4"/>
      <c r="BF369" s="4"/>
      <c r="BG369" s="4"/>
      <c r="BH369" s="4"/>
      <c r="BI369" s="4"/>
      <c r="BJ369" s="4"/>
      <c r="BK369" s="4"/>
      <c r="BL369" s="4"/>
    </row>
    <row r="370" customFormat="false" ht="15" hidden="false" customHeight="false" outlineLevel="0" collapsed="false"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  <c r="BA370" s="4"/>
      <c r="BB370" s="4"/>
      <c r="BC370" s="4"/>
      <c r="BD370" s="4"/>
      <c r="BE370" s="4"/>
      <c r="BF370" s="4"/>
      <c r="BG370" s="4"/>
      <c r="BH370" s="4"/>
      <c r="BI370" s="4"/>
      <c r="BJ370" s="4"/>
      <c r="BK370" s="4"/>
      <c r="BL370" s="4"/>
    </row>
    <row r="371" customFormat="false" ht="15" hidden="false" customHeight="false" outlineLevel="0" collapsed="false"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  <c r="BA371" s="4"/>
      <c r="BB371" s="4"/>
      <c r="BC371" s="4"/>
      <c r="BD371" s="4"/>
      <c r="BE371" s="4"/>
      <c r="BF371" s="4"/>
      <c r="BG371" s="4"/>
      <c r="BH371" s="4"/>
      <c r="BI371" s="4"/>
      <c r="BJ371" s="4"/>
      <c r="BK371" s="4"/>
      <c r="BL371" s="4"/>
    </row>
    <row r="372" customFormat="false" ht="15" hidden="false" customHeight="false" outlineLevel="0" collapsed="false"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  <c r="BA372" s="4"/>
      <c r="BB372" s="4"/>
      <c r="BC372" s="4"/>
      <c r="BD372" s="4"/>
      <c r="BE372" s="4"/>
      <c r="BF372" s="4"/>
      <c r="BG372" s="4"/>
      <c r="BH372" s="4"/>
      <c r="BI372" s="4"/>
      <c r="BJ372" s="4"/>
      <c r="BK372" s="4"/>
      <c r="BL372" s="4"/>
    </row>
    <row r="373" customFormat="false" ht="15" hidden="false" customHeight="false" outlineLevel="0" collapsed="false"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  <c r="BA373" s="4"/>
      <c r="BB373" s="4"/>
      <c r="BC373" s="4"/>
      <c r="BD373" s="4"/>
      <c r="BE373" s="4"/>
      <c r="BF373" s="4"/>
      <c r="BG373" s="4"/>
      <c r="BH373" s="4"/>
      <c r="BI373" s="4"/>
      <c r="BJ373" s="4"/>
      <c r="BK373" s="4"/>
      <c r="BL373" s="4"/>
    </row>
    <row r="374" customFormat="false" ht="15" hidden="false" customHeight="false" outlineLevel="0" collapsed="false"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  <c r="BA374" s="4"/>
      <c r="BB374" s="4"/>
      <c r="BC374" s="4"/>
      <c r="BD374" s="4"/>
      <c r="BE374" s="4"/>
      <c r="BF374" s="4"/>
      <c r="BG374" s="4"/>
      <c r="BH374" s="4"/>
      <c r="BI374" s="4"/>
      <c r="BJ374" s="4"/>
      <c r="BK374" s="4"/>
      <c r="BL374" s="4"/>
    </row>
    <row r="375" customFormat="false" ht="15" hidden="false" customHeight="false" outlineLevel="0" collapsed="false"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  <c r="BA375" s="4"/>
      <c r="BB375" s="4"/>
      <c r="BC375" s="4"/>
      <c r="BD375" s="4"/>
      <c r="BE375" s="4"/>
      <c r="BF375" s="4"/>
      <c r="BG375" s="4"/>
      <c r="BH375" s="4"/>
      <c r="BI375" s="4"/>
      <c r="BJ375" s="4"/>
      <c r="BK375" s="4"/>
      <c r="BL375" s="4"/>
    </row>
    <row r="376" customFormat="false" ht="15" hidden="false" customHeight="false" outlineLevel="0" collapsed="false"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  <c r="BA376" s="4"/>
      <c r="BB376" s="4"/>
      <c r="BC376" s="4"/>
      <c r="BD376" s="4"/>
      <c r="BE376" s="4"/>
      <c r="BF376" s="4"/>
      <c r="BG376" s="4"/>
      <c r="BH376" s="4"/>
      <c r="BI376" s="4"/>
      <c r="BJ376" s="4"/>
      <c r="BK376" s="4"/>
      <c r="BL376" s="4"/>
    </row>
    <row r="377" customFormat="false" ht="15" hidden="false" customHeight="false" outlineLevel="0" collapsed="false"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  <c r="BA377" s="4"/>
      <c r="BB377" s="4"/>
      <c r="BC377" s="4"/>
      <c r="BD377" s="4"/>
      <c r="BE377" s="4"/>
      <c r="BF377" s="4"/>
      <c r="BG377" s="4"/>
      <c r="BH377" s="4"/>
      <c r="BI377" s="4"/>
      <c r="BJ377" s="4"/>
      <c r="BK377" s="4"/>
      <c r="BL377" s="4"/>
    </row>
    <row r="378" customFormat="false" ht="15" hidden="false" customHeight="false" outlineLevel="0" collapsed="false"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  <c r="BA378" s="4"/>
      <c r="BB378" s="4"/>
      <c r="BC378" s="4"/>
      <c r="BD378" s="4"/>
      <c r="BE378" s="4"/>
      <c r="BF378" s="4"/>
      <c r="BG378" s="4"/>
      <c r="BH378" s="4"/>
      <c r="BI378" s="4"/>
      <c r="BJ378" s="4"/>
      <c r="BK378" s="4"/>
      <c r="BL378" s="4"/>
    </row>
    <row r="379" customFormat="false" ht="15" hidden="false" customHeight="false" outlineLevel="0" collapsed="false"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  <c r="BA379" s="4"/>
      <c r="BB379" s="4"/>
      <c r="BC379" s="4"/>
      <c r="BD379" s="4"/>
      <c r="BE379" s="4"/>
      <c r="BF379" s="4"/>
      <c r="BG379" s="4"/>
      <c r="BH379" s="4"/>
      <c r="BI379" s="4"/>
      <c r="BJ379" s="4"/>
      <c r="BK379" s="4"/>
      <c r="BL379" s="4"/>
    </row>
    <row r="380" customFormat="false" ht="15" hidden="false" customHeight="false" outlineLevel="0" collapsed="false"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  <c r="BA380" s="4"/>
      <c r="BB380" s="4"/>
      <c r="BC380" s="4"/>
      <c r="BD380" s="4"/>
      <c r="BE380" s="4"/>
      <c r="BF380" s="4"/>
      <c r="BG380" s="4"/>
      <c r="BH380" s="4"/>
      <c r="BI380" s="4"/>
      <c r="BJ380" s="4"/>
      <c r="BK380" s="4"/>
      <c r="BL380" s="4"/>
    </row>
    <row r="381" customFormat="false" ht="15" hidden="false" customHeight="false" outlineLevel="0" collapsed="false"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  <c r="BA381" s="4"/>
      <c r="BB381" s="4"/>
      <c r="BC381" s="4"/>
      <c r="BD381" s="4"/>
      <c r="BE381" s="4"/>
      <c r="BF381" s="4"/>
      <c r="BG381" s="4"/>
      <c r="BH381" s="4"/>
      <c r="BI381" s="4"/>
      <c r="BJ381" s="4"/>
      <c r="BK381" s="4"/>
      <c r="BL381" s="4"/>
    </row>
    <row r="382" customFormat="false" ht="15" hidden="false" customHeight="false" outlineLevel="0" collapsed="false"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  <c r="BA382" s="4"/>
      <c r="BB382" s="4"/>
      <c r="BC382" s="4"/>
      <c r="BD382" s="4"/>
      <c r="BE382" s="4"/>
      <c r="BF382" s="4"/>
      <c r="BG382" s="4"/>
      <c r="BH382" s="4"/>
      <c r="BI382" s="4"/>
      <c r="BJ382" s="4"/>
      <c r="BK382" s="4"/>
      <c r="BL382" s="4"/>
    </row>
    <row r="383" customFormat="false" ht="15" hidden="false" customHeight="false" outlineLevel="0" collapsed="false"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  <c r="BA383" s="4"/>
      <c r="BB383" s="4"/>
      <c r="BC383" s="4"/>
      <c r="BD383" s="4"/>
      <c r="BE383" s="4"/>
      <c r="BF383" s="4"/>
      <c r="BG383" s="4"/>
      <c r="BH383" s="4"/>
      <c r="BI383" s="4"/>
      <c r="BJ383" s="4"/>
      <c r="BK383" s="4"/>
      <c r="BL383" s="4"/>
    </row>
    <row r="384" customFormat="false" ht="15" hidden="false" customHeight="false" outlineLevel="0" collapsed="false"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  <c r="BA384" s="4"/>
      <c r="BB384" s="4"/>
      <c r="BC384" s="4"/>
      <c r="BD384" s="4"/>
      <c r="BE384" s="4"/>
      <c r="BF384" s="4"/>
      <c r="BG384" s="4"/>
      <c r="BH384" s="4"/>
      <c r="BI384" s="4"/>
      <c r="BJ384" s="4"/>
      <c r="BK384" s="4"/>
      <c r="BL384" s="4"/>
    </row>
    <row r="385" customFormat="false" ht="15" hidden="false" customHeight="false" outlineLevel="0" collapsed="false"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  <c r="BA385" s="4"/>
      <c r="BB385" s="4"/>
      <c r="BC385" s="4"/>
      <c r="BD385" s="4"/>
      <c r="BE385" s="4"/>
      <c r="BF385" s="4"/>
      <c r="BG385" s="4"/>
      <c r="BH385" s="4"/>
      <c r="BI385" s="4"/>
      <c r="BJ385" s="4"/>
      <c r="BK385" s="4"/>
      <c r="BL385" s="4"/>
    </row>
    <row r="386" customFormat="false" ht="15" hidden="false" customHeight="false" outlineLevel="0" collapsed="false"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  <c r="BA386" s="4"/>
      <c r="BB386" s="4"/>
      <c r="BC386" s="4"/>
      <c r="BD386" s="4"/>
      <c r="BE386" s="4"/>
      <c r="BF386" s="4"/>
      <c r="BG386" s="4"/>
      <c r="BH386" s="4"/>
      <c r="BI386" s="4"/>
      <c r="BJ386" s="4"/>
      <c r="BK386" s="4"/>
      <c r="BL386" s="4"/>
    </row>
    <row r="387" customFormat="false" ht="15" hidden="false" customHeight="false" outlineLevel="0" collapsed="false"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  <c r="BA387" s="4"/>
      <c r="BB387" s="4"/>
      <c r="BC387" s="4"/>
      <c r="BD387" s="4"/>
      <c r="BE387" s="4"/>
      <c r="BF387" s="4"/>
      <c r="BG387" s="4"/>
      <c r="BH387" s="4"/>
      <c r="BI387" s="4"/>
      <c r="BJ387" s="4"/>
      <c r="BK387" s="4"/>
      <c r="BL387" s="4"/>
    </row>
    <row r="388" customFormat="false" ht="15" hidden="false" customHeight="false" outlineLevel="0" collapsed="false"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  <c r="BA388" s="4"/>
      <c r="BB388" s="4"/>
      <c r="BC388" s="4"/>
      <c r="BD388" s="4"/>
      <c r="BE388" s="4"/>
      <c r="BF388" s="4"/>
      <c r="BG388" s="4"/>
      <c r="BH388" s="4"/>
      <c r="BI388" s="4"/>
      <c r="BJ388" s="4"/>
      <c r="BK388" s="4"/>
      <c r="BL388" s="4"/>
    </row>
    <row r="389" customFormat="false" ht="15" hidden="false" customHeight="false" outlineLevel="0" collapsed="false"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  <c r="BA389" s="4"/>
      <c r="BB389" s="4"/>
      <c r="BC389" s="4"/>
      <c r="BD389" s="4"/>
      <c r="BE389" s="4"/>
      <c r="BF389" s="4"/>
      <c r="BG389" s="4"/>
      <c r="BH389" s="4"/>
      <c r="BI389" s="4"/>
      <c r="BJ389" s="4"/>
      <c r="BK389" s="4"/>
      <c r="BL389" s="4"/>
    </row>
    <row r="390" customFormat="false" ht="15" hidden="false" customHeight="false" outlineLevel="0" collapsed="false"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  <c r="BA390" s="4"/>
      <c r="BB390" s="4"/>
      <c r="BC390" s="4"/>
      <c r="BD390" s="4"/>
      <c r="BE390" s="4"/>
      <c r="BF390" s="4"/>
      <c r="BG390" s="4"/>
      <c r="BH390" s="4"/>
      <c r="BI390" s="4"/>
      <c r="BJ390" s="4"/>
      <c r="BK390" s="4"/>
      <c r="BL390" s="4"/>
    </row>
    <row r="391" customFormat="false" ht="15" hidden="false" customHeight="false" outlineLevel="0" collapsed="false"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  <c r="BA391" s="4"/>
      <c r="BB391" s="4"/>
      <c r="BC391" s="4"/>
      <c r="BD391" s="4"/>
      <c r="BE391" s="4"/>
      <c r="BF391" s="4"/>
      <c r="BG391" s="4"/>
      <c r="BH391" s="4"/>
      <c r="BI391" s="4"/>
      <c r="BJ391" s="4"/>
      <c r="BK391" s="4"/>
      <c r="BL391" s="4"/>
    </row>
    <row r="392" customFormat="false" ht="15" hidden="false" customHeight="false" outlineLevel="0" collapsed="false"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  <c r="BA392" s="4"/>
      <c r="BB392" s="4"/>
      <c r="BC392" s="4"/>
      <c r="BD392" s="4"/>
      <c r="BE392" s="4"/>
      <c r="BF392" s="4"/>
      <c r="BG392" s="4"/>
      <c r="BH392" s="4"/>
      <c r="BI392" s="4"/>
      <c r="BJ392" s="4"/>
      <c r="BK392" s="4"/>
      <c r="BL392" s="4"/>
    </row>
    <row r="393" customFormat="false" ht="15" hidden="false" customHeight="false" outlineLevel="0" collapsed="false"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  <c r="BA393" s="4"/>
      <c r="BB393" s="4"/>
      <c r="BC393" s="4"/>
      <c r="BD393" s="4"/>
      <c r="BE393" s="4"/>
      <c r="BF393" s="4"/>
      <c r="BG393" s="4"/>
      <c r="BH393" s="4"/>
      <c r="BI393" s="4"/>
      <c r="BJ393" s="4"/>
      <c r="BK393" s="4"/>
      <c r="BL393" s="4"/>
    </row>
    <row r="394" customFormat="false" ht="15" hidden="false" customHeight="false" outlineLevel="0" collapsed="false"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  <c r="BA394" s="4"/>
      <c r="BB394" s="4"/>
      <c r="BC394" s="4"/>
      <c r="BD394" s="4"/>
      <c r="BE394" s="4"/>
      <c r="BF394" s="4"/>
      <c r="BG394" s="4"/>
      <c r="BH394" s="4"/>
      <c r="BI394" s="4"/>
      <c r="BJ394" s="4"/>
      <c r="BK394" s="4"/>
      <c r="BL394" s="4"/>
    </row>
    <row r="395" customFormat="false" ht="15" hidden="false" customHeight="false" outlineLevel="0" collapsed="false"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AZ395" s="4"/>
      <c r="BA395" s="4"/>
      <c r="BB395" s="4"/>
      <c r="BC395" s="4"/>
      <c r="BD395" s="4"/>
      <c r="BE395" s="4"/>
      <c r="BF395" s="4"/>
      <c r="BG395" s="4"/>
      <c r="BH395" s="4"/>
      <c r="BI395" s="4"/>
      <c r="BJ395" s="4"/>
      <c r="BK395" s="4"/>
      <c r="BL395" s="4"/>
    </row>
    <row r="396" customFormat="false" ht="15" hidden="false" customHeight="false" outlineLevel="0" collapsed="false"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  <c r="BA396" s="4"/>
      <c r="BB396" s="4"/>
      <c r="BC396" s="4"/>
      <c r="BD396" s="4"/>
      <c r="BE396" s="4"/>
      <c r="BF396" s="4"/>
      <c r="BG396" s="4"/>
      <c r="BH396" s="4"/>
      <c r="BI396" s="4"/>
      <c r="BJ396" s="4"/>
      <c r="BK396" s="4"/>
      <c r="BL396" s="4"/>
    </row>
    <row r="397" customFormat="false" ht="15" hidden="false" customHeight="false" outlineLevel="0" collapsed="false"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  <c r="BA397" s="4"/>
      <c r="BB397" s="4"/>
      <c r="BC397" s="4"/>
      <c r="BD397" s="4"/>
      <c r="BE397" s="4"/>
      <c r="BF397" s="4"/>
      <c r="BG397" s="4"/>
      <c r="BH397" s="4"/>
      <c r="BI397" s="4"/>
      <c r="BJ397" s="4"/>
      <c r="BK397" s="4"/>
      <c r="BL397" s="4"/>
    </row>
    <row r="398" customFormat="false" ht="15" hidden="false" customHeight="false" outlineLevel="0" collapsed="false"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  <c r="BA398" s="4"/>
      <c r="BB398" s="4"/>
      <c r="BC398" s="4"/>
      <c r="BD398" s="4"/>
      <c r="BE398" s="4"/>
      <c r="BF398" s="4"/>
      <c r="BG398" s="4"/>
      <c r="BH398" s="4"/>
      <c r="BI398" s="4"/>
      <c r="BJ398" s="4"/>
      <c r="BK398" s="4"/>
      <c r="BL398" s="4"/>
    </row>
    <row r="399" customFormat="false" ht="15" hidden="false" customHeight="false" outlineLevel="0" collapsed="false"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  <c r="BA399" s="4"/>
      <c r="BB399" s="4"/>
      <c r="BC399" s="4"/>
      <c r="BD399" s="4"/>
      <c r="BE399" s="4"/>
      <c r="BF399" s="4"/>
      <c r="BG399" s="4"/>
      <c r="BH399" s="4"/>
      <c r="BI399" s="4"/>
      <c r="BJ399" s="4"/>
      <c r="BK399" s="4"/>
      <c r="BL399" s="4"/>
    </row>
    <row r="400" customFormat="false" ht="15" hidden="false" customHeight="false" outlineLevel="0" collapsed="false"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AZ400" s="4"/>
      <c r="BA400" s="4"/>
      <c r="BB400" s="4"/>
      <c r="BC400" s="4"/>
      <c r="BD400" s="4"/>
      <c r="BE400" s="4"/>
      <c r="BF400" s="4"/>
      <c r="BG400" s="4"/>
      <c r="BH400" s="4"/>
      <c r="BI400" s="4"/>
      <c r="BJ400" s="4"/>
      <c r="BK400" s="4"/>
      <c r="BL400" s="4"/>
    </row>
    <row r="401" customFormat="false" ht="15" hidden="false" customHeight="false" outlineLevel="0" collapsed="false"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AZ401" s="4"/>
      <c r="BA401" s="4"/>
      <c r="BB401" s="4"/>
      <c r="BC401" s="4"/>
      <c r="BD401" s="4"/>
      <c r="BE401" s="4"/>
      <c r="BF401" s="4"/>
      <c r="BG401" s="4"/>
      <c r="BH401" s="4"/>
      <c r="BI401" s="4"/>
      <c r="BJ401" s="4"/>
      <c r="BK401" s="4"/>
      <c r="BL401" s="4"/>
    </row>
    <row r="402" customFormat="false" ht="15" hidden="false" customHeight="false" outlineLevel="0" collapsed="false"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  <c r="BA402" s="4"/>
      <c r="BB402" s="4"/>
      <c r="BC402" s="4"/>
      <c r="BD402" s="4"/>
      <c r="BE402" s="4"/>
      <c r="BF402" s="4"/>
      <c r="BG402" s="4"/>
      <c r="BH402" s="4"/>
      <c r="BI402" s="4"/>
      <c r="BJ402" s="4"/>
      <c r="BK402" s="4"/>
      <c r="BL402" s="4"/>
    </row>
    <row r="403" customFormat="false" ht="15" hidden="false" customHeight="false" outlineLevel="0" collapsed="false"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  <c r="BA403" s="4"/>
      <c r="BB403" s="4"/>
      <c r="BC403" s="4"/>
      <c r="BD403" s="4"/>
      <c r="BE403" s="4"/>
      <c r="BF403" s="4"/>
      <c r="BG403" s="4"/>
      <c r="BH403" s="4"/>
      <c r="BI403" s="4"/>
      <c r="BJ403" s="4"/>
      <c r="BK403" s="4"/>
      <c r="BL403" s="4"/>
    </row>
    <row r="404" customFormat="false" ht="15" hidden="false" customHeight="false" outlineLevel="0" collapsed="false"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  <c r="BA404" s="4"/>
      <c r="BB404" s="4"/>
      <c r="BC404" s="4"/>
      <c r="BD404" s="4"/>
      <c r="BE404" s="4"/>
      <c r="BF404" s="4"/>
      <c r="BG404" s="4"/>
      <c r="BH404" s="4"/>
      <c r="BI404" s="4"/>
      <c r="BJ404" s="4"/>
      <c r="BK404" s="4"/>
      <c r="BL404" s="4"/>
    </row>
    <row r="405" customFormat="false" ht="15" hidden="false" customHeight="false" outlineLevel="0" collapsed="false"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AZ405" s="4"/>
      <c r="BA405" s="4"/>
      <c r="BB405" s="4"/>
      <c r="BC405" s="4"/>
      <c r="BD405" s="4"/>
      <c r="BE405" s="4"/>
      <c r="BF405" s="4"/>
      <c r="BG405" s="4"/>
      <c r="BH405" s="4"/>
      <c r="BI405" s="4"/>
      <c r="BJ405" s="4"/>
      <c r="BK405" s="4"/>
      <c r="BL405" s="4"/>
    </row>
    <row r="406" customFormat="false" ht="15" hidden="false" customHeight="false" outlineLevel="0" collapsed="false"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  <c r="BA406" s="4"/>
      <c r="BB406" s="4"/>
      <c r="BC406" s="4"/>
      <c r="BD406" s="4"/>
      <c r="BE406" s="4"/>
      <c r="BF406" s="4"/>
      <c r="BG406" s="4"/>
      <c r="BH406" s="4"/>
      <c r="BI406" s="4"/>
      <c r="BJ406" s="4"/>
      <c r="BK406" s="4"/>
      <c r="BL406" s="4"/>
    </row>
    <row r="407" customFormat="false" ht="15" hidden="false" customHeight="false" outlineLevel="0" collapsed="false"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  <c r="BA407" s="4"/>
      <c r="BB407" s="4"/>
      <c r="BC407" s="4"/>
      <c r="BD407" s="4"/>
      <c r="BE407" s="4"/>
      <c r="BF407" s="4"/>
      <c r="BG407" s="4"/>
      <c r="BH407" s="4"/>
      <c r="BI407" s="4"/>
      <c r="BJ407" s="4"/>
      <c r="BK407" s="4"/>
      <c r="BL407" s="4"/>
    </row>
    <row r="408" customFormat="false" ht="15" hidden="false" customHeight="false" outlineLevel="0" collapsed="false"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  <c r="BA408" s="4"/>
      <c r="BB408" s="4"/>
      <c r="BC408" s="4"/>
      <c r="BD408" s="4"/>
      <c r="BE408" s="4"/>
      <c r="BF408" s="4"/>
      <c r="BG408" s="4"/>
      <c r="BH408" s="4"/>
      <c r="BI408" s="4"/>
      <c r="BJ408" s="4"/>
      <c r="BK408" s="4"/>
      <c r="BL408" s="4"/>
    </row>
    <row r="409" customFormat="false" ht="15" hidden="false" customHeight="false" outlineLevel="0" collapsed="false"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  <c r="BA409" s="4"/>
      <c r="BB409" s="4"/>
      <c r="BC409" s="4"/>
      <c r="BD409" s="4"/>
      <c r="BE409" s="4"/>
      <c r="BF409" s="4"/>
      <c r="BG409" s="4"/>
      <c r="BH409" s="4"/>
      <c r="BI409" s="4"/>
      <c r="BJ409" s="4"/>
      <c r="BK409" s="4"/>
      <c r="BL409" s="4"/>
    </row>
    <row r="410" customFormat="false" ht="15" hidden="false" customHeight="false" outlineLevel="0" collapsed="false"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  <c r="BA410" s="4"/>
      <c r="BB410" s="4"/>
      <c r="BC410" s="4"/>
      <c r="BD410" s="4"/>
      <c r="BE410" s="4"/>
      <c r="BF410" s="4"/>
      <c r="BG410" s="4"/>
      <c r="BH410" s="4"/>
      <c r="BI410" s="4"/>
      <c r="BJ410" s="4"/>
      <c r="BK410" s="4"/>
      <c r="BL410" s="4"/>
    </row>
    <row r="411" customFormat="false" ht="15" hidden="false" customHeight="false" outlineLevel="0" collapsed="false"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  <c r="BA411" s="4"/>
      <c r="BB411" s="4"/>
      <c r="BC411" s="4"/>
      <c r="BD411" s="4"/>
      <c r="BE411" s="4"/>
      <c r="BF411" s="4"/>
      <c r="BG411" s="4"/>
      <c r="BH411" s="4"/>
      <c r="BI411" s="4"/>
      <c r="BJ411" s="4"/>
      <c r="BK411" s="4"/>
      <c r="BL411" s="4"/>
    </row>
    <row r="412" customFormat="false" ht="15" hidden="false" customHeight="false" outlineLevel="0" collapsed="false"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AZ412" s="4"/>
      <c r="BA412" s="4"/>
      <c r="BB412" s="4"/>
      <c r="BC412" s="4"/>
      <c r="BD412" s="4"/>
      <c r="BE412" s="4"/>
      <c r="BF412" s="4"/>
      <c r="BG412" s="4"/>
      <c r="BH412" s="4"/>
      <c r="BI412" s="4"/>
      <c r="BJ412" s="4"/>
      <c r="BK412" s="4"/>
      <c r="BL412" s="4"/>
    </row>
    <row r="413" customFormat="false" ht="15" hidden="false" customHeight="false" outlineLevel="0" collapsed="false"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  <c r="BA413" s="4"/>
      <c r="BB413" s="4"/>
      <c r="BC413" s="4"/>
      <c r="BD413" s="4"/>
      <c r="BE413" s="4"/>
      <c r="BF413" s="4"/>
      <c r="BG413" s="4"/>
      <c r="BH413" s="4"/>
      <c r="BI413" s="4"/>
      <c r="BJ413" s="4"/>
      <c r="BK413" s="4"/>
      <c r="BL413" s="4"/>
    </row>
    <row r="414" customFormat="false" ht="15" hidden="false" customHeight="false" outlineLevel="0" collapsed="false"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AZ414" s="4"/>
      <c r="BA414" s="4"/>
      <c r="BB414" s="4"/>
      <c r="BC414" s="4"/>
      <c r="BD414" s="4"/>
      <c r="BE414" s="4"/>
      <c r="BF414" s="4"/>
      <c r="BG414" s="4"/>
      <c r="BH414" s="4"/>
      <c r="BI414" s="4"/>
      <c r="BJ414" s="4"/>
      <c r="BK414" s="4"/>
      <c r="BL414" s="4"/>
    </row>
    <row r="415" customFormat="false" ht="15" hidden="false" customHeight="false" outlineLevel="0" collapsed="false"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  <c r="BA415" s="4"/>
      <c r="BB415" s="4"/>
      <c r="BC415" s="4"/>
      <c r="BD415" s="4"/>
      <c r="BE415" s="4"/>
      <c r="BF415" s="4"/>
      <c r="BG415" s="4"/>
      <c r="BH415" s="4"/>
      <c r="BI415" s="4"/>
      <c r="BJ415" s="4"/>
      <c r="BK415" s="4"/>
      <c r="BL415" s="4"/>
    </row>
    <row r="416" customFormat="false" ht="15" hidden="false" customHeight="false" outlineLevel="0" collapsed="false"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  <c r="BA416" s="4"/>
      <c r="BB416" s="4"/>
      <c r="BC416" s="4"/>
      <c r="BD416" s="4"/>
      <c r="BE416" s="4"/>
      <c r="BF416" s="4"/>
      <c r="BG416" s="4"/>
      <c r="BH416" s="4"/>
      <c r="BI416" s="4"/>
      <c r="BJ416" s="4"/>
      <c r="BK416" s="4"/>
      <c r="BL416" s="4"/>
    </row>
    <row r="417" customFormat="false" ht="15" hidden="false" customHeight="false" outlineLevel="0" collapsed="false"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AZ417" s="4"/>
      <c r="BA417" s="4"/>
      <c r="BB417" s="4"/>
      <c r="BC417" s="4"/>
      <c r="BD417" s="4"/>
      <c r="BE417" s="4"/>
      <c r="BF417" s="4"/>
      <c r="BG417" s="4"/>
      <c r="BH417" s="4"/>
      <c r="BI417" s="4"/>
      <c r="BJ417" s="4"/>
      <c r="BK417" s="4"/>
      <c r="BL417" s="4"/>
    </row>
    <row r="418" customFormat="false" ht="15" hidden="false" customHeight="false" outlineLevel="0" collapsed="false"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AZ418" s="4"/>
      <c r="BA418" s="4"/>
      <c r="BB418" s="4"/>
      <c r="BC418" s="4"/>
      <c r="BD418" s="4"/>
      <c r="BE418" s="4"/>
      <c r="BF418" s="4"/>
      <c r="BG418" s="4"/>
      <c r="BH418" s="4"/>
      <c r="BI418" s="4"/>
      <c r="BJ418" s="4"/>
      <c r="BK418" s="4"/>
      <c r="BL418" s="4"/>
    </row>
    <row r="419" customFormat="false" ht="15" hidden="false" customHeight="false" outlineLevel="0" collapsed="false"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AZ419" s="4"/>
      <c r="BA419" s="4"/>
      <c r="BB419" s="4"/>
      <c r="BC419" s="4"/>
      <c r="BD419" s="4"/>
      <c r="BE419" s="4"/>
      <c r="BF419" s="4"/>
      <c r="BG419" s="4"/>
      <c r="BH419" s="4"/>
      <c r="BI419" s="4"/>
      <c r="BJ419" s="4"/>
      <c r="BK419" s="4"/>
      <c r="BL419" s="4"/>
    </row>
    <row r="420" customFormat="false" ht="15" hidden="false" customHeight="false" outlineLevel="0" collapsed="false"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AZ420" s="4"/>
      <c r="BA420" s="4"/>
      <c r="BB420" s="4"/>
      <c r="BC420" s="4"/>
      <c r="BD420" s="4"/>
      <c r="BE420" s="4"/>
      <c r="BF420" s="4"/>
      <c r="BG420" s="4"/>
      <c r="BH420" s="4"/>
      <c r="BI420" s="4"/>
      <c r="BJ420" s="4"/>
      <c r="BK420" s="4"/>
      <c r="BL420" s="4"/>
    </row>
    <row r="421" customFormat="false" ht="15" hidden="false" customHeight="false" outlineLevel="0" collapsed="false"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AZ421" s="4"/>
      <c r="BA421" s="4"/>
      <c r="BB421" s="4"/>
      <c r="BC421" s="4"/>
      <c r="BD421" s="4"/>
      <c r="BE421" s="4"/>
      <c r="BF421" s="4"/>
      <c r="BG421" s="4"/>
      <c r="BH421" s="4"/>
      <c r="BI421" s="4"/>
      <c r="BJ421" s="4"/>
      <c r="BK421" s="4"/>
      <c r="BL421" s="4"/>
    </row>
    <row r="422" customFormat="false" ht="15" hidden="false" customHeight="false" outlineLevel="0" collapsed="false"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  <c r="AZ422" s="4"/>
      <c r="BA422" s="4"/>
      <c r="BB422" s="4"/>
      <c r="BC422" s="4"/>
      <c r="BD422" s="4"/>
      <c r="BE422" s="4"/>
      <c r="BF422" s="4"/>
      <c r="BG422" s="4"/>
      <c r="BH422" s="4"/>
      <c r="BI422" s="4"/>
      <c r="BJ422" s="4"/>
      <c r="BK422" s="4"/>
      <c r="BL422" s="4"/>
    </row>
    <row r="423" customFormat="false" ht="15" hidden="false" customHeight="false" outlineLevel="0" collapsed="false"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  <c r="AY423" s="4"/>
      <c r="AZ423" s="4"/>
      <c r="BA423" s="4"/>
      <c r="BB423" s="4"/>
      <c r="BC423" s="4"/>
      <c r="BD423" s="4"/>
      <c r="BE423" s="4"/>
      <c r="BF423" s="4"/>
      <c r="BG423" s="4"/>
      <c r="BH423" s="4"/>
      <c r="BI423" s="4"/>
      <c r="BJ423" s="4"/>
      <c r="BK423" s="4"/>
      <c r="BL423" s="4"/>
    </row>
    <row r="424" customFormat="false" ht="15" hidden="false" customHeight="false" outlineLevel="0" collapsed="false"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  <c r="AY424" s="4"/>
      <c r="AZ424" s="4"/>
      <c r="BA424" s="4"/>
      <c r="BB424" s="4"/>
      <c r="BC424" s="4"/>
      <c r="BD424" s="4"/>
      <c r="BE424" s="4"/>
      <c r="BF424" s="4"/>
      <c r="BG424" s="4"/>
      <c r="BH424" s="4"/>
      <c r="BI424" s="4"/>
      <c r="BJ424" s="4"/>
      <c r="BK424" s="4"/>
      <c r="BL424" s="4"/>
    </row>
    <row r="425" customFormat="false" ht="15" hidden="false" customHeight="false" outlineLevel="0" collapsed="false"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  <c r="AY425" s="4"/>
      <c r="AZ425" s="4"/>
      <c r="BA425" s="4"/>
      <c r="BB425" s="4"/>
      <c r="BC425" s="4"/>
      <c r="BD425" s="4"/>
      <c r="BE425" s="4"/>
      <c r="BF425" s="4"/>
      <c r="BG425" s="4"/>
      <c r="BH425" s="4"/>
      <c r="BI425" s="4"/>
      <c r="BJ425" s="4"/>
      <c r="BK425" s="4"/>
      <c r="BL425" s="4"/>
    </row>
    <row r="426" customFormat="false" ht="15" hidden="false" customHeight="false" outlineLevel="0" collapsed="false"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  <c r="AY426" s="4"/>
      <c r="AZ426" s="4"/>
      <c r="BA426" s="4"/>
      <c r="BB426" s="4"/>
      <c r="BC426" s="4"/>
      <c r="BD426" s="4"/>
      <c r="BE426" s="4"/>
      <c r="BF426" s="4"/>
      <c r="BG426" s="4"/>
      <c r="BH426" s="4"/>
      <c r="BI426" s="4"/>
      <c r="BJ426" s="4"/>
      <c r="BK426" s="4"/>
      <c r="BL426" s="4"/>
    </row>
    <row r="427" customFormat="false" ht="15" hidden="false" customHeight="false" outlineLevel="0" collapsed="false"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  <c r="AY427" s="4"/>
      <c r="AZ427" s="4"/>
      <c r="BA427" s="4"/>
      <c r="BB427" s="4"/>
      <c r="BC427" s="4"/>
      <c r="BD427" s="4"/>
      <c r="BE427" s="4"/>
      <c r="BF427" s="4"/>
      <c r="BG427" s="4"/>
      <c r="BH427" s="4"/>
      <c r="BI427" s="4"/>
      <c r="BJ427" s="4"/>
      <c r="BK427" s="4"/>
      <c r="BL427" s="4"/>
    </row>
    <row r="428" customFormat="false" ht="15" hidden="false" customHeight="false" outlineLevel="0" collapsed="false"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  <c r="AY428" s="4"/>
      <c r="AZ428" s="4"/>
      <c r="BA428" s="4"/>
      <c r="BB428" s="4"/>
      <c r="BC428" s="4"/>
      <c r="BD428" s="4"/>
      <c r="BE428" s="4"/>
      <c r="BF428" s="4"/>
      <c r="BG428" s="4"/>
      <c r="BH428" s="4"/>
      <c r="BI428" s="4"/>
      <c r="BJ428" s="4"/>
      <c r="BK428" s="4"/>
      <c r="BL428" s="4"/>
    </row>
    <row r="429" customFormat="false" ht="15" hidden="false" customHeight="false" outlineLevel="0" collapsed="false"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  <c r="AY429" s="4"/>
      <c r="AZ429" s="4"/>
      <c r="BA429" s="4"/>
      <c r="BB429" s="4"/>
      <c r="BC429" s="4"/>
      <c r="BD429" s="4"/>
      <c r="BE429" s="4"/>
      <c r="BF429" s="4"/>
      <c r="BG429" s="4"/>
      <c r="BH429" s="4"/>
      <c r="BI429" s="4"/>
      <c r="BJ429" s="4"/>
      <c r="BK429" s="4"/>
      <c r="BL429" s="4"/>
    </row>
    <row r="430" customFormat="false" ht="15" hidden="false" customHeight="false" outlineLevel="0" collapsed="false"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  <c r="AY430" s="4"/>
      <c r="AZ430" s="4"/>
      <c r="BA430" s="4"/>
      <c r="BB430" s="4"/>
      <c r="BC430" s="4"/>
      <c r="BD430" s="4"/>
      <c r="BE430" s="4"/>
      <c r="BF430" s="4"/>
      <c r="BG430" s="4"/>
      <c r="BH430" s="4"/>
      <c r="BI430" s="4"/>
      <c r="BJ430" s="4"/>
      <c r="BK430" s="4"/>
      <c r="BL430" s="4"/>
    </row>
    <row r="431" customFormat="false" ht="15" hidden="false" customHeight="false" outlineLevel="0" collapsed="false"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  <c r="AY431" s="4"/>
      <c r="AZ431" s="4"/>
      <c r="BA431" s="4"/>
      <c r="BB431" s="4"/>
      <c r="BC431" s="4"/>
      <c r="BD431" s="4"/>
      <c r="BE431" s="4"/>
      <c r="BF431" s="4"/>
      <c r="BG431" s="4"/>
      <c r="BH431" s="4"/>
      <c r="BI431" s="4"/>
      <c r="BJ431" s="4"/>
      <c r="BK431" s="4"/>
      <c r="BL431" s="4"/>
    </row>
    <row r="432" customFormat="false" ht="15" hidden="false" customHeight="false" outlineLevel="0" collapsed="false"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  <c r="AY432" s="4"/>
      <c r="AZ432" s="4"/>
      <c r="BA432" s="4"/>
      <c r="BB432" s="4"/>
      <c r="BC432" s="4"/>
      <c r="BD432" s="4"/>
      <c r="BE432" s="4"/>
      <c r="BF432" s="4"/>
      <c r="BG432" s="4"/>
      <c r="BH432" s="4"/>
      <c r="BI432" s="4"/>
      <c r="BJ432" s="4"/>
      <c r="BK432" s="4"/>
      <c r="BL432" s="4"/>
    </row>
    <row r="433" customFormat="false" ht="15" hidden="false" customHeight="false" outlineLevel="0" collapsed="false"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  <c r="AY433" s="4"/>
      <c r="AZ433" s="4"/>
      <c r="BA433" s="4"/>
      <c r="BB433" s="4"/>
      <c r="BC433" s="4"/>
      <c r="BD433" s="4"/>
      <c r="BE433" s="4"/>
      <c r="BF433" s="4"/>
      <c r="BG433" s="4"/>
      <c r="BH433" s="4"/>
      <c r="BI433" s="4"/>
      <c r="BJ433" s="4"/>
      <c r="BK433" s="4"/>
      <c r="BL433" s="4"/>
    </row>
    <row r="434" customFormat="false" ht="15" hidden="false" customHeight="false" outlineLevel="0" collapsed="false"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  <c r="AY434" s="4"/>
      <c r="AZ434" s="4"/>
      <c r="BA434" s="4"/>
      <c r="BB434" s="4"/>
      <c r="BC434" s="4"/>
      <c r="BD434" s="4"/>
      <c r="BE434" s="4"/>
      <c r="BF434" s="4"/>
      <c r="BG434" s="4"/>
      <c r="BH434" s="4"/>
      <c r="BI434" s="4"/>
      <c r="BJ434" s="4"/>
      <c r="BK434" s="4"/>
      <c r="BL434" s="4"/>
    </row>
    <row r="435" customFormat="false" ht="15" hidden="false" customHeight="false" outlineLevel="0" collapsed="false"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  <c r="AY435" s="4"/>
      <c r="AZ435" s="4"/>
      <c r="BA435" s="4"/>
      <c r="BB435" s="4"/>
      <c r="BC435" s="4"/>
      <c r="BD435" s="4"/>
      <c r="BE435" s="4"/>
      <c r="BF435" s="4"/>
      <c r="BG435" s="4"/>
      <c r="BH435" s="4"/>
      <c r="BI435" s="4"/>
      <c r="BJ435" s="4"/>
      <c r="BK435" s="4"/>
      <c r="BL435" s="4"/>
    </row>
    <row r="436" customFormat="false" ht="15" hidden="false" customHeight="false" outlineLevel="0" collapsed="false"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  <c r="AY436" s="4"/>
      <c r="AZ436" s="4"/>
      <c r="BA436" s="4"/>
      <c r="BB436" s="4"/>
      <c r="BC436" s="4"/>
      <c r="BD436" s="4"/>
      <c r="BE436" s="4"/>
      <c r="BF436" s="4"/>
      <c r="BG436" s="4"/>
      <c r="BH436" s="4"/>
      <c r="BI436" s="4"/>
      <c r="BJ436" s="4"/>
      <c r="BK436" s="4"/>
      <c r="BL436" s="4"/>
    </row>
    <row r="437" customFormat="false" ht="15" hidden="false" customHeight="false" outlineLevel="0" collapsed="false"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  <c r="AY437" s="4"/>
      <c r="AZ437" s="4"/>
      <c r="BA437" s="4"/>
      <c r="BB437" s="4"/>
      <c r="BC437" s="4"/>
      <c r="BD437" s="4"/>
      <c r="BE437" s="4"/>
      <c r="BF437" s="4"/>
      <c r="BG437" s="4"/>
      <c r="BH437" s="4"/>
      <c r="BI437" s="4"/>
      <c r="BJ437" s="4"/>
      <c r="BK437" s="4"/>
      <c r="BL437" s="4"/>
    </row>
    <row r="438" customFormat="false" ht="15" hidden="false" customHeight="false" outlineLevel="0" collapsed="false"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  <c r="AY438" s="4"/>
      <c r="AZ438" s="4"/>
      <c r="BA438" s="4"/>
      <c r="BB438" s="4"/>
      <c r="BC438" s="4"/>
      <c r="BD438" s="4"/>
      <c r="BE438" s="4"/>
      <c r="BF438" s="4"/>
      <c r="BG438" s="4"/>
      <c r="BH438" s="4"/>
      <c r="BI438" s="4"/>
      <c r="BJ438" s="4"/>
      <c r="BK438" s="4"/>
      <c r="BL438" s="4"/>
    </row>
    <row r="439" customFormat="false" ht="15" hidden="false" customHeight="false" outlineLevel="0" collapsed="false"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  <c r="AY439" s="4"/>
      <c r="AZ439" s="4"/>
      <c r="BA439" s="4"/>
      <c r="BB439" s="4"/>
      <c r="BC439" s="4"/>
      <c r="BD439" s="4"/>
      <c r="BE439" s="4"/>
      <c r="BF439" s="4"/>
      <c r="BG439" s="4"/>
      <c r="BH439" s="4"/>
      <c r="BI439" s="4"/>
      <c r="BJ439" s="4"/>
      <c r="BK439" s="4"/>
      <c r="BL439" s="4"/>
    </row>
    <row r="440" customFormat="false" ht="15" hidden="false" customHeight="false" outlineLevel="0" collapsed="false"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  <c r="AY440" s="4"/>
      <c r="AZ440" s="4"/>
      <c r="BA440" s="4"/>
      <c r="BB440" s="4"/>
      <c r="BC440" s="4"/>
      <c r="BD440" s="4"/>
      <c r="BE440" s="4"/>
      <c r="BF440" s="4"/>
      <c r="BG440" s="4"/>
      <c r="BH440" s="4"/>
      <c r="BI440" s="4"/>
      <c r="BJ440" s="4"/>
      <c r="BK440" s="4"/>
      <c r="BL440" s="4"/>
    </row>
    <row r="441" customFormat="false" ht="15" hidden="false" customHeight="false" outlineLevel="0" collapsed="false"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  <c r="AY441" s="4"/>
      <c r="AZ441" s="4"/>
      <c r="BA441" s="4"/>
      <c r="BB441" s="4"/>
      <c r="BC441" s="4"/>
      <c r="BD441" s="4"/>
      <c r="BE441" s="4"/>
      <c r="BF441" s="4"/>
      <c r="BG441" s="4"/>
      <c r="BH441" s="4"/>
      <c r="BI441" s="4"/>
      <c r="BJ441" s="4"/>
      <c r="BK441" s="4"/>
      <c r="BL441" s="4"/>
    </row>
    <row r="442" customFormat="false" ht="15" hidden="false" customHeight="false" outlineLevel="0" collapsed="false"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  <c r="AY442" s="4"/>
      <c r="AZ442" s="4"/>
      <c r="BA442" s="4"/>
      <c r="BB442" s="4"/>
      <c r="BC442" s="4"/>
      <c r="BD442" s="4"/>
      <c r="BE442" s="4"/>
      <c r="BF442" s="4"/>
      <c r="BG442" s="4"/>
      <c r="BH442" s="4"/>
      <c r="BI442" s="4"/>
      <c r="BJ442" s="4"/>
      <c r="BK442" s="4"/>
      <c r="BL442" s="4"/>
    </row>
    <row r="443" customFormat="false" ht="15" hidden="false" customHeight="false" outlineLevel="0" collapsed="false"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  <c r="AY443" s="4"/>
      <c r="AZ443" s="4"/>
      <c r="BA443" s="4"/>
      <c r="BB443" s="4"/>
      <c r="BC443" s="4"/>
      <c r="BD443" s="4"/>
      <c r="BE443" s="4"/>
      <c r="BF443" s="4"/>
      <c r="BG443" s="4"/>
      <c r="BH443" s="4"/>
      <c r="BI443" s="4"/>
      <c r="BJ443" s="4"/>
      <c r="BK443" s="4"/>
      <c r="BL443" s="4"/>
    </row>
    <row r="444" customFormat="false" ht="15" hidden="false" customHeight="false" outlineLevel="0" collapsed="false"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  <c r="AY444" s="4"/>
      <c r="AZ444" s="4"/>
      <c r="BA444" s="4"/>
      <c r="BB444" s="4"/>
      <c r="BC444" s="4"/>
      <c r="BD444" s="4"/>
      <c r="BE444" s="4"/>
      <c r="BF444" s="4"/>
      <c r="BG444" s="4"/>
      <c r="BH444" s="4"/>
      <c r="BI444" s="4"/>
      <c r="BJ444" s="4"/>
      <c r="BK444" s="4"/>
      <c r="BL444" s="4"/>
    </row>
    <row r="445" customFormat="false" ht="15" hidden="false" customHeight="false" outlineLevel="0" collapsed="false"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  <c r="AY445" s="4"/>
      <c r="AZ445" s="4"/>
      <c r="BA445" s="4"/>
      <c r="BB445" s="4"/>
      <c r="BC445" s="4"/>
      <c r="BD445" s="4"/>
      <c r="BE445" s="4"/>
      <c r="BF445" s="4"/>
      <c r="BG445" s="4"/>
      <c r="BH445" s="4"/>
      <c r="BI445" s="4"/>
      <c r="BJ445" s="4"/>
      <c r="BK445" s="4"/>
      <c r="BL445" s="4"/>
    </row>
    <row r="446" customFormat="false" ht="15" hidden="false" customHeight="false" outlineLevel="0" collapsed="false"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  <c r="AY446" s="4"/>
      <c r="AZ446" s="4"/>
      <c r="BA446" s="4"/>
      <c r="BB446" s="4"/>
      <c r="BC446" s="4"/>
      <c r="BD446" s="4"/>
      <c r="BE446" s="4"/>
      <c r="BF446" s="4"/>
      <c r="BG446" s="4"/>
      <c r="BH446" s="4"/>
      <c r="BI446" s="4"/>
      <c r="BJ446" s="4"/>
      <c r="BK446" s="4"/>
      <c r="BL446" s="4"/>
    </row>
    <row r="447" customFormat="false" ht="15" hidden="false" customHeight="false" outlineLevel="0" collapsed="false"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  <c r="AY447" s="4"/>
      <c r="AZ447" s="4"/>
      <c r="BA447" s="4"/>
      <c r="BB447" s="4"/>
      <c r="BC447" s="4"/>
      <c r="BD447" s="4"/>
      <c r="BE447" s="4"/>
      <c r="BF447" s="4"/>
      <c r="BG447" s="4"/>
      <c r="BH447" s="4"/>
      <c r="BI447" s="4"/>
      <c r="BJ447" s="4"/>
      <c r="BK447" s="4"/>
      <c r="BL447" s="4"/>
    </row>
    <row r="448" customFormat="false" ht="15" hidden="false" customHeight="false" outlineLevel="0" collapsed="false"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  <c r="AY448" s="4"/>
      <c r="AZ448" s="4"/>
      <c r="BA448" s="4"/>
      <c r="BB448" s="4"/>
      <c r="BC448" s="4"/>
      <c r="BD448" s="4"/>
      <c r="BE448" s="4"/>
      <c r="BF448" s="4"/>
      <c r="BG448" s="4"/>
      <c r="BH448" s="4"/>
      <c r="BI448" s="4"/>
      <c r="BJ448" s="4"/>
      <c r="BK448" s="4"/>
      <c r="BL448" s="4"/>
    </row>
    <row r="449" customFormat="false" ht="15" hidden="false" customHeight="false" outlineLevel="0" collapsed="false"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  <c r="AY449" s="4"/>
      <c r="AZ449" s="4"/>
      <c r="BA449" s="4"/>
      <c r="BB449" s="4"/>
      <c r="BC449" s="4"/>
      <c r="BD449" s="4"/>
      <c r="BE449" s="4"/>
      <c r="BF449" s="4"/>
      <c r="BG449" s="4"/>
      <c r="BH449" s="4"/>
      <c r="BI449" s="4"/>
      <c r="BJ449" s="4"/>
      <c r="BK449" s="4"/>
      <c r="BL449" s="4"/>
    </row>
    <row r="450" customFormat="false" ht="15" hidden="false" customHeight="false" outlineLevel="0" collapsed="false"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  <c r="AY450" s="4"/>
      <c r="AZ450" s="4"/>
      <c r="BA450" s="4"/>
      <c r="BB450" s="4"/>
      <c r="BC450" s="4"/>
      <c r="BD450" s="4"/>
      <c r="BE450" s="4"/>
      <c r="BF450" s="4"/>
      <c r="BG450" s="4"/>
      <c r="BH450" s="4"/>
      <c r="BI450" s="4"/>
      <c r="BJ450" s="4"/>
      <c r="BK450" s="4"/>
      <c r="BL450" s="4"/>
    </row>
    <row r="451" customFormat="false" ht="15" hidden="false" customHeight="false" outlineLevel="0" collapsed="false"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  <c r="AY451" s="4"/>
      <c r="AZ451" s="4"/>
      <c r="BA451" s="4"/>
      <c r="BB451" s="4"/>
      <c r="BC451" s="4"/>
      <c r="BD451" s="4"/>
      <c r="BE451" s="4"/>
      <c r="BF451" s="4"/>
      <c r="BG451" s="4"/>
      <c r="BH451" s="4"/>
      <c r="BI451" s="4"/>
      <c r="BJ451" s="4"/>
      <c r="BK451" s="4"/>
      <c r="BL451" s="4"/>
    </row>
    <row r="452" customFormat="false" ht="15" hidden="false" customHeight="false" outlineLevel="0" collapsed="false"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  <c r="AY452" s="4"/>
      <c r="AZ452" s="4"/>
      <c r="BA452" s="4"/>
      <c r="BB452" s="4"/>
      <c r="BC452" s="4"/>
      <c r="BD452" s="4"/>
      <c r="BE452" s="4"/>
      <c r="BF452" s="4"/>
      <c r="BG452" s="4"/>
      <c r="BH452" s="4"/>
      <c r="BI452" s="4"/>
      <c r="BJ452" s="4"/>
      <c r="BK452" s="4"/>
      <c r="BL452" s="4"/>
    </row>
    <row r="453" customFormat="false" ht="15" hidden="false" customHeight="false" outlineLevel="0" collapsed="false"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  <c r="AY453" s="4"/>
      <c r="AZ453" s="4"/>
      <c r="BA453" s="4"/>
      <c r="BB453" s="4"/>
      <c r="BC453" s="4"/>
      <c r="BD453" s="4"/>
      <c r="BE453" s="4"/>
      <c r="BF453" s="4"/>
      <c r="BG453" s="4"/>
      <c r="BH453" s="4"/>
      <c r="BI453" s="4"/>
      <c r="BJ453" s="4"/>
      <c r="BK453" s="4"/>
      <c r="BL453" s="4"/>
    </row>
    <row r="454" customFormat="false" ht="15" hidden="false" customHeight="false" outlineLevel="0" collapsed="false"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  <c r="AY454" s="4"/>
      <c r="AZ454" s="4"/>
      <c r="BA454" s="4"/>
      <c r="BB454" s="4"/>
      <c r="BC454" s="4"/>
      <c r="BD454" s="4"/>
      <c r="BE454" s="4"/>
      <c r="BF454" s="4"/>
      <c r="BG454" s="4"/>
      <c r="BH454" s="4"/>
      <c r="BI454" s="4"/>
      <c r="BJ454" s="4"/>
      <c r="BK454" s="4"/>
      <c r="BL454" s="4"/>
    </row>
    <row r="455" customFormat="false" ht="15" hidden="false" customHeight="false" outlineLevel="0" collapsed="false"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  <c r="AY455" s="4"/>
      <c r="AZ455" s="4"/>
      <c r="BA455" s="4"/>
      <c r="BB455" s="4"/>
      <c r="BC455" s="4"/>
      <c r="BD455" s="4"/>
      <c r="BE455" s="4"/>
      <c r="BF455" s="4"/>
      <c r="BG455" s="4"/>
      <c r="BH455" s="4"/>
      <c r="BI455" s="4"/>
      <c r="BJ455" s="4"/>
      <c r="BK455" s="4"/>
      <c r="BL455" s="4"/>
    </row>
    <row r="456" customFormat="false" ht="15" hidden="false" customHeight="false" outlineLevel="0" collapsed="false"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  <c r="AY456" s="4"/>
      <c r="AZ456" s="4"/>
      <c r="BA456" s="4"/>
      <c r="BB456" s="4"/>
      <c r="BC456" s="4"/>
      <c r="BD456" s="4"/>
      <c r="BE456" s="4"/>
      <c r="BF456" s="4"/>
      <c r="BG456" s="4"/>
      <c r="BH456" s="4"/>
      <c r="BI456" s="4"/>
      <c r="BJ456" s="4"/>
      <c r="BK456" s="4"/>
      <c r="BL456" s="4"/>
    </row>
    <row r="457" customFormat="false" ht="15" hidden="false" customHeight="false" outlineLevel="0" collapsed="false"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  <c r="AY457" s="4"/>
      <c r="AZ457" s="4"/>
      <c r="BA457" s="4"/>
      <c r="BB457" s="4"/>
      <c r="BC457" s="4"/>
      <c r="BD457" s="4"/>
      <c r="BE457" s="4"/>
      <c r="BF457" s="4"/>
      <c r="BG457" s="4"/>
      <c r="BH457" s="4"/>
      <c r="BI457" s="4"/>
      <c r="BJ457" s="4"/>
      <c r="BK457" s="4"/>
      <c r="BL457" s="4"/>
    </row>
    <row r="458" customFormat="false" ht="15" hidden="false" customHeight="false" outlineLevel="0" collapsed="false"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  <c r="AY458" s="4"/>
      <c r="AZ458" s="4"/>
      <c r="BA458" s="4"/>
      <c r="BB458" s="4"/>
      <c r="BC458" s="4"/>
      <c r="BD458" s="4"/>
      <c r="BE458" s="4"/>
      <c r="BF458" s="4"/>
      <c r="BG458" s="4"/>
      <c r="BH458" s="4"/>
      <c r="BI458" s="4"/>
      <c r="BJ458" s="4"/>
      <c r="BK458" s="4"/>
      <c r="BL458" s="4"/>
    </row>
    <row r="459" customFormat="false" ht="15" hidden="false" customHeight="false" outlineLevel="0" collapsed="false"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  <c r="AY459" s="4"/>
      <c r="AZ459" s="4"/>
      <c r="BA459" s="4"/>
      <c r="BB459" s="4"/>
      <c r="BC459" s="4"/>
      <c r="BD459" s="4"/>
      <c r="BE459" s="4"/>
      <c r="BF459" s="4"/>
      <c r="BG459" s="4"/>
      <c r="BH459" s="4"/>
      <c r="BI459" s="4"/>
      <c r="BJ459" s="4"/>
      <c r="BK459" s="4"/>
      <c r="BL459" s="4"/>
    </row>
    <row r="460" customFormat="false" ht="15" hidden="false" customHeight="false" outlineLevel="0" collapsed="false"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  <c r="AY460" s="4"/>
      <c r="AZ460" s="4"/>
      <c r="BA460" s="4"/>
      <c r="BB460" s="4"/>
      <c r="BC460" s="4"/>
      <c r="BD460" s="4"/>
      <c r="BE460" s="4"/>
      <c r="BF460" s="4"/>
      <c r="BG460" s="4"/>
      <c r="BH460" s="4"/>
      <c r="BI460" s="4"/>
      <c r="BJ460" s="4"/>
      <c r="BK460" s="4"/>
      <c r="BL460" s="4"/>
    </row>
    <row r="461" customFormat="false" ht="15" hidden="false" customHeight="false" outlineLevel="0" collapsed="false"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  <c r="AY461" s="4"/>
      <c r="AZ461" s="4"/>
      <c r="BA461" s="4"/>
      <c r="BB461" s="4"/>
      <c r="BC461" s="4"/>
      <c r="BD461" s="4"/>
      <c r="BE461" s="4"/>
      <c r="BF461" s="4"/>
      <c r="BG461" s="4"/>
      <c r="BH461" s="4"/>
      <c r="BI461" s="4"/>
      <c r="BJ461" s="4"/>
      <c r="BK461" s="4"/>
      <c r="BL461" s="4"/>
    </row>
    <row r="462" customFormat="false" ht="15" hidden="false" customHeight="false" outlineLevel="0" collapsed="false"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  <c r="AY462" s="4"/>
      <c r="AZ462" s="4"/>
      <c r="BA462" s="4"/>
      <c r="BB462" s="4"/>
      <c r="BC462" s="4"/>
      <c r="BD462" s="4"/>
      <c r="BE462" s="4"/>
      <c r="BF462" s="4"/>
      <c r="BG462" s="4"/>
      <c r="BH462" s="4"/>
      <c r="BI462" s="4"/>
      <c r="BJ462" s="4"/>
      <c r="BK462" s="4"/>
      <c r="BL462" s="4"/>
    </row>
    <row r="463" customFormat="false" ht="15" hidden="false" customHeight="false" outlineLevel="0" collapsed="false"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  <c r="AY463" s="4"/>
      <c r="AZ463" s="4"/>
      <c r="BA463" s="4"/>
      <c r="BB463" s="4"/>
      <c r="BC463" s="4"/>
      <c r="BD463" s="4"/>
      <c r="BE463" s="4"/>
      <c r="BF463" s="4"/>
      <c r="BG463" s="4"/>
      <c r="BH463" s="4"/>
      <c r="BI463" s="4"/>
      <c r="BJ463" s="4"/>
      <c r="BK463" s="4"/>
      <c r="BL463" s="4"/>
    </row>
    <row r="464" customFormat="false" ht="15" hidden="false" customHeight="false" outlineLevel="0" collapsed="false"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  <c r="AY464" s="4"/>
      <c r="AZ464" s="4"/>
      <c r="BA464" s="4"/>
      <c r="BB464" s="4"/>
      <c r="BC464" s="4"/>
      <c r="BD464" s="4"/>
      <c r="BE464" s="4"/>
      <c r="BF464" s="4"/>
      <c r="BG464" s="4"/>
      <c r="BH464" s="4"/>
      <c r="BI464" s="4"/>
      <c r="BJ464" s="4"/>
      <c r="BK464" s="4"/>
      <c r="BL464" s="4"/>
    </row>
    <row r="465" customFormat="false" ht="15" hidden="false" customHeight="false" outlineLevel="0" collapsed="false"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  <c r="AY465" s="4"/>
      <c r="AZ465" s="4"/>
      <c r="BA465" s="4"/>
      <c r="BB465" s="4"/>
      <c r="BC465" s="4"/>
      <c r="BD465" s="4"/>
      <c r="BE465" s="4"/>
      <c r="BF465" s="4"/>
      <c r="BG465" s="4"/>
      <c r="BH465" s="4"/>
      <c r="BI465" s="4"/>
      <c r="BJ465" s="4"/>
      <c r="BK465" s="4"/>
      <c r="BL465" s="4"/>
    </row>
    <row r="466" customFormat="false" ht="15" hidden="false" customHeight="false" outlineLevel="0" collapsed="false"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  <c r="AY466" s="4"/>
      <c r="AZ466" s="4"/>
      <c r="BA466" s="4"/>
      <c r="BB466" s="4"/>
      <c r="BC466" s="4"/>
      <c r="BD466" s="4"/>
      <c r="BE466" s="4"/>
      <c r="BF466" s="4"/>
      <c r="BG466" s="4"/>
      <c r="BH466" s="4"/>
      <c r="BI466" s="4"/>
      <c r="BJ466" s="4"/>
      <c r="BK466" s="4"/>
      <c r="BL466" s="4"/>
    </row>
    <row r="467" customFormat="false" ht="15" hidden="false" customHeight="false" outlineLevel="0" collapsed="false"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  <c r="AY467" s="4"/>
      <c r="AZ467" s="4"/>
      <c r="BA467" s="4"/>
      <c r="BB467" s="4"/>
      <c r="BC467" s="4"/>
      <c r="BD467" s="4"/>
      <c r="BE467" s="4"/>
      <c r="BF467" s="4"/>
      <c r="BG467" s="4"/>
      <c r="BH467" s="4"/>
      <c r="BI467" s="4"/>
      <c r="BJ467" s="4"/>
      <c r="BK467" s="4"/>
      <c r="BL467" s="4"/>
    </row>
    <row r="468" customFormat="false" ht="15" hidden="false" customHeight="false" outlineLevel="0" collapsed="false"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  <c r="AY468" s="4"/>
      <c r="AZ468" s="4"/>
      <c r="BA468" s="4"/>
      <c r="BB468" s="4"/>
      <c r="BC468" s="4"/>
      <c r="BD468" s="4"/>
      <c r="BE468" s="4"/>
      <c r="BF468" s="4"/>
      <c r="BG468" s="4"/>
      <c r="BH468" s="4"/>
      <c r="BI468" s="4"/>
      <c r="BJ468" s="4"/>
      <c r="BK468" s="4"/>
      <c r="BL468" s="4"/>
    </row>
    <row r="469" customFormat="false" ht="15" hidden="false" customHeight="false" outlineLevel="0" collapsed="false"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  <c r="AY469" s="4"/>
      <c r="AZ469" s="4"/>
      <c r="BA469" s="4"/>
      <c r="BB469" s="4"/>
      <c r="BC469" s="4"/>
      <c r="BD469" s="4"/>
      <c r="BE469" s="4"/>
      <c r="BF469" s="4"/>
      <c r="BG469" s="4"/>
      <c r="BH469" s="4"/>
      <c r="BI469" s="4"/>
      <c r="BJ469" s="4"/>
      <c r="BK469" s="4"/>
      <c r="BL469" s="4"/>
    </row>
    <row r="470" customFormat="false" ht="15" hidden="false" customHeight="false" outlineLevel="0" collapsed="false"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  <c r="AY470" s="4"/>
      <c r="AZ470" s="4"/>
      <c r="BA470" s="4"/>
      <c r="BB470" s="4"/>
      <c r="BC470" s="4"/>
      <c r="BD470" s="4"/>
      <c r="BE470" s="4"/>
      <c r="BF470" s="4"/>
      <c r="BG470" s="4"/>
      <c r="BH470" s="4"/>
      <c r="BI470" s="4"/>
      <c r="BJ470" s="4"/>
      <c r="BK470" s="4"/>
      <c r="BL470" s="4"/>
    </row>
    <row r="471" customFormat="false" ht="15" hidden="false" customHeight="false" outlineLevel="0" collapsed="false"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  <c r="AY471" s="4"/>
      <c r="AZ471" s="4"/>
      <c r="BA471" s="4"/>
      <c r="BB471" s="4"/>
      <c r="BC471" s="4"/>
      <c r="BD471" s="4"/>
      <c r="BE471" s="4"/>
      <c r="BF471" s="4"/>
      <c r="BG471" s="4"/>
      <c r="BH471" s="4"/>
      <c r="BI471" s="4"/>
      <c r="BJ471" s="4"/>
      <c r="BK471" s="4"/>
      <c r="BL471" s="4"/>
    </row>
    <row r="472" customFormat="false" ht="15" hidden="false" customHeight="false" outlineLevel="0" collapsed="false"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  <c r="AY472" s="4"/>
      <c r="AZ472" s="4"/>
      <c r="BA472" s="4"/>
      <c r="BB472" s="4"/>
      <c r="BC472" s="4"/>
      <c r="BD472" s="4"/>
      <c r="BE472" s="4"/>
      <c r="BF472" s="4"/>
      <c r="BG472" s="4"/>
      <c r="BH472" s="4"/>
      <c r="BI472" s="4"/>
      <c r="BJ472" s="4"/>
      <c r="BK472" s="4"/>
      <c r="BL472" s="4"/>
    </row>
    <row r="473" customFormat="false" ht="15" hidden="false" customHeight="false" outlineLevel="0" collapsed="false"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  <c r="AY473" s="4"/>
      <c r="AZ473" s="4"/>
      <c r="BA473" s="4"/>
      <c r="BB473" s="4"/>
      <c r="BC473" s="4"/>
      <c r="BD473" s="4"/>
      <c r="BE473" s="4"/>
      <c r="BF473" s="4"/>
      <c r="BG473" s="4"/>
      <c r="BH473" s="4"/>
      <c r="BI473" s="4"/>
      <c r="BJ473" s="4"/>
      <c r="BK473" s="4"/>
      <c r="BL473" s="4"/>
    </row>
    <row r="474" customFormat="false" ht="15" hidden="false" customHeight="false" outlineLevel="0" collapsed="false"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  <c r="AY474" s="4"/>
      <c r="AZ474" s="4"/>
      <c r="BA474" s="4"/>
      <c r="BB474" s="4"/>
      <c r="BC474" s="4"/>
      <c r="BD474" s="4"/>
      <c r="BE474" s="4"/>
      <c r="BF474" s="4"/>
      <c r="BG474" s="4"/>
      <c r="BH474" s="4"/>
      <c r="BI474" s="4"/>
      <c r="BJ474" s="4"/>
      <c r="BK474" s="4"/>
      <c r="BL474" s="4"/>
    </row>
    <row r="475" customFormat="false" ht="15" hidden="false" customHeight="false" outlineLevel="0" collapsed="false"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  <c r="AY475" s="4"/>
      <c r="AZ475" s="4"/>
      <c r="BA475" s="4"/>
      <c r="BB475" s="4"/>
      <c r="BC475" s="4"/>
      <c r="BD475" s="4"/>
      <c r="BE475" s="4"/>
      <c r="BF475" s="4"/>
      <c r="BG475" s="4"/>
      <c r="BH475" s="4"/>
      <c r="BI475" s="4"/>
      <c r="BJ475" s="4"/>
      <c r="BK475" s="4"/>
      <c r="BL475" s="4"/>
    </row>
    <row r="476" customFormat="false" ht="15" hidden="false" customHeight="false" outlineLevel="0" collapsed="false"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  <c r="AY476" s="4"/>
      <c r="AZ476" s="4"/>
      <c r="BA476" s="4"/>
      <c r="BB476" s="4"/>
      <c r="BC476" s="4"/>
      <c r="BD476" s="4"/>
      <c r="BE476" s="4"/>
      <c r="BF476" s="4"/>
      <c r="BG476" s="4"/>
      <c r="BH476" s="4"/>
      <c r="BI476" s="4"/>
      <c r="BJ476" s="4"/>
      <c r="BK476" s="4"/>
      <c r="BL476" s="4"/>
    </row>
    <row r="477" customFormat="false" ht="15" hidden="false" customHeight="false" outlineLevel="0" collapsed="false"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  <c r="AY477" s="4"/>
      <c r="AZ477" s="4"/>
      <c r="BA477" s="4"/>
      <c r="BB477" s="4"/>
      <c r="BC477" s="4"/>
      <c r="BD477" s="4"/>
      <c r="BE477" s="4"/>
      <c r="BF477" s="4"/>
      <c r="BG477" s="4"/>
      <c r="BH477" s="4"/>
      <c r="BI477" s="4"/>
      <c r="BJ477" s="4"/>
      <c r="BK477" s="4"/>
      <c r="BL477" s="4"/>
    </row>
    <row r="478" customFormat="false" ht="15" hidden="false" customHeight="false" outlineLevel="0" collapsed="false"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  <c r="AY478" s="4"/>
      <c r="AZ478" s="4"/>
      <c r="BA478" s="4"/>
      <c r="BB478" s="4"/>
      <c r="BC478" s="4"/>
      <c r="BD478" s="4"/>
      <c r="BE478" s="4"/>
      <c r="BF478" s="4"/>
      <c r="BG478" s="4"/>
      <c r="BH478" s="4"/>
      <c r="BI478" s="4"/>
      <c r="BJ478" s="4"/>
      <c r="BK478" s="4"/>
      <c r="BL478" s="4"/>
    </row>
    <row r="479" customFormat="false" ht="15" hidden="false" customHeight="false" outlineLevel="0" collapsed="false"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  <c r="AY479" s="4"/>
      <c r="AZ479" s="4"/>
      <c r="BA479" s="4"/>
      <c r="BB479" s="4"/>
      <c r="BC479" s="4"/>
      <c r="BD479" s="4"/>
      <c r="BE479" s="4"/>
      <c r="BF479" s="4"/>
      <c r="BG479" s="4"/>
      <c r="BH479" s="4"/>
      <c r="BI479" s="4"/>
      <c r="BJ479" s="4"/>
      <c r="BK479" s="4"/>
      <c r="BL479" s="4"/>
    </row>
    <row r="480" customFormat="false" ht="15" hidden="false" customHeight="false" outlineLevel="0" collapsed="false"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  <c r="AY480" s="4"/>
      <c r="AZ480" s="4"/>
      <c r="BA480" s="4"/>
      <c r="BB480" s="4"/>
      <c r="BC480" s="4"/>
      <c r="BD480" s="4"/>
      <c r="BE480" s="4"/>
      <c r="BF480" s="4"/>
      <c r="BG480" s="4"/>
      <c r="BH480" s="4"/>
      <c r="BI480" s="4"/>
      <c r="BJ480" s="4"/>
      <c r="BK480" s="4"/>
      <c r="BL480" s="4"/>
    </row>
    <row r="481" customFormat="false" ht="15" hidden="false" customHeight="false" outlineLevel="0" collapsed="false"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  <c r="AY481" s="4"/>
      <c r="AZ481" s="4"/>
      <c r="BA481" s="4"/>
      <c r="BB481" s="4"/>
      <c r="BC481" s="4"/>
      <c r="BD481" s="4"/>
      <c r="BE481" s="4"/>
      <c r="BF481" s="4"/>
      <c r="BG481" s="4"/>
      <c r="BH481" s="4"/>
      <c r="BI481" s="4"/>
      <c r="BJ481" s="4"/>
      <c r="BK481" s="4"/>
      <c r="BL481" s="4"/>
    </row>
    <row r="482" customFormat="false" ht="15" hidden="false" customHeight="false" outlineLevel="0" collapsed="false"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  <c r="AY482" s="4"/>
      <c r="AZ482" s="4"/>
      <c r="BA482" s="4"/>
      <c r="BB482" s="4"/>
      <c r="BC482" s="4"/>
      <c r="BD482" s="4"/>
      <c r="BE482" s="4"/>
      <c r="BF482" s="4"/>
      <c r="BG482" s="4"/>
      <c r="BH482" s="4"/>
      <c r="BI482" s="4"/>
      <c r="BJ482" s="4"/>
      <c r="BK482" s="4"/>
      <c r="BL482" s="4"/>
    </row>
    <row r="483" customFormat="false" ht="15" hidden="false" customHeight="false" outlineLevel="0" collapsed="false"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  <c r="AY483" s="4"/>
      <c r="AZ483" s="4"/>
      <c r="BA483" s="4"/>
      <c r="BB483" s="4"/>
      <c r="BC483" s="4"/>
      <c r="BD483" s="4"/>
      <c r="BE483" s="4"/>
      <c r="BF483" s="4"/>
      <c r="BG483" s="4"/>
      <c r="BH483" s="4"/>
      <c r="BI483" s="4"/>
      <c r="BJ483" s="4"/>
      <c r="BK483" s="4"/>
      <c r="BL483" s="4"/>
    </row>
    <row r="484" customFormat="false" ht="15" hidden="false" customHeight="false" outlineLevel="0" collapsed="false"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  <c r="AY484" s="4"/>
      <c r="AZ484" s="4"/>
      <c r="BA484" s="4"/>
      <c r="BB484" s="4"/>
      <c r="BC484" s="4"/>
      <c r="BD484" s="4"/>
      <c r="BE484" s="4"/>
      <c r="BF484" s="4"/>
      <c r="BG484" s="4"/>
      <c r="BH484" s="4"/>
      <c r="BI484" s="4"/>
      <c r="BJ484" s="4"/>
      <c r="BK484" s="4"/>
      <c r="BL484" s="4"/>
    </row>
    <row r="485" customFormat="false" ht="15" hidden="false" customHeight="false" outlineLevel="0" collapsed="false"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  <c r="AY485" s="4"/>
      <c r="AZ485" s="4"/>
      <c r="BA485" s="4"/>
      <c r="BB485" s="4"/>
      <c r="BC485" s="4"/>
      <c r="BD485" s="4"/>
      <c r="BE485" s="4"/>
      <c r="BF485" s="4"/>
      <c r="BG485" s="4"/>
      <c r="BH485" s="4"/>
      <c r="BI485" s="4"/>
      <c r="BJ485" s="4"/>
      <c r="BK485" s="4"/>
      <c r="BL485" s="4"/>
    </row>
    <row r="486" customFormat="false" ht="15" hidden="false" customHeight="false" outlineLevel="0" collapsed="false"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  <c r="AY486" s="4"/>
      <c r="AZ486" s="4"/>
      <c r="BA486" s="4"/>
      <c r="BB486" s="4"/>
      <c r="BC486" s="4"/>
      <c r="BD486" s="4"/>
      <c r="BE486" s="4"/>
      <c r="BF486" s="4"/>
      <c r="BG486" s="4"/>
      <c r="BH486" s="4"/>
      <c r="BI486" s="4"/>
      <c r="BJ486" s="4"/>
      <c r="BK486" s="4"/>
      <c r="BL486" s="4"/>
    </row>
    <row r="487" customFormat="false" ht="15" hidden="false" customHeight="false" outlineLevel="0" collapsed="false"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  <c r="AY487" s="4"/>
      <c r="AZ487" s="4"/>
      <c r="BA487" s="4"/>
      <c r="BB487" s="4"/>
      <c r="BC487" s="4"/>
      <c r="BD487" s="4"/>
      <c r="BE487" s="4"/>
      <c r="BF487" s="4"/>
      <c r="BG487" s="4"/>
      <c r="BH487" s="4"/>
      <c r="BI487" s="4"/>
      <c r="BJ487" s="4"/>
      <c r="BK487" s="4"/>
      <c r="BL487" s="4"/>
    </row>
    <row r="488" customFormat="false" ht="15" hidden="false" customHeight="false" outlineLevel="0" collapsed="false"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  <c r="AY488" s="4"/>
      <c r="AZ488" s="4"/>
      <c r="BA488" s="4"/>
      <c r="BB488" s="4"/>
      <c r="BC488" s="4"/>
      <c r="BD488" s="4"/>
      <c r="BE488" s="4"/>
      <c r="BF488" s="4"/>
      <c r="BG488" s="4"/>
      <c r="BH488" s="4"/>
      <c r="BI488" s="4"/>
      <c r="BJ488" s="4"/>
      <c r="BK488" s="4"/>
      <c r="BL488" s="4"/>
    </row>
    <row r="489" customFormat="false" ht="15" hidden="false" customHeight="false" outlineLevel="0" collapsed="false"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  <c r="AY489" s="4"/>
      <c r="AZ489" s="4"/>
      <c r="BA489" s="4"/>
      <c r="BB489" s="4"/>
      <c r="BC489" s="4"/>
      <c r="BD489" s="4"/>
      <c r="BE489" s="4"/>
      <c r="BF489" s="4"/>
      <c r="BG489" s="4"/>
      <c r="BH489" s="4"/>
      <c r="BI489" s="4"/>
      <c r="BJ489" s="4"/>
      <c r="BK489" s="4"/>
      <c r="BL489" s="4"/>
    </row>
    <row r="490" customFormat="false" ht="15" hidden="false" customHeight="false" outlineLevel="0" collapsed="false"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  <c r="AY490" s="4"/>
      <c r="AZ490" s="4"/>
      <c r="BA490" s="4"/>
      <c r="BB490" s="4"/>
      <c r="BC490" s="4"/>
      <c r="BD490" s="4"/>
      <c r="BE490" s="4"/>
      <c r="BF490" s="4"/>
      <c r="BG490" s="4"/>
      <c r="BH490" s="4"/>
      <c r="BI490" s="4"/>
      <c r="BJ490" s="4"/>
      <c r="BK490" s="4"/>
      <c r="BL490" s="4"/>
    </row>
    <row r="491" customFormat="false" ht="15" hidden="false" customHeight="false" outlineLevel="0" collapsed="false"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  <c r="AY491" s="4"/>
      <c r="AZ491" s="4"/>
      <c r="BA491" s="4"/>
      <c r="BB491" s="4"/>
      <c r="BC491" s="4"/>
      <c r="BD491" s="4"/>
      <c r="BE491" s="4"/>
      <c r="BF491" s="4"/>
      <c r="BG491" s="4"/>
      <c r="BH491" s="4"/>
      <c r="BI491" s="4"/>
      <c r="BJ491" s="4"/>
      <c r="BK491" s="4"/>
      <c r="BL491" s="4"/>
    </row>
    <row r="492" customFormat="false" ht="15" hidden="false" customHeight="false" outlineLevel="0" collapsed="false"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  <c r="AY492" s="4"/>
      <c r="AZ492" s="4"/>
      <c r="BA492" s="4"/>
      <c r="BB492" s="4"/>
      <c r="BC492" s="4"/>
      <c r="BD492" s="4"/>
      <c r="BE492" s="4"/>
      <c r="BF492" s="4"/>
      <c r="BG492" s="4"/>
      <c r="BH492" s="4"/>
      <c r="BI492" s="4"/>
      <c r="BJ492" s="4"/>
      <c r="BK492" s="4"/>
      <c r="BL492" s="4"/>
    </row>
    <row r="493" customFormat="false" ht="15" hidden="false" customHeight="false" outlineLevel="0" collapsed="false"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  <c r="AY493" s="4"/>
      <c r="AZ493" s="4"/>
      <c r="BA493" s="4"/>
      <c r="BB493" s="4"/>
      <c r="BC493" s="4"/>
      <c r="BD493" s="4"/>
      <c r="BE493" s="4"/>
      <c r="BF493" s="4"/>
      <c r="BG493" s="4"/>
      <c r="BH493" s="4"/>
      <c r="BI493" s="4"/>
      <c r="BJ493" s="4"/>
      <c r="BK493" s="4"/>
      <c r="BL493" s="4"/>
    </row>
    <row r="494" customFormat="false" ht="15" hidden="false" customHeight="false" outlineLevel="0" collapsed="false"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  <c r="AY494" s="4"/>
      <c r="AZ494" s="4"/>
      <c r="BA494" s="4"/>
      <c r="BB494" s="4"/>
      <c r="BC494" s="4"/>
      <c r="BD494" s="4"/>
      <c r="BE494" s="4"/>
      <c r="BF494" s="4"/>
      <c r="BG494" s="4"/>
      <c r="BH494" s="4"/>
      <c r="BI494" s="4"/>
      <c r="BJ494" s="4"/>
      <c r="BK494" s="4"/>
      <c r="BL494" s="4"/>
    </row>
    <row r="495" customFormat="false" ht="15" hidden="false" customHeight="false" outlineLevel="0" collapsed="false"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  <c r="AY495" s="4"/>
      <c r="AZ495" s="4"/>
      <c r="BA495" s="4"/>
      <c r="BB495" s="4"/>
      <c r="BC495" s="4"/>
      <c r="BD495" s="4"/>
      <c r="BE495" s="4"/>
      <c r="BF495" s="4"/>
      <c r="BG495" s="4"/>
      <c r="BH495" s="4"/>
      <c r="BI495" s="4"/>
      <c r="BJ495" s="4"/>
      <c r="BK495" s="4"/>
      <c r="BL495" s="4"/>
    </row>
    <row r="496" customFormat="false" ht="15" hidden="false" customHeight="false" outlineLevel="0" collapsed="false"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  <c r="AY496" s="4"/>
      <c r="AZ496" s="4"/>
      <c r="BA496" s="4"/>
      <c r="BB496" s="4"/>
      <c r="BC496" s="4"/>
      <c r="BD496" s="4"/>
      <c r="BE496" s="4"/>
      <c r="BF496" s="4"/>
      <c r="BG496" s="4"/>
      <c r="BH496" s="4"/>
      <c r="BI496" s="4"/>
      <c r="BJ496" s="4"/>
      <c r="BK496" s="4"/>
      <c r="BL496" s="4"/>
    </row>
    <row r="497" customFormat="false" ht="15" hidden="false" customHeight="false" outlineLevel="0" collapsed="false"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  <c r="AY497" s="4"/>
      <c r="AZ497" s="4"/>
      <c r="BA497" s="4"/>
      <c r="BB497" s="4"/>
      <c r="BC497" s="4"/>
      <c r="BD497" s="4"/>
      <c r="BE497" s="4"/>
      <c r="BF497" s="4"/>
      <c r="BG497" s="4"/>
      <c r="BH497" s="4"/>
      <c r="BI497" s="4"/>
      <c r="BJ497" s="4"/>
      <c r="BK497" s="4"/>
      <c r="BL497" s="4"/>
    </row>
    <row r="498" customFormat="false" ht="15" hidden="false" customHeight="false" outlineLevel="0" collapsed="false"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  <c r="AY498" s="4"/>
      <c r="AZ498" s="4"/>
      <c r="BA498" s="4"/>
      <c r="BB498" s="4"/>
      <c r="BC498" s="4"/>
      <c r="BD498" s="4"/>
      <c r="BE498" s="4"/>
      <c r="BF498" s="4"/>
      <c r="BG498" s="4"/>
      <c r="BH498" s="4"/>
      <c r="BI498" s="4"/>
      <c r="BJ498" s="4"/>
      <c r="BK498" s="4"/>
      <c r="BL498" s="4"/>
    </row>
    <row r="499" customFormat="false" ht="15" hidden="false" customHeight="false" outlineLevel="0" collapsed="false"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  <c r="AY499" s="4"/>
      <c r="AZ499" s="4"/>
      <c r="BA499" s="4"/>
      <c r="BB499" s="4"/>
      <c r="BC499" s="4"/>
      <c r="BD499" s="4"/>
      <c r="BE499" s="4"/>
      <c r="BF499" s="4"/>
      <c r="BG499" s="4"/>
      <c r="BH499" s="4"/>
      <c r="BI499" s="4"/>
      <c r="BJ499" s="4"/>
      <c r="BK499" s="4"/>
      <c r="BL499" s="4"/>
    </row>
    <row r="500" customFormat="false" ht="15" hidden="false" customHeight="false" outlineLevel="0" collapsed="false"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  <c r="AY500" s="4"/>
      <c r="AZ500" s="4"/>
      <c r="BA500" s="4"/>
      <c r="BB500" s="4"/>
      <c r="BC500" s="4"/>
      <c r="BD500" s="4"/>
      <c r="BE500" s="4"/>
      <c r="BF500" s="4"/>
      <c r="BG500" s="4"/>
      <c r="BH500" s="4"/>
      <c r="BI500" s="4"/>
      <c r="BJ500" s="4"/>
      <c r="BK500" s="4"/>
      <c r="BL500" s="4"/>
    </row>
    <row r="501" customFormat="false" ht="15" hidden="false" customHeight="false" outlineLevel="0" collapsed="false"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  <c r="AY501" s="4"/>
      <c r="AZ501" s="4"/>
      <c r="BA501" s="4"/>
      <c r="BB501" s="4"/>
      <c r="BC501" s="4"/>
      <c r="BD501" s="4"/>
      <c r="BE501" s="4"/>
      <c r="BF501" s="4"/>
      <c r="BG501" s="4"/>
      <c r="BH501" s="4"/>
      <c r="BI501" s="4"/>
      <c r="BJ501" s="4"/>
      <c r="BK501" s="4"/>
      <c r="BL501" s="4"/>
    </row>
    <row r="502" customFormat="false" ht="15" hidden="false" customHeight="false" outlineLevel="0" collapsed="false"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  <c r="AY502" s="4"/>
      <c r="AZ502" s="4"/>
      <c r="BA502" s="4"/>
      <c r="BB502" s="4"/>
      <c r="BC502" s="4"/>
      <c r="BD502" s="4"/>
      <c r="BE502" s="4"/>
      <c r="BF502" s="4"/>
      <c r="BG502" s="4"/>
      <c r="BH502" s="4"/>
      <c r="BI502" s="4"/>
      <c r="BJ502" s="4"/>
      <c r="BK502" s="4"/>
      <c r="BL502" s="4"/>
    </row>
    <row r="503" customFormat="false" ht="15" hidden="false" customHeight="false" outlineLevel="0" collapsed="false"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  <c r="AY503" s="4"/>
      <c r="AZ503" s="4"/>
      <c r="BA503" s="4"/>
      <c r="BB503" s="4"/>
      <c r="BC503" s="4"/>
      <c r="BD503" s="4"/>
      <c r="BE503" s="4"/>
      <c r="BF503" s="4"/>
      <c r="BG503" s="4"/>
      <c r="BH503" s="4"/>
      <c r="BI503" s="4"/>
      <c r="BJ503" s="4"/>
      <c r="BK503" s="4"/>
      <c r="BL503" s="4"/>
    </row>
    <row r="504" customFormat="false" ht="15" hidden="false" customHeight="false" outlineLevel="0" collapsed="false"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  <c r="AY504" s="4"/>
      <c r="AZ504" s="4"/>
      <c r="BA504" s="4"/>
      <c r="BB504" s="4"/>
      <c r="BC504" s="4"/>
      <c r="BD504" s="4"/>
      <c r="BE504" s="4"/>
      <c r="BF504" s="4"/>
      <c r="BG504" s="4"/>
      <c r="BH504" s="4"/>
      <c r="BI504" s="4"/>
      <c r="BJ504" s="4"/>
      <c r="BK504" s="4"/>
      <c r="BL504" s="4"/>
    </row>
    <row r="505" customFormat="false" ht="15" hidden="false" customHeight="false" outlineLevel="0" collapsed="false"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  <c r="AY505" s="4"/>
      <c r="AZ505" s="4"/>
      <c r="BA505" s="4"/>
      <c r="BB505" s="4"/>
      <c r="BC505" s="4"/>
      <c r="BD505" s="4"/>
      <c r="BE505" s="4"/>
      <c r="BF505" s="4"/>
      <c r="BG505" s="4"/>
      <c r="BH505" s="4"/>
      <c r="BI505" s="4"/>
      <c r="BJ505" s="4"/>
      <c r="BK505" s="4"/>
      <c r="BL505" s="4"/>
    </row>
    <row r="506" customFormat="false" ht="15" hidden="false" customHeight="false" outlineLevel="0" collapsed="false"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  <c r="AY506" s="4"/>
      <c r="AZ506" s="4"/>
      <c r="BA506" s="4"/>
      <c r="BB506" s="4"/>
      <c r="BC506" s="4"/>
      <c r="BD506" s="4"/>
      <c r="BE506" s="4"/>
      <c r="BF506" s="4"/>
      <c r="BG506" s="4"/>
      <c r="BH506" s="4"/>
      <c r="BI506" s="4"/>
      <c r="BJ506" s="4"/>
      <c r="BK506" s="4"/>
      <c r="BL506" s="4"/>
    </row>
    <row r="507" customFormat="false" ht="15" hidden="false" customHeight="false" outlineLevel="0" collapsed="false"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  <c r="AY507" s="4"/>
      <c r="AZ507" s="4"/>
      <c r="BA507" s="4"/>
      <c r="BB507" s="4"/>
      <c r="BC507" s="4"/>
      <c r="BD507" s="4"/>
      <c r="BE507" s="4"/>
      <c r="BF507" s="4"/>
      <c r="BG507" s="4"/>
      <c r="BH507" s="4"/>
      <c r="BI507" s="4"/>
      <c r="BJ507" s="4"/>
      <c r="BK507" s="4"/>
      <c r="BL507" s="4"/>
    </row>
    <row r="508" customFormat="false" ht="15" hidden="false" customHeight="false" outlineLevel="0" collapsed="false"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  <c r="AY508" s="4"/>
      <c r="AZ508" s="4"/>
      <c r="BA508" s="4"/>
      <c r="BB508" s="4"/>
      <c r="BC508" s="4"/>
      <c r="BD508" s="4"/>
      <c r="BE508" s="4"/>
      <c r="BF508" s="4"/>
      <c r="BG508" s="4"/>
      <c r="BH508" s="4"/>
      <c r="BI508" s="4"/>
      <c r="BJ508" s="4"/>
      <c r="BK508" s="4"/>
      <c r="BL508" s="4"/>
    </row>
    <row r="509" customFormat="false" ht="15" hidden="false" customHeight="false" outlineLevel="0" collapsed="false"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  <c r="AY509" s="4"/>
      <c r="AZ509" s="4"/>
      <c r="BA509" s="4"/>
      <c r="BB509" s="4"/>
      <c r="BC509" s="4"/>
      <c r="BD509" s="4"/>
      <c r="BE509" s="4"/>
      <c r="BF509" s="4"/>
      <c r="BG509" s="4"/>
      <c r="BH509" s="4"/>
      <c r="BI509" s="4"/>
      <c r="BJ509" s="4"/>
      <c r="BK509" s="4"/>
      <c r="BL509" s="4"/>
    </row>
    <row r="510" customFormat="false" ht="15" hidden="false" customHeight="false" outlineLevel="0" collapsed="false"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  <c r="AY510" s="4"/>
      <c r="AZ510" s="4"/>
      <c r="BA510" s="4"/>
      <c r="BB510" s="4"/>
      <c r="BC510" s="4"/>
      <c r="BD510" s="4"/>
      <c r="BE510" s="4"/>
      <c r="BF510" s="4"/>
      <c r="BG510" s="4"/>
      <c r="BH510" s="4"/>
      <c r="BI510" s="4"/>
      <c r="BJ510" s="4"/>
      <c r="BK510" s="4"/>
      <c r="BL510" s="4"/>
    </row>
    <row r="511" customFormat="false" ht="15" hidden="false" customHeight="false" outlineLevel="0" collapsed="false"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  <c r="AY511" s="4"/>
      <c r="AZ511" s="4"/>
      <c r="BA511" s="4"/>
      <c r="BB511" s="4"/>
      <c r="BC511" s="4"/>
      <c r="BD511" s="4"/>
      <c r="BE511" s="4"/>
      <c r="BF511" s="4"/>
      <c r="BG511" s="4"/>
      <c r="BH511" s="4"/>
      <c r="BI511" s="4"/>
      <c r="BJ511" s="4"/>
      <c r="BK511" s="4"/>
      <c r="BL511" s="4"/>
    </row>
    <row r="512" customFormat="false" ht="15" hidden="false" customHeight="false" outlineLevel="0" collapsed="false"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  <c r="AY512" s="4"/>
      <c r="AZ512" s="4"/>
      <c r="BA512" s="4"/>
      <c r="BB512" s="4"/>
      <c r="BC512" s="4"/>
      <c r="BD512" s="4"/>
      <c r="BE512" s="4"/>
      <c r="BF512" s="4"/>
      <c r="BG512" s="4"/>
      <c r="BH512" s="4"/>
      <c r="BI512" s="4"/>
      <c r="BJ512" s="4"/>
      <c r="BK512" s="4"/>
      <c r="BL512" s="4"/>
    </row>
    <row r="513" customFormat="false" ht="15" hidden="false" customHeight="false" outlineLevel="0" collapsed="false"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  <c r="AY513" s="4"/>
      <c r="AZ513" s="4"/>
      <c r="BA513" s="4"/>
      <c r="BB513" s="4"/>
      <c r="BC513" s="4"/>
      <c r="BD513" s="4"/>
      <c r="BE513" s="4"/>
      <c r="BF513" s="4"/>
      <c r="BG513" s="4"/>
      <c r="BH513" s="4"/>
      <c r="BI513" s="4"/>
      <c r="BJ513" s="4"/>
      <c r="BK513" s="4"/>
      <c r="BL513" s="4"/>
    </row>
    <row r="514" customFormat="false" ht="15" hidden="false" customHeight="false" outlineLevel="0" collapsed="false"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  <c r="AY514" s="4"/>
      <c r="AZ514" s="4"/>
      <c r="BA514" s="4"/>
      <c r="BB514" s="4"/>
      <c r="BC514" s="4"/>
      <c r="BD514" s="4"/>
      <c r="BE514" s="4"/>
      <c r="BF514" s="4"/>
      <c r="BG514" s="4"/>
      <c r="BH514" s="4"/>
      <c r="BI514" s="4"/>
      <c r="BJ514" s="4"/>
      <c r="BK514" s="4"/>
      <c r="BL514" s="4"/>
    </row>
    <row r="515" customFormat="false" ht="15" hidden="false" customHeight="false" outlineLevel="0" collapsed="false"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  <c r="AY515" s="4"/>
      <c r="AZ515" s="4"/>
      <c r="BA515" s="4"/>
      <c r="BB515" s="4"/>
      <c r="BC515" s="4"/>
      <c r="BD515" s="4"/>
      <c r="BE515" s="4"/>
      <c r="BF515" s="4"/>
      <c r="BG515" s="4"/>
      <c r="BH515" s="4"/>
      <c r="BI515" s="4"/>
      <c r="BJ515" s="4"/>
      <c r="BK515" s="4"/>
      <c r="BL515" s="4"/>
    </row>
    <row r="516" customFormat="false" ht="15" hidden="false" customHeight="false" outlineLevel="0" collapsed="false"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  <c r="AY516" s="4"/>
      <c r="AZ516" s="4"/>
      <c r="BA516" s="4"/>
      <c r="BB516" s="4"/>
      <c r="BC516" s="4"/>
      <c r="BD516" s="4"/>
      <c r="BE516" s="4"/>
      <c r="BF516" s="4"/>
      <c r="BG516" s="4"/>
      <c r="BH516" s="4"/>
      <c r="BI516" s="4"/>
      <c r="BJ516" s="4"/>
      <c r="BK516" s="4"/>
      <c r="BL516" s="4"/>
    </row>
    <row r="517" customFormat="false" ht="15" hidden="false" customHeight="false" outlineLevel="0" collapsed="false"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  <c r="AY517" s="4"/>
      <c r="AZ517" s="4"/>
      <c r="BA517" s="4"/>
      <c r="BB517" s="4"/>
      <c r="BC517" s="4"/>
      <c r="BD517" s="4"/>
      <c r="BE517" s="4"/>
      <c r="BF517" s="4"/>
      <c r="BG517" s="4"/>
      <c r="BH517" s="4"/>
      <c r="BI517" s="4"/>
      <c r="BJ517" s="4"/>
      <c r="BK517" s="4"/>
      <c r="BL517" s="4"/>
    </row>
    <row r="518" customFormat="false" ht="15" hidden="false" customHeight="false" outlineLevel="0" collapsed="false"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  <c r="AY518" s="4"/>
      <c r="AZ518" s="4"/>
      <c r="BA518" s="4"/>
      <c r="BB518" s="4"/>
      <c r="BC518" s="4"/>
      <c r="BD518" s="4"/>
      <c r="BE518" s="4"/>
      <c r="BF518" s="4"/>
      <c r="BG518" s="4"/>
      <c r="BH518" s="4"/>
      <c r="BI518" s="4"/>
      <c r="BJ518" s="4"/>
      <c r="BK518" s="4"/>
      <c r="BL518" s="4"/>
    </row>
    <row r="519" customFormat="false" ht="15" hidden="false" customHeight="false" outlineLevel="0" collapsed="false"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  <c r="AY519" s="4"/>
      <c r="AZ519" s="4"/>
      <c r="BA519" s="4"/>
      <c r="BB519" s="4"/>
      <c r="BC519" s="4"/>
      <c r="BD519" s="4"/>
      <c r="BE519" s="4"/>
      <c r="BF519" s="4"/>
      <c r="BG519" s="4"/>
      <c r="BH519" s="4"/>
      <c r="BI519" s="4"/>
      <c r="BJ519" s="4"/>
      <c r="BK519" s="4"/>
      <c r="BL519" s="4"/>
    </row>
    <row r="520" customFormat="false" ht="15" hidden="false" customHeight="false" outlineLevel="0" collapsed="false"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  <c r="AY520" s="4"/>
      <c r="AZ520" s="4"/>
      <c r="BA520" s="4"/>
      <c r="BB520" s="4"/>
      <c r="BC520" s="4"/>
      <c r="BD520" s="4"/>
      <c r="BE520" s="4"/>
      <c r="BF520" s="4"/>
      <c r="BG520" s="4"/>
      <c r="BH520" s="4"/>
      <c r="BI520" s="4"/>
      <c r="BJ520" s="4"/>
      <c r="BK520" s="4"/>
      <c r="BL520" s="4"/>
    </row>
    <row r="521" customFormat="false" ht="15" hidden="false" customHeight="false" outlineLevel="0" collapsed="false"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  <c r="AY521" s="4"/>
      <c r="AZ521" s="4"/>
      <c r="BA521" s="4"/>
      <c r="BB521" s="4"/>
      <c r="BC521" s="4"/>
      <c r="BD521" s="4"/>
      <c r="BE521" s="4"/>
      <c r="BF521" s="4"/>
      <c r="BG521" s="4"/>
      <c r="BH521" s="4"/>
      <c r="BI521" s="4"/>
      <c r="BJ521" s="4"/>
      <c r="BK521" s="4"/>
      <c r="BL521" s="4"/>
    </row>
    <row r="522" customFormat="false" ht="15" hidden="false" customHeight="false" outlineLevel="0" collapsed="false"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  <c r="AY522" s="4"/>
      <c r="AZ522" s="4"/>
      <c r="BA522" s="4"/>
      <c r="BB522" s="4"/>
      <c r="BC522" s="4"/>
      <c r="BD522" s="4"/>
      <c r="BE522" s="4"/>
      <c r="BF522" s="4"/>
      <c r="BG522" s="4"/>
      <c r="BH522" s="4"/>
      <c r="BI522" s="4"/>
      <c r="BJ522" s="4"/>
      <c r="BK522" s="4"/>
      <c r="BL522" s="4"/>
    </row>
    <row r="523" customFormat="false" ht="15" hidden="false" customHeight="false" outlineLevel="0" collapsed="false"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  <c r="AY523" s="4"/>
      <c r="AZ523" s="4"/>
      <c r="BA523" s="4"/>
      <c r="BB523" s="4"/>
      <c r="BC523" s="4"/>
      <c r="BD523" s="4"/>
      <c r="BE523" s="4"/>
      <c r="BF523" s="4"/>
      <c r="BG523" s="4"/>
      <c r="BH523" s="4"/>
      <c r="BI523" s="4"/>
      <c r="BJ523" s="4"/>
      <c r="BK523" s="4"/>
      <c r="BL523" s="4"/>
    </row>
    <row r="524" customFormat="false" ht="15" hidden="false" customHeight="false" outlineLevel="0" collapsed="false"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  <c r="AY524" s="4"/>
      <c r="AZ524" s="4"/>
      <c r="BA524" s="4"/>
      <c r="BB524" s="4"/>
      <c r="BC524" s="4"/>
      <c r="BD524" s="4"/>
      <c r="BE524" s="4"/>
      <c r="BF524" s="4"/>
      <c r="BG524" s="4"/>
      <c r="BH524" s="4"/>
      <c r="BI524" s="4"/>
      <c r="BJ524" s="4"/>
      <c r="BK524" s="4"/>
      <c r="BL524" s="4"/>
    </row>
    <row r="525" customFormat="false" ht="15" hidden="false" customHeight="false" outlineLevel="0" collapsed="false"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  <c r="AY525" s="4"/>
      <c r="AZ525" s="4"/>
      <c r="BA525" s="4"/>
      <c r="BB525" s="4"/>
      <c r="BC525" s="4"/>
      <c r="BD525" s="4"/>
      <c r="BE525" s="4"/>
      <c r="BF525" s="4"/>
      <c r="BG525" s="4"/>
      <c r="BH525" s="4"/>
      <c r="BI525" s="4"/>
      <c r="BJ525" s="4"/>
      <c r="BK525" s="4"/>
      <c r="BL525" s="4"/>
    </row>
    <row r="526" customFormat="false" ht="15" hidden="false" customHeight="false" outlineLevel="0" collapsed="false"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  <c r="AY526" s="4"/>
      <c r="AZ526" s="4"/>
      <c r="BA526" s="4"/>
      <c r="BB526" s="4"/>
      <c r="BC526" s="4"/>
      <c r="BD526" s="4"/>
      <c r="BE526" s="4"/>
      <c r="BF526" s="4"/>
      <c r="BG526" s="4"/>
      <c r="BH526" s="4"/>
      <c r="BI526" s="4"/>
      <c r="BJ526" s="4"/>
      <c r="BK526" s="4"/>
      <c r="BL526" s="4"/>
    </row>
    <row r="527" customFormat="false" ht="15" hidden="false" customHeight="false" outlineLevel="0" collapsed="false"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  <c r="AY527" s="4"/>
      <c r="AZ527" s="4"/>
      <c r="BA527" s="4"/>
      <c r="BB527" s="4"/>
      <c r="BC527" s="4"/>
      <c r="BD527" s="4"/>
      <c r="BE527" s="4"/>
      <c r="BF527" s="4"/>
      <c r="BG527" s="4"/>
      <c r="BH527" s="4"/>
      <c r="BI527" s="4"/>
      <c r="BJ527" s="4"/>
      <c r="BK527" s="4"/>
      <c r="BL527" s="4"/>
    </row>
    <row r="528" customFormat="false" ht="15" hidden="false" customHeight="false" outlineLevel="0" collapsed="false"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  <c r="AY528" s="4"/>
      <c r="AZ528" s="4"/>
      <c r="BA528" s="4"/>
      <c r="BB528" s="4"/>
      <c r="BC528" s="4"/>
      <c r="BD528" s="4"/>
      <c r="BE528" s="4"/>
      <c r="BF528" s="4"/>
      <c r="BG528" s="4"/>
      <c r="BH528" s="4"/>
      <c r="BI528" s="4"/>
      <c r="BJ528" s="4"/>
      <c r="BK528" s="4"/>
      <c r="BL528" s="4"/>
    </row>
    <row r="529" customFormat="false" ht="15" hidden="false" customHeight="false" outlineLevel="0" collapsed="false"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  <c r="AY529" s="4"/>
      <c r="AZ529" s="4"/>
      <c r="BA529" s="4"/>
      <c r="BB529" s="4"/>
      <c r="BC529" s="4"/>
      <c r="BD529" s="4"/>
      <c r="BE529" s="4"/>
      <c r="BF529" s="4"/>
      <c r="BG529" s="4"/>
      <c r="BH529" s="4"/>
      <c r="BI529" s="4"/>
      <c r="BJ529" s="4"/>
      <c r="BK529" s="4"/>
      <c r="BL529" s="4"/>
    </row>
    <row r="530" customFormat="false" ht="15" hidden="false" customHeight="false" outlineLevel="0" collapsed="false"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  <c r="AY530" s="4"/>
      <c r="AZ530" s="4"/>
      <c r="BA530" s="4"/>
      <c r="BB530" s="4"/>
      <c r="BC530" s="4"/>
      <c r="BD530" s="4"/>
      <c r="BE530" s="4"/>
      <c r="BF530" s="4"/>
      <c r="BG530" s="4"/>
      <c r="BH530" s="4"/>
      <c r="BI530" s="4"/>
      <c r="BJ530" s="4"/>
      <c r="BK530" s="4"/>
      <c r="BL530" s="4"/>
    </row>
    <row r="531" customFormat="false" ht="15" hidden="false" customHeight="false" outlineLevel="0" collapsed="false"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  <c r="AY531" s="4"/>
      <c r="AZ531" s="4"/>
      <c r="BA531" s="4"/>
      <c r="BB531" s="4"/>
      <c r="BC531" s="4"/>
      <c r="BD531" s="4"/>
      <c r="BE531" s="4"/>
      <c r="BF531" s="4"/>
      <c r="BG531" s="4"/>
      <c r="BH531" s="4"/>
      <c r="BI531" s="4"/>
      <c r="BJ531" s="4"/>
      <c r="BK531" s="4"/>
      <c r="BL531" s="4"/>
    </row>
    <row r="532" customFormat="false" ht="15" hidden="false" customHeight="false" outlineLevel="0" collapsed="false"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  <c r="AY532" s="4"/>
      <c r="AZ532" s="4"/>
      <c r="BA532" s="4"/>
      <c r="BB532" s="4"/>
      <c r="BC532" s="4"/>
      <c r="BD532" s="4"/>
      <c r="BE532" s="4"/>
      <c r="BF532" s="4"/>
      <c r="BG532" s="4"/>
      <c r="BH532" s="4"/>
      <c r="BI532" s="4"/>
      <c r="BJ532" s="4"/>
      <c r="BK532" s="4"/>
      <c r="BL532" s="4"/>
    </row>
    <row r="533" customFormat="false" ht="15" hidden="false" customHeight="false" outlineLevel="0" collapsed="false"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  <c r="AY533" s="4"/>
      <c r="AZ533" s="4"/>
      <c r="BA533" s="4"/>
      <c r="BB533" s="4"/>
      <c r="BC533" s="4"/>
      <c r="BD533" s="4"/>
      <c r="BE533" s="4"/>
      <c r="BF533" s="4"/>
      <c r="BG533" s="4"/>
      <c r="BH533" s="4"/>
      <c r="BI533" s="4"/>
      <c r="BJ533" s="4"/>
      <c r="BK533" s="4"/>
      <c r="BL533" s="4"/>
    </row>
    <row r="534" customFormat="false" ht="15" hidden="false" customHeight="false" outlineLevel="0" collapsed="false"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  <c r="AY534" s="4"/>
      <c r="AZ534" s="4"/>
      <c r="BA534" s="4"/>
      <c r="BB534" s="4"/>
      <c r="BC534" s="4"/>
      <c r="BD534" s="4"/>
      <c r="BE534" s="4"/>
      <c r="BF534" s="4"/>
      <c r="BG534" s="4"/>
      <c r="BH534" s="4"/>
      <c r="BI534" s="4"/>
      <c r="BJ534" s="4"/>
      <c r="BK534" s="4"/>
      <c r="BL534" s="4"/>
    </row>
    <row r="535" customFormat="false" ht="15" hidden="false" customHeight="false" outlineLevel="0" collapsed="false"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  <c r="AY535" s="4"/>
      <c r="AZ535" s="4"/>
      <c r="BA535" s="4"/>
      <c r="BB535" s="4"/>
      <c r="BC535" s="4"/>
      <c r="BD535" s="4"/>
      <c r="BE535" s="4"/>
      <c r="BF535" s="4"/>
      <c r="BG535" s="4"/>
      <c r="BH535" s="4"/>
      <c r="BI535" s="4"/>
      <c r="BJ535" s="4"/>
      <c r="BK535" s="4"/>
      <c r="BL535" s="4"/>
    </row>
    <row r="536" customFormat="false" ht="15" hidden="false" customHeight="false" outlineLevel="0" collapsed="false"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  <c r="AY536" s="4"/>
      <c r="AZ536" s="4"/>
      <c r="BA536" s="4"/>
      <c r="BB536" s="4"/>
      <c r="BC536" s="4"/>
      <c r="BD536" s="4"/>
      <c r="BE536" s="4"/>
      <c r="BF536" s="4"/>
      <c r="BG536" s="4"/>
      <c r="BH536" s="4"/>
      <c r="BI536" s="4"/>
      <c r="BJ536" s="4"/>
      <c r="BK536" s="4"/>
      <c r="BL536" s="4"/>
    </row>
    <row r="537" customFormat="false" ht="15" hidden="false" customHeight="false" outlineLevel="0" collapsed="false"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  <c r="AY537" s="4"/>
      <c r="AZ537" s="4"/>
      <c r="BA537" s="4"/>
      <c r="BB537" s="4"/>
      <c r="BC537" s="4"/>
      <c r="BD537" s="4"/>
      <c r="BE537" s="4"/>
      <c r="BF537" s="4"/>
      <c r="BG537" s="4"/>
      <c r="BH537" s="4"/>
      <c r="BI537" s="4"/>
      <c r="BJ537" s="4"/>
      <c r="BK537" s="4"/>
      <c r="BL537" s="4"/>
    </row>
    <row r="538" customFormat="false" ht="15" hidden="false" customHeight="false" outlineLevel="0" collapsed="false"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  <c r="AY538" s="4"/>
      <c r="AZ538" s="4"/>
      <c r="BA538" s="4"/>
      <c r="BB538" s="4"/>
      <c r="BC538" s="4"/>
      <c r="BD538" s="4"/>
      <c r="BE538" s="4"/>
      <c r="BF538" s="4"/>
      <c r="BG538" s="4"/>
      <c r="BH538" s="4"/>
      <c r="BI538" s="4"/>
      <c r="BJ538" s="4"/>
      <c r="BK538" s="4"/>
      <c r="BL538" s="4"/>
    </row>
    <row r="539" customFormat="false" ht="15" hidden="false" customHeight="false" outlineLevel="0" collapsed="false"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  <c r="AY539" s="4"/>
      <c r="AZ539" s="4"/>
      <c r="BA539" s="4"/>
      <c r="BB539" s="4"/>
      <c r="BC539" s="4"/>
      <c r="BD539" s="4"/>
      <c r="BE539" s="4"/>
      <c r="BF539" s="4"/>
      <c r="BG539" s="4"/>
      <c r="BH539" s="4"/>
      <c r="BI539" s="4"/>
      <c r="BJ539" s="4"/>
      <c r="BK539" s="4"/>
      <c r="BL539" s="4"/>
    </row>
    <row r="540" customFormat="false" ht="15" hidden="false" customHeight="false" outlineLevel="0" collapsed="false"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  <c r="AY540" s="4"/>
      <c r="AZ540" s="4"/>
      <c r="BA540" s="4"/>
      <c r="BB540" s="4"/>
      <c r="BC540" s="4"/>
      <c r="BD540" s="4"/>
      <c r="BE540" s="4"/>
      <c r="BF540" s="4"/>
      <c r="BG540" s="4"/>
      <c r="BH540" s="4"/>
      <c r="BI540" s="4"/>
      <c r="BJ540" s="4"/>
      <c r="BK540" s="4"/>
      <c r="BL540" s="4"/>
    </row>
    <row r="541" customFormat="false" ht="15" hidden="false" customHeight="false" outlineLevel="0" collapsed="false"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  <c r="AY541" s="4"/>
      <c r="AZ541" s="4"/>
      <c r="BA541" s="4"/>
      <c r="BB541" s="4"/>
      <c r="BC541" s="4"/>
      <c r="BD541" s="4"/>
      <c r="BE541" s="4"/>
      <c r="BF541" s="4"/>
      <c r="BG541" s="4"/>
      <c r="BH541" s="4"/>
      <c r="BI541" s="4"/>
      <c r="BJ541" s="4"/>
      <c r="BK541" s="4"/>
      <c r="BL54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28T10:24:44Z</dcterms:created>
  <dc:creator>Administrator</dc:creator>
  <dc:description/>
  <dc:language>en-US</dc:language>
  <cp:lastModifiedBy>Dad</cp:lastModifiedBy>
  <dcterms:modified xsi:type="dcterms:W3CDTF">2018-09-25T23:03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